
<file path=[Content_Types].xml><?xml version="1.0" encoding="utf-8"?>
<Types xmlns="http://schemas.openxmlformats.org/package/2006/content-types">
  <Default Extension="gif" ContentType="image/gi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0"/>
  <workbookPr autoCompressPictures="0"/>
  <mc:AlternateContent xmlns:mc="http://schemas.openxmlformats.org/markup-compatibility/2006">
    <mc:Choice Requires="x15">
      <x15ac:absPath xmlns:x15ac="http://schemas.microsoft.com/office/spreadsheetml/2010/11/ac" url="/Users/jenfettweis/Desktop/"/>
    </mc:Choice>
  </mc:AlternateContent>
  <xr:revisionPtr revIDLastSave="0" documentId="8_{7B555B4D-0394-A749-8610-3A61130A6CFF}" xr6:coauthVersionLast="47" xr6:coauthVersionMax="47" xr10:uidLastSave="{00000000-0000-0000-0000-000000000000}"/>
  <bookViews>
    <workbookView xWindow="120" yWindow="4000" windowWidth="24640" windowHeight="11920" xr2:uid="{00000000-000D-0000-FFFF-FFFF00000000}"/>
  </bookViews>
  <sheets>
    <sheet name="Supp. Table 2- Genomes" sheetId="9" r:id="rId1"/>
    <sheet name="Supp. Table 5 - POCP" sheetId="1" r:id="rId2"/>
    <sheet name="Supp. Table 7 - 16S " sheetId="2" r:id="rId3"/>
    <sheet name="Supp. Table 8 - ANI " sheetId="3" r:id="rId4"/>
    <sheet name="Supp. Table 9A- Metabolism" sheetId="4" r:id="rId5"/>
    <sheet name="Supp. Table 9B- Metabolism" sheetId="5" r:id="rId6"/>
    <sheet name="Supp. Table 10- Demographics " sheetId="6" r:id="rId7"/>
    <sheet name="Supp. Table 11- MP1 Transcripts" sheetId="7" r:id="rId8"/>
    <sheet name="Supp. Table 12- MP2 Transcripts" sheetId="8"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J56" i="6" l="1"/>
  <c r="H56" i="6"/>
  <c r="F56" i="6"/>
  <c r="D56" i="6"/>
  <c r="J55" i="6"/>
  <c r="H55" i="6"/>
  <c r="F55" i="6"/>
  <c r="D55" i="6"/>
  <c r="J54" i="6"/>
  <c r="H54" i="6"/>
  <c r="F54" i="6"/>
  <c r="D54" i="6"/>
  <c r="J53" i="6"/>
  <c r="H53" i="6"/>
  <c r="F53" i="6"/>
  <c r="D53" i="6"/>
  <c r="J52" i="6"/>
  <c r="H52" i="6"/>
  <c r="F52" i="6"/>
  <c r="D52" i="6"/>
  <c r="J51" i="6"/>
  <c r="H51" i="6"/>
  <c r="F51" i="6"/>
  <c r="D51" i="6"/>
  <c r="J50" i="6"/>
  <c r="H50" i="6"/>
  <c r="F50" i="6"/>
  <c r="D50" i="6"/>
  <c r="J49" i="6"/>
  <c r="H49" i="6"/>
  <c r="F49" i="6"/>
  <c r="D49" i="6"/>
  <c r="J48" i="6"/>
  <c r="H48" i="6"/>
  <c r="F48" i="6"/>
  <c r="D48" i="6"/>
  <c r="J47" i="6"/>
  <c r="H47" i="6"/>
  <c r="F47" i="6"/>
  <c r="D47" i="6"/>
  <c r="J46" i="6"/>
  <c r="H46" i="6"/>
  <c r="F46" i="6"/>
  <c r="D46" i="6"/>
  <c r="J44" i="6"/>
  <c r="H44" i="6"/>
  <c r="F44" i="6"/>
  <c r="D44" i="6"/>
  <c r="J43" i="6"/>
  <c r="H43" i="6"/>
  <c r="F43" i="6"/>
  <c r="D43" i="6"/>
  <c r="J42" i="6"/>
  <c r="H42" i="6"/>
  <c r="F42" i="6"/>
  <c r="D42" i="6"/>
  <c r="J41" i="6"/>
  <c r="H41" i="6"/>
  <c r="F41" i="6"/>
  <c r="D41" i="6"/>
  <c r="J40" i="6"/>
  <c r="H40" i="6"/>
  <c r="F40" i="6"/>
  <c r="D40" i="6"/>
  <c r="J39" i="6"/>
  <c r="H39" i="6"/>
  <c r="F39" i="6"/>
  <c r="D39" i="6"/>
  <c r="J38" i="6"/>
  <c r="H38" i="6"/>
  <c r="F38" i="6"/>
  <c r="D38" i="6"/>
  <c r="J37" i="6"/>
  <c r="H37" i="6"/>
  <c r="F37" i="6"/>
  <c r="D37" i="6"/>
  <c r="J35" i="6"/>
  <c r="H35" i="6"/>
  <c r="F35" i="6"/>
  <c r="D35" i="6"/>
  <c r="J34" i="6"/>
  <c r="H34" i="6"/>
  <c r="F34" i="6"/>
  <c r="D34" i="6"/>
  <c r="J33" i="6"/>
  <c r="H33" i="6"/>
  <c r="F33" i="6"/>
  <c r="D33" i="6"/>
  <c r="J32" i="6"/>
  <c r="H32" i="6"/>
  <c r="F32" i="6"/>
  <c r="D32" i="6"/>
  <c r="J30" i="6"/>
  <c r="H30" i="6"/>
  <c r="F30" i="6"/>
  <c r="D30" i="6"/>
  <c r="J29" i="6"/>
  <c r="H29" i="6"/>
  <c r="F29" i="6"/>
  <c r="D29" i="6"/>
  <c r="J28" i="6"/>
  <c r="H28" i="6"/>
  <c r="F28" i="6"/>
  <c r="D28" i="6"/>
  <c r="J27" i="6"/>
  <c r="H27" i="6"/>
  <c r="F27" i="6"/>
  <c r="D27" i="6"/>
  <c r="J26" i="6"/>
  <c r="H26" i="6"/>
  <c r="F26" i="6"/>
  <c r="D26" i="6"/>
  <c r="J25" i="6"/>
  <c r="H25" i="6"/>
  <c r="F25" i="6"/>
  <c r="D25" i="6"/>
  <c r="J24" i="6"/>
  <c r="H24" i="6"/>
  <c r="F24" i="6"/>
  <c r="D24" i="6"/>
  <c r="J22" i="6"/>
  <c r="H22" i="6"/>
  <c r="F22" i="6"/>
  <c r="D22" i="6"/>
  <c r="J21" i="6"/>
  <c r="H21" i="6"/>
  <c r="F21" i="6"/>
  <c r="D21" i="6"/>
  <c r="J20" i="6"/>
  <c r="H20" i="6"/>
  <c r="F20" i="6"/>
  <c r="D20" i="6"/>
  <c r="J19" i="6"/>
  <c r="H19" i="6"/>
  <c r="F19" i="6"/>
  <c r="D19" i="6"/>
  <c r="J18" i="6"/>
  <c r="H18" i="6"/>
  <c r="F18" i="6"/>
  <c r="D18" i="6"/>
  <c r="J17" i="6"/>
  <c r="H17" i="6"/>
  <c r="F17" i="6"/>
  <c r="D17" i="6"/>
  <c r="J16" i="6"/>
  <c r="H16" i="6"/>
  <c r="F16" i="6"/>
  <c r="D16" i="6"/>
  <c r="J15" i="6"/>
  <c r="H15" i="6"/>
  <c r="F15" i="6"/>
  <c r="D15" i="6"/>
  <c r="J14" i="6"/>
  <c r="H14" i="6"/>
  <c r="F14" i="6"/>
  <c r="D14" i="6"/>
  <c r="O18" i="2"/>
  <c r="N18" i="2"/>
  <c r="M18" i="2"/>
  <c r="L18" i="2"/>
  <c r="K18" i="2"/>
  <c r="J18" i="2"/>
  <c r="I18" i="2"/>
  <c r="H18" i="2"/>
  <c r="G18" i="2"/>
  <c r="F18" i="2"/>
  <c r="E18" i="2"/>
  <c r="D18" i="2"/>
  <c r="C18" i="2"/>
  <c r="B18" i="2"/>
  <c r="P17" i="2"/>
  <c r="N17" i="2"/>
  <c r="M17" i="2"/>
  <c r="K17" i="2"/>
  <c r="J17" i="2"/>
  <c r="I17" i="2"/>
  <c r="H17" i="2"/>
  <c r="G17" i="2"/>
  <c r="F17" i="2"/>
  <c r="E17" i="2"/>
  <c r="D17" i="2"/>
  <c r="C17" i="2"/>
  <c r="B17" i="2"/>
  <c r="P16" i="2"/>
  <c r="O16" i="2"/>
  <c r="M16" i="2"/>
  <c r="L16" i="2"/>
  <c r="K16" i="2"/>
  <c r="J16" i="2"/>
  <c r="I16" i="2"/>
  <c r="H16" i="2"/>
  <c r="G16" i="2"/>
  <c r="F16" i="2"/>
  <c r="E16" i="2"/>
  <c r="D16" i="2"/>
  <c r="C16" i="2"/>
  <c r="B16" i="2"/>
  <c r="P15" i="2"/>
  <c r="O15" i="2"/>
  <c r="N15" i="2"/>
  <c r="L15" i="2"/>
  <c r="K15" i="2"/>
  <c r="J15" i="2"/>
  <c r="I15" i="2"/>
  <c r="H15" i="2"/>
  <c r="G15" i="2"/>
  <c r="F15" i="2"/>
  <c r="E15" i="2"/>
  <c r="D15" i="2"/>
  <c r="C15" i="2"/>
  <c r="B15" i="2"/>
  <c r="P14" i="2"/>
  <c r="O14" i="2"/>
  <c r="N14" i="2"/>
  <c r="M14" i="2"/>
  <c r="K14" i="2"/>
  <c r="J14" i="2"/>
  <c r="I14" i="2"/>
  <c r="H14" i="2"/>
  <c r="G14" i="2"/>
  <c r="F14" i="2"/>
  <c r="E14" i="2"/>
  <c r="D14" i="2"/>
  <c r="C14" i="2"/>
  <c r="B14" i="2"/>
  <c r="P13" i="2"/>
  <c r="O13" i="2"/>
  <c r="N13" i="2"/>
  <c r="M13" i="2"/>
  <c r="L13" i="2"/>
  <c r="J13" i="2"/>
  <c r="I13" i="2"/>
  <c r="H13" i="2"/>
  <c r="G13" i="2"/>
  <c r="F13" i="2"/>
  <c r="E13" i="2"/>
  <c r="D13" i="2"/>
  <c r="C13" i="2"/>
  <c r="B13" i="2"/>
  <c r="P12" i="2"/>
  <c r="O12" i="2"/>
  <c r="N12" i="2"/>
  <c r="M12" i="2"/>
  <c r="L12" i="2"/>
  <c r="K12" i="2"/>
  <c r="I12" i="2"/>
  <c r="H12" i="2"/>
  <c r="G12" i="2"/>
  <c r="F12" i="2"/>
  <c r="E12" i="2"/>
  <c r="D12" i="2"/>
  <c r="C12" i="2"/>
  <c r="B12" i="2"/>
  <c r="P11" i="2"/>
  <c r="O11" i="2"/>
  <c r="N11" i="2"/>
  <c r="M11" i="2"/>
  <c r="L11" i="2"/>
  <c r="K11" i="2"/>
  <c r="J11" i="2"/>
  <c r="H11" i="2"/>
  <c r="G11" i="2"/>
  <c r="F11" i="2"/>
  <c r="E11" i="2"/>
  <c r="D11" i="2"/>
  <c r="C11" i="2"/>
  <c r="B11" i="2"/>
  <c r="P10" i="2"/>
  <c r="O10" i="2"/>
  <c r="N10" i="2"/>
  <c r="M10" i="2"/>
  <c r="L10" i="2"/>
  <c r="K10" i="2"/>
  <c r="J10" i="2"/>
  <c r="I10" i="2"/>
  <c r="G10" i="2"/>
  <c r="F10" i="2"/>
  <c r="E10" i="2"/>
  <c r="D10" i="2"/>
  <c r="C10" i="2"/>
  <c r="B10" i="2"/>
  <c r="P9" i="2"/>
  <c r="O9" i="2"/>
  <c r="N9" i="2"/>
  <c r="M9" i="2"/>
  <c r="L9" i="2"/>
  <c r="K9" i="2"/>
  <c r="J9" i="2"/>
  <c r="I9" i="2"/>
  <c r="H9" i="2"/>
  <c r="F9" i="2"/>
  <c r="E9" i="2"/>
  <c r="C9" i="2"/>
  <c r="B9" i="2"/>
  <c r="P8" i="2"/>
  <c r="O8" i="2"/>
  <c r="N8" i="2"/>
  <c r="M8" i="2"/>
  <c r="L8" i="2"/>
  <c r="K8" i="2"/>
  <c r="J8" i="2"/>
  <c r="I8" i="2"/>
  <c r="H8" i="2"/>
  <c r="G8" i="2"/>
  <c r="E8" i="2"/>
  <c r="D8" i="2"/>
  <c r="D9" i="2" s="1"/>
  <c r="C8" i="2"/>
  <c r="B8" i="2"/>
  <c r="P7" i="2"/>
  <c r="O7" i="2"/>
  <c r="N7" i="2"/>
  <c r="M7" i="2"/>
  <c r="L7" i="2"/>
  <c r="K7" i="2"/>
  <c r="J7" i="2"/>
  <c r="I7" i="2"/>
  <c r="H7" i="2"/>
  <c r="G7" i="2"/>
  <c r="F7" i="2"/>
  <c r="D7" i="2"/>
  <c r="C7" i="2"/>
  <c r="B7" i="2"/>
  <c r="P6" i="2"/>
  <c r="O6" i="2"/>
  <c r="N6" i="2"/>
  <c r="M6" i="2"/>
  <c r="L6" i="2"/>
  <c r="K6" i="2"/>
  <c r="J6" i="2"/>
  <c r="I6" i="2"/>
  <c r="H6" i="2"/>
  <c r="G6" i="2"/>
  <c r="F6" i="2"/>
  <c r="E6" i="2"/>
  <c r="C6" i="2"/>
  <c r="B6" i="2"/>
  <c r="P5" i="2"/>
  <c r="O5" i="2"/>
  <c r="N5" i="2"/>
  <c r="M5" i="2"/>
  <c r="L5" i="2"/>
  <c r="K5" i="2"/>
  <c r="J5" i="2"/>
  <c r="I5" i="2"/>
  <c r="H5" i="2"/>
  <c r="G5" i="2"/>
  <c r="F5" i="2"/>
  <c r="E5" i="2"/>
  <c r="D5" i="2"/>
  <c r="B5" i="2"/>
  <c r="P4" i="2"/>
  <c r="O4" i="2"/>
  <c r="N4" i="2"/>
  <c r="M4" i="2"/>
  <c r="L4" i="2"/>
  <c r="K4" i="2"/>
  <c r="J4" i="2"/>
  <c r="I4" i="2"/>
  <c r="H4" i="2"/>
  <c r="G4" i="2"/>
  <c r="F4" i="2"/>
  <c r="E4" i="2"/>
  <c r="D4" i="2"/>
  <c r="C4" i="2"/>
</calcChain>
</file>

<file path=xl/sharedStrings.xml><?xml version="1.0" encoding="utf-8"?>
<sst xmlns="http://schemas.openxmlformats.org/spreadsheetml/2006/main" count="4414" uniqueCount="994">
  <si>
    <t xml:space="preserve">Megasphaera elsdenii          </t>
  </si>
  <si>
    <t xml:space="preserve">Megasphaera massiliensis </t>
  </si>
  <si>
    <t xml:space="preserve">Megasphaera micronuciformis </t>
  </si>
  <si>
    <t xml:space="preserve">Anaeroglobus geminatus </t>
  </si>
  <si>
    <t xml:space="preserve">Megasphaera elsdenii            </t>
  </si>
  <si>
    <t>Percentage of Conserved              Proteins (POCP) Matrix</t>
  </si>
  <si>
    <t xml:space="preserve">16S Similarity Matrix </t>
  </si>
  <si>
    <t>Average Nucleotide Identity Matrix</t>
  </si>
  <si>
    <t>Gene Detected</t>
  </si>
  <si>
    <t xml:space="preserve">Category </t>
  </si>
  <si>
    <r>
      <rPr>
        <i/>
        <sz val="12"/>
        <color theme="1"/>
        <rFont val="Arial"/>
        <family val="2"/>
      </rPr>
      <t xml:space="preserve">Megasphaera elsdenii                        </t>
    </r>
    <r>
      <rPr>
        <sz val="12"/>
        <color theme="1"/>
        <rFont val="Arial"/>
        <family val="2"/>
      </rPr>
      <t>strain 25-40</t>
    </r>
  </si>
  <si>
    <r>
      <rPr>
        <i/>
        <sz val="12"/>
        <color theme="1"/>
        <rFont val="Arial"/>
        <family val="2"/>
      </rPr>
      <t xml:space="preserve">Megasphaera elsdenii  </t>
    </r>
    <r>
      <rPr>
        <sz val="12"/>
        <color theme="1"/>
        <rFont val="Arial"/>
        <family val="2"/>
      </rPr>
      <t xml:space="preserve">                  strain DSM20460</t>
    </r>
  </si>
  <si>
    <r>
      <rPr>
        <i/>
        <sz val="12"/>
        <color theme="1"/>
        <rFont val="Arial"/>
        <family val="2"/>
      </rPr>
      <t xml:space="preserve">Megasphaera elsdenii    </t>
    </r>
    <r>
      <rPr>
        <sz val="12"/>
        <color theme="1"/>
        <rFont val="Arial"/>
        <family val="2"/>
      </rPr>
      <t xml:space="preserve">                     strain T81</t>
    </r>
  </si>
  <si>
    <r>
      <rPr>
        <i/>
        <sz val="12"/>
        <color theme="1"/>
        <rFont val="Arial"/>
        <family val="2"/>
      </rPr>
      <t>Megasphaera</t>
    </r>
    <r>
      <rPr>
        <sz val="12"/>
        <color theme="1"/>
        <rFont val="Arial"/>
        <family val="2"/>
      </rPr>
      <t xml:space="preserve"> sp.                            strain NM10</t>
    </r>
  </si>
  <si>
    <r>
      <rPr>
        <i/>
        <sz val="12"/>
        <color theme="1"/>
        <rFont val="Arial"/>
        <family val="2"/>
      </rPr>
      <t>Megasphaera</t>
    </r>
    <r>
      <rPr>
        <sz val="12"/>
        <color theme="1"/>
        <rFont val="Arial"/>
        <family val="2"/>
      </rPr>
      <t xml:space="preserve"> sp.                      strain BL7</t>
    </r>
  </si>
  <si>
    <t>Megasphaera massiliensis</t>
  </si>
  <si>
    <t>Megasphaera micronuciformis</t>
  </si>
  <si>
    <t>Anaeroglobus geminatus</t>
  </si>
  <si>
    <r>
      <rPr>
        <i/>
        <sz val="12"/>
        <color theme="1"/>
        <rFont val="Arial"/>
        <family val="2"/>
      </rPr>
      <t>Megasphaera</t>
    </r>
    <r>
      <rPr>
        <sz val="12"/>
        <color theme="1"/>
        <rFont val="Arial"/>
        <family val="2"/>
      </rPr>
      <t xml:space="preserve"> sp.                      strain BV3C16-1</t>
    </r>
  </si>
  <si>
    <r>
      <rPr>
        <i/>
        <sz val="12"/>
        <color theme="1"/>
        <rFont val="Arial"/>
        <family val="2"/>
      </rPr>
      <t>Megasphaera</t>
    </r>
    <r>
      <rPr>
        <sz val="12"/>
        <color theme="1"/>
        <rFont val="Arial"/>
        <family val="2"/>
      </rPr>
      <t xml:space="preserve"> phylotype 1 (MP1) strain 28L</t>
    </r>
  </si>
  <si>
    <r>
      <rPr>
        <i/>
        <sz val="12"/>
        <color theme="1"/>
        <rFont val="Arial"/>
        <family val="2"/>
      </rPr>
      <t xml:space="preserve">Megasphaera </t>
    </r>
    <r>
      <rPr>
        <sz val="12"/>
        <color theme="1"/>
        <rFont val="Arial"/>
        <family val="2"/>
      </rPr>
      <t>phylotype 1 (MP1) strain UPII 199-6</t>
    </r>
  </si>
  <si>
    <r>
      <rPr>
        <i/>
        <sz val="12"/>
        <color theme="1"/>
        <rFont val="Arial"/>
        <family val="2"/>
      </rPr>
      <t xml:space="preserve">Megasphaera </t>
    </r>
    <r>
      <rPr>
        <sz val="12"/>
        <color theme="1"/>
        <rFont val="Arial"/>
        <family val="2"/>
      </rPr>
      <t>phylotype 1 (MP1) strain M1-70</t>
    </r>
  </si>
  <si>
    <r>
      <rPr>
        <i/>
        <sz val="12"/>
        <color theme="1"/>
        <rFont val="Arial"/>
        <family val="2"/>
      </rPr>
      <t>Megasphaera</t>
    </r>
    <r>
      <rPr>
        <sz val="12"/>
        <color theme="1"/>
        <rFont val="Arial"/>
        <family val="2"/>
      </rPr>
      <t xml:space="preserve"> phylotype 2 (MP2) strain UPII 135-E</t>
    </r>
  </si>
  <si>
    <r>
      <rPr>
        <i/>
        <sz val="12"/>
        <color theme="1"/>
        <rFont val="Arial"/>
        <family val="2"/>
      </rPr>
      <t>Megasphaera</t>
    </r>
    <r>
      <rPr>
        <sz val="12"/>
        <color theme="1"/>
        <rFont val="Arial"/>
        <family val="2"/>
      </rPr>
      <t xml:space="preserve"> phylotype 2 (MP2) strain M2-4</t>
    </r>
  </si>
  <si>
    <r>
      <rPr>
        <i/>
        <sz val="12"/>
        <color theme="1"/>
        <rFont val="Arial"/>
        <family val="2"/>
      </rPr>
      <t xml:space="preserve">Megasphaera </t>
    </r>
    <r>
      <rPr>
        <sz val="12"/>
        <color theme="1"/>
        <rFont val="Arial"/>
        <family val="2"/>
      </rPr>
      <t>phylotype 2 (MP2) strain M2-8</t>
    </r>
  </si>
  <si>
    <t>Lost from MP1 and MP2</t>
  </si>
  <si>
    <t xml:space="preserve">Multidrug resistance transporter, Bcr/CflA family </t>
  </si>
  <si>
    <t xml:space="preserve">Virulence, Disease and Defense </t>
  </si>
  <si>
    <t>X</t>
  </si>
  <si>
    <t>Vancomycin B-type resistance protein VanW</t>
  </si>
  <si>
    <t>Superoxide reductase (EC 1.15.1.2)</t>
  </si>
  <si>
    <t>Stress Response</t>
  </si>
  <si>
    <t>Ribonuclease HI (EC 3.1.26.4)</t>
  </si>
  <si>
    <t>RNA Metabolism</t>
  </si>
  <si>
    <t>Rrf2 family transcriptional regulator, group III</t>
  </si>
  <si>
    <t>Transcription accessory protein (S1 RNA-binding domain)</t>
  </si>
  <si>
    <t>Selenide, water dikinase (EC 2.7.9.3)</t>
  </si>
  <si>
    <t>Ribonuclease Z (EC 3.1.26.11)</t>
  </si>
  <si>
    <t>Adenylylsulfate reductase alpha-subunit (EC 1.8.99.2)</t>
  </si>
  <si>
    <t>Respiration</t>
  </si>
  <si>
    <t>Adenylylsulfate reductase beta-subunit (EC 1.8.99.2)</t>
  </si>
  <si>
    <t>Anaerobic dehydrogenases, typically selenocysteine-containing</t>
  </si>
  <si>
    <t>Anaerobic sulfite reductase subunit A</t>
  </si>
  <si>
    <t>Anaerobic sulfite reductase subunit B</t>
  </si>
  <si>
    <t>Anaerobic sulfite reductase subunit C (EC 1.8.1.-)</t>
  </si>
  <si>
    <t>Formate dehydrogenase H (EC 1.2.1.2)</t>
  </si>
  <si>
    <t>Formate dehydrogenase chain D (EC 1.2.1.2)</t>
  </si>
  <si>
    <t>Muramoyltetrapeptide carboxypeptidase (EC 3.4.17.13)</t>
  </si>
  <si>
    <t>Protein Metabolism</t>
  </si>
  <si>
    <t>Chaperone protein HtpG</t>
  </si>
  <si>
    <t>L-seryl-tRNA(Sec) selenium transferase (EC 2.9.1.1)</t>
  </si>
  <si>
    <t xml:space="preserve">Selenocysteine-specific translation elongation factor </t>
  </si>
  <si>
    <t>tRNA proofreading protein STM4549</t>
  </si>
  <si>
    <t>Large-conductance mechanosensitive channel</t>
  </si>
  <si>
    <t>Potassium Metabolism</t>
  </si>
  <si>
    <t>Alkaline phosphatase (EC 3.1.3.1)</t>
  </si>
  <si>
    <t>Phosphorus Metabolism</t>
  </si>
  <si>
    <t>Dihydropyrimidinase (EC 3.5.2.2)</t>
  </si>
  <si>
    <t>Nucleosides &amp; Nucleotides</t>
  </si>
  <si>
    <t>Mutator mutT protein (7,8-dihydro-8-oxoguanine-triphosphatase) (EC 3.6.1.-)</t>
  </si>
  <si>
    <t>Nucleosides &amp; Nucelotides</t>
  </si>
  <si>
    <t>NADH pyrophosphatase (EC 3.6.1.22)</t>
  </si>
  <si>
    <t>Possible hypoxanthine oxidase XdhD (EC 1.-.-.-)</t>
  </si>
  <si>
    <t>Nucelosides &amp; Nucleotides</t>
  </si>
  <si>
    <t>Xanthine and CO dehydrogenases maturation factor, XdhC/CoxF family</t>
  </si>
  <si>
    <t>Xanthine dehydrogenase iron-sulfur subunit (EC 1.17.1.4)</t>
  </si>
  <si>
    <t>Xanthine dehydrogense, FAD-binding subunit (EC 1.17.1.4)</t>
  </si>
  <si>
    <t>Xanthine dehydrogenase, molybdenum binding subunit (EC 1.17.1.4)</t>
  </si>
  <si>
    <t>Xanthine permease</t>
  </si>
  <si>
    <t>Ribonucleotide reductase of class II (coenzyme B12-dependent) (EC 1.17.4.1)</t>
  </si>
  <si>
    <t>Ammonium transporter</t>
  </si>
  <si>
    <t>Nitrogen Metabolism</t>
  </si>
  <si>
    <t>Nitrogen regulatory protein P-II</t>
  </si>
  <si>
    <t>Ferredoxin 3 fused to uncharacterized domain</t>
  </si>
  <si>
    <t>Nitric oxide-dependent regulator DnrN or NorA</t>
  </si>
  <si>
    <t>Muconate cycloisomerase (EC 5.5.1.1)</t>
  </si>
  <si>
    <t>Miscellaneous</t>
  </si>
  <si>
    <t>Substrate-specific component NikM of nickel ECF transporter</t>
  </si>
  <si>
    <t>Membrane Transport</t>
  </si>
  <si>
    <t>Substrate-specific component ThiW of predicted thiazole ECF transporter</t>
  </si>
  <si>
    <t>Transmembrane component NikQ of energizing module of nickel ECF transporter</t>
  </si>
  <si>
    <t>Deoxyribonuclease TatD</t>
  </si>
  <si>
    <t>Aldehyde dehydrogenase (EC 1.2.1.3)</t>
  </si>
  <si>
    <t>Fatty acids, Lipids and Isoprenoids</t>
  </si>
  <si>
    <t>Glycerate kinase (EC 2.7.1.31)</t>
  </si>
  <si>
    <t>Glycerol-3-phosphate dehydrogenase (EC 1.1.5.3)</t>
  </si>
  <si>
    <t>Glycerol-3-phosphate dehydrogenase [NAD(P)+] (EC 1.1.1.94)</t>
  </si>
  <si>
    <t>Endonuclease IV (EC 3.1.21.2)</t>
  </si>
  <si>
    <t>DNA Metabolism</t>
  </si>
  <si>
    <t>Uracil-DNA glycosylase, family 4</t>
  </si>
  <si>
    <t>Threonine kinase in B12 biosynthesis</t>
  </si>
  <si>
    <t>Cofactors, Vitamins, Prosthetic Groups, Pigments</t>
  </si>
  <si>
    <t>Glutamate-1-semialdehyde aminotransferase (EC 5.4.3.8)</t>
  </si>
  <si>
    <t>Glutamyl-tRNA reductase (EC 1.2.1.70)</t>
  </si>
  <si>
    <t>Porphobilinogen deaminase (EC 2.5.1.61)</t>
  </si>
  <si>
    <t>Porphobilinogen synthase (EC 4.2.1.24)</t>
  </si>
  <si>
    <t>Precorrin-2 oxidase (EC 1.3.1.76)</t>
  </si>
  <si>
    <t>Uroporphyrinogen-III methyltransferase (EC 2.1.1.107)</t>
  </si>
  <si>
    <t>Uroporphyrinogen-III synthase (EC 4.2.1.75)</t>
  </si>
  <si>
    <t>DNA-binding domain of ModE</t>
  </si>
  <si>
    <t>Molybdenum ABC transporter, periplasmic molybdenum-binding protein ModA (TC 3.A.1.8.1)</t>
  </si>
  <si>
    <t>Molybdenum cofactor biosynthesis protein MoaA</t>
  </si>
  <si>
    <t>Molybdenum cofactor biosynthesis protein MoaC</t>
  </si>
  <si>
    <t>Molybdenum transport system permease protein ModB (TC 3.A.1.8.1)</t>
  </si>
  <si>
    <t>Molybdopterin biosynthesis protein MoeA</t>
  </si>
  <si>
    <t>Molybdopterin-guanine dinucleotide biosynthesis protein MobA</t>
  </si>
  <si>
    <t>dTDP-4-dehydrorhamnose 3,5-epimerase (EC 5.1.3.13)</t>
  </si>
  <si>
    <t>Cell Wall &amp; Capsule</t>
  </si>
  <si>
    <t>dTDP-4-dehydrorhamnose reductase (EC 1.1.1.133)</t>
  </si>
  <si>
    <t>dTDP-glucose 4,6-dehydratase (EC 4.2.1.46)</t>
  </si>
  <si>
    <t>Glucose-1-phosphate thymidylyltransferase (EC 2.7.7.24)</t>
  </si>
  <si>
    <t>ADP-L-glycero-D-manno-heptose-6-epimerase (EC 5.1.3.20)</t>
  </si>
  <si>
    <t>UDP-galactopyranose mutase (EC 5.4.99.9)</t>
  </si>
  <si>
    <t>L-alanine-DL-glutamate epimerase</t>
  </si>
  <si>
    <t>N-acetylglucosamine-6-phosphate deacetylase (EC 3.5.1.25)</t>
  </si>
  <si>
    <t>PTS system, N-acetylmuramic acid-specific IIB component (EC 2.7.1.69)</t>
  </si>
  <si>
    <t>Regulation of D-alanyl-lipoteichoic acid biosynthesis, sensor histidine kinase</t>
  </si>
  <si>
    <t>DHA-specific IIA component</t>
  </si>
  <si>
    <t>Carbohydrates</t>
  </si>
  <si>
    <t>Phosphoenolpyruvate-dihydroxyacetone phosphotransferase (EC 2.7.1.121), ADP-binding subunit DhaL</t>
  </si>
  <si>
    <t>Phosphoenolpyruvate-dihydroxyacetone phosphotransferase (EC 2.7.1.121), dihydroxyacetone binding subunit DhaK</t>
  </si>
  <si>
    <t>Phosphoenolpyruvate-dihydroxyacetone phosphotransferase (EC 2.7.1.121), subunit DhaM</t>
  </si>
  <si>
    <t>1-phosphofructokinase (EC 2.7.1.56)</t>
  </si>
  <si>
    <t>Phosphoenolpyruvate-protein phosphotransferase of PTS system (EC 2.7.3.9)</t>
  </si>
  <si>
    <t>PTS system, fructose-specific IIA component (EC 2.7.1.69)</t>
  </si>
  <si>
    <t>PTS system, fructose-specific IIB component (EC 2.7.1.69)</t>
  </si>
  <si>
    <t>PTS system, fructose-specific IIC component (EC 2.7.1.69)</t>
  </si>
  <si>
    <t>Transcriptional repressor of the fructose operon, DeoR family</t>
  </si>
  <si>
    <t>2-hydroxy-3-oxopropionate reductase (EC 1.1.1.60)</t>
  </si>
  <si>
    <t>1,4-alpha-glucan (glycogen) branching enzyme, GH-13-type (EC 2.4.1.18)</t>
  </si>
  <si>
    <t>4-alpha-glucanotransferase (amylomaltase) (EC 2.4.1.25)</t>
  </si>
  <si>
    <t>Glucose-1-phosphate adenylyltransferase (EC 2.7.7.27)</t>
  </si>
  <si>
    <t>Glycogen biosynthesis protein GlgD, glucose-1-phosphate adenylyltransferase family</t>
  </si>
  <si>
    <t>Glycogen phosphorylase (EC 2.4.1.1)</t>
  </si>
  <si>
    <t>Glycogen synthase, ADP-glucose transglucosylase (EC 2.4.1.21)</t>
  </si>
  <si>
    <t>Glucose-6-phosphate isomerase (EC 5.3.1.9)</t>
  </si>
  <si>
    <t>Alpha-glucosidase (EC 3.2.1.20)</t>
  </si>
  <si>
    <t>PTS system, maltose and glucose-specific IIB component (EC 2.7.1.69)</t>
  </si>
  <si>
    <t>PTS system, maltose and glucose-specific IIC component (EC 2.7.1.69)</t>
  </si>
  <si>
    <t>Hypothetical protein VC0266 (sugar utilization related)</t>
  </si>
  <si>
    <t>Arginine utilization protein RocB</t>
  </si>
  <si>
    <t>Amino Acids and Derivatives</t>
  </si>
  <si>
    <t>Carbamate kinase (EC 2.7.2.2)</t>
  </si>
  <si>
    <t>Ornithine carbamoyltransferase (EC 2.1.3.3)</t>
  </si>
  <si>
    <t>Acetylglutamate kinase (EC 2.7.2.8)</t>
  </si>
  <si>
    <t>Acetylornithine deacetylase (EC 3.5.1.16)</t>
  </si>
  <si>
    <t>N-acetyl-gamma-glutamyl-phosphate reductase (EC 1.2.1.38)</t>
  </si>
  <si>
    <t>2-keto-3-deoxy-D-arabino-heptulosonate-7-phosphate synthase I alpha (EC 2.5.1.54)</t>
  </si>
  <si>
    <t>Phosphoribosylformimino-5-aminoimidazole carboxamide ribotide isomerase (EC 5.3.1.16)</t>
  </si>
  <si>
    <t>Sulfate adenylyltransferase subunit 1 (EC 2.7.7.4)</t>
  </si>
  <si>
    <t>Sulfate adenylyltransferase subunit 2 (EC 2.7.7.4)</t>
  </si>
  <si>
    <t>Sulfate and thiosulfate binding protein CysP</t>
  </si>
  <si>
    <t>Sulfate transport system permease protein CysT</t>
  </si>
  <si>
    <t>Sulfate transport system permease protein CysW</t>
  </si>
  <si>
    <t>ATP phosphoribosyltransferase (EC 2.4.2.17)</t>
  </si>
  <si>
    <t>Histidinol dehydrogenase (EC 1.1.1.23)</t>
  </si>
  <si>
    <t>Imidazole glycerol phosphate synthase amidotransferase subunit (EC 2.4.2.-)</t>
  </si>
  <si>
    <t>Imidazole glycerol phosphate synthase cyclase subunit (EC 4.1.3.-)</t>
  </si>
  <si>
    <t>Imidazoleglycerol-phosphate dehydratase (EC 4.2.1.19)</t>
  </si>
  <si>
    <t>Phosphoribosyl-AMP cyclohydrolase (EC 3.5.4.19)</t>
  </si>
  <si>
    <t>Phosphoribosyl-ATP pyrophosphatase (EC 3.6.1.31)</t>
  </si>
  <si>
    <t>L-lysine permease</t>
  </si>
  <si>
    <t>ABC transporter, periplasmic spermidine putrescine-binding protein PotD (TC 3.A.1.11.1)</t>
  </si>
  <si>
    <t>Putrescine transport ATP-binding protein PotA (TC 3.A.1.11.1)</t>
  </si>
  <si>
    <t>Spermidine Putrescine ABC transporter permease component PotB (TC 3.A.1.11.1)</t>
  </si>
  <si>
    <t>Spermidine Putrescine ABC transporter permease component PotC (TC 3.A.1.11.1)</t>
  </si>
  <si>
    <t xml:space="preserve">Specific to Oral and Vaginal Strains </t>
  </si>
  <si>
    <t>Ribonuclease HIII (EC 3.1.26.4)</t>
  </si>
  <si>
    <t>Putative metal chaperone, involved in Zn homeostasis, GTPase of COG0523 family</t>
  </si>
  <si>
    <t>Cys-tRNA(Pro) deacylase YbaK</t>
  </si>
  <si>
    <t>Nucelotidase YfbR, HD superfamily</t>
  </si>
  <si>
    <t>Adenine phosphoribosyltransferase (EC 3.1.3.5)</t>
  </si>
  <si>
    <t>Hypothetical protein DUF901, similar to C-terminal domain of ribosome protection-type Tc-resistance proteins</t>
  </si>
  <si>
    <t>Biotin synthase (EC 2.8.1.6)</t>
  </si>
  <si>
    <t>Aspartate 1-decarboxylase (EC 4.1.1.11)</t>
  </si>
  <si>
    <t>Deoxyribose-phosphate aldolase (EC 4.1.2.4)</t>
  </si>
  <si>
    <t xml:space="preserve">Specific to MP1 and MP2 </t>
  </si>
  <si>
    <t>Tetracycline resistance protein TetM</t>
  </si>
  <si>
    <t>Virulence, Disease and Defense</t>
  </si>
  <si>
    <t>Tetracycline resistance protein TetO</t>
  </si>
  <si>
    <t>Tetracycline resistance protein TetW</t>
  </si>
  <si>
    <t>Mg(2+) transport ATPase, P-type (EC 3.6.3.2)</t>
  </si>
  <si>
    <t>CRISPR-associated protein, Cas5e family</t>
  </si>
  <si>
    <t>CRISPR-associated protein, Cse1 family</t>
  </si>
  <si>
    <t>CRISPR-associated protein, Cse2 family</t>
  </si>
  <si>
    <t>CRISPR-associated protein, Cse3 family</t>
  </si>
  <si>
    <t>CRISPR-associated protein, Cse4 family</t>
  </si>
  <si>
    <t>CRISPR-associated protein, Csn1 family</t>
  </si>
  <si>
    <t>CRISPR-associated protein, Csn2 family</t>
  </si>
  <si>
    <t xml:space="preserve">ADA regulatory protein </t>
  </si>
  <si>
    <t>8-amino-7-oxononanoate synthase (EC 2.3.1.47)</t>
  </si>
  <si>
    <t>Pimeloyl-CoA synthase (EC 6.2.1.14)</t>
  </si>
  <si>
    <t>FIG016608: hypothetical protein in biotin operon</t>
  </si>
  <si>
    <t>Substrate-specific component RibU of riboflavin ECF transporter</t>
  </si>
  <si>
    <t>Acetaldehyde dehydrogenase (EC 1.2.1.10)</t>
  </si>
  <si>
    <t>Phage DNA replication protein</t>
  </si>
  <si>
    <t>Phages, Prophages, Transposable elements, Plasmids</t>
  </si>
  <si>
    <t>Ferric siderophore transport system, periplasmic binding protein TonB</t>
  </si>
  <si>
    <t>Membrane Transport, Iron Acquisition &amp; Metabolism</t>
  </si>
  <si>
    <t>Haemin uptake system outer membrane receptor</t>
  </si>
  <si>
    <t>YafQ toxin protein</t>
  </si>
  <si>
    <t>Regulation &amp; Cell Signaling</t>
  </si>
  <si>
    <r>
      <rPr>
        <i/>
        <sz val="12"/>
        <color theme="1"/>
        <rFont val="Arial"/>
        <family val="2"/>
      </rPr>
      <t>Megasphaera</t>
    </r>
    <r>
      <rPr>
        <sz val="12"/>
        <color theme="1"/>
        <rFont val="Arial"/>
        <family val="2"/>
      </rPr>
      <t xml:space="preserve"> phylotype 1 (MP1) strain 28L </t>
    </r>
  </si>
  <si>
    <r>
      <rPr>
        <i/>
        <sz val="12"/>
        <color theme="1"/>
        <rFont val="Arial"/>
        <family val="2"/>
      </rPr>
      <t>Megasphaera</t>
    </r>
    <r>
      <rPr>
        <sz val="12"/>
        <color theme="1"/>
        <rFont val="Arial"/>
        <family val="2"/>
      </rPr>
      <t xml:space="preserve"> phylotype 1 (MP1) strain UPII 199-6</t>
    </r>
  </si>
  <si>
    <r>
      <rPr>
        <i/>
        <sz val="12"/>
        <color theme="1"/>
        <rFont val="Arial"/>
        <family val="2"/>
      </rPr>
      <t>Megasphaera</t>
    </r>
    <r>
      <rPr>
        <sz val="12"/>
        <color theme="1"/>
        <rFont val="Arial"/>
        <family val="2"/>
      </rPr>
      <t xml:space="preserve"> phylotype 1 (MP1) strain M1-70</t>
    </r>
  </si>
  <si>
    <r>
      <rPr>
        <i/>
        <sz val="12"/>
        <color theme="1"/>
        <rFont val="Arial"/>
        <family val="2"/>
      </rPr>
      <t>Megasphaera</t>
    </r>
    <r>
      <rPr>
        <sz val="12"/>
        <color theme="1"/>
        <rFont val="Arial"/>
        <family val="2"/>
      </rPr>
      <t xml:space="preserve"> phylotype 2 (MP2) strain M2-8</t>
    </r>
  </si>
  <si>
    <r>
      <t xml:space="preserve">Megasphaera elsdenii                  </t>
    </r>
    <r>
      <rPr>
        <sz val="12"/>
        <color theme="1"/>
        <rFont val="Arial"/>
        <family val="2"/>
      </rPr>
      <t>strain DSM20460</t>
    </r>
  </si>
  <si>
    <r>
      <t xml:space="preserve">Megasphaera elsdenii                </t>
    </r>
    <r>
      <rPr>
        <sz val="12"/>
        <color theme="1"/>
        <rFont val="Arial"/>
        <family val="2"/>
      </rPr>
      <t>strain T81</t>
    </r>
  </si>
  <si>
    <r>
      <t xml:space="preserve">Megasphaera </t>
    </r>
    <r>
      <rPr>
        <sz val="12"/>
        <color theme="1"/>
        <rFont val="Arial"/>
        <family val="2"/>
      </rPr>
      <t>sp. strain BL7</t>
    </r>
  </si>
  <si>
    <r>
      <t xml:space="preserve">Megasphaera </t>
    </r>
    <r>
      <rPr>
        <sz val="12"/>
        <color theme="1"/>
        <rFont val="Arial"/>
        <family val="2"/>
      </rPr>
      <t>sp. strain NM10</t>
    </r>
  </si>
  <si>
    <r>
      <t xml:space="preserve">Megasphaera </t>
    </r>
    <r>
      <rPr>
        <sz val="12"/>
        <color theme="1"/>
        <rFont val="Arial"/>
        <family val="2"/>
      </rPr>
      <t>sp. strain BV3C16-1</t>
    </r>
  </si>
  <si>
    <r>
      <t xml:space="preserve">Megasphaera    elsdenii                      </t>
    </r>
    <r>
      <rPr>
        <sz val="12"/>
        <color theme="1"/>
        <rFont val="Arial"/>
        <family val="2"/>
      </rPr>
      <t>strain T81</t>
    </r>
  </si>
  <si>
    <r>
      <rPr>
        <i/>
        <sz val="12"/>
        <color theme="1"/>
        <rFont val="Arial"/>
        <family val="2"/>
      </rPr>
      <t>Megasphaera</t>
    </r>
    <r>
      <rPr>
        <sz val="12"/>
        <color theme="1"/>
        <rFont val="Arial"/>
        <family val="2"/>
      </rPr>
      <t xml:space="preserve"> phylotype 1  (MP1) strain 28L </t>
    </r>
  </si>
  <si>
    <r>
      <t xml:space="preserve">Megasphaera elsdenii                    </t>
    </r>
    <r>
      <rPr>
        <sz val="12"/>
        <color theme="1"/>
        <rFont val="Arial"/>
        <family val="2"/>
      </rPr>
      <t>strain DSM20460</t>
    </r>
  </si>
  <si>
    <r>
      <t xml:space="preserve">Megasphaera elsdenii               </t>
    </r>
    <r>
      <rPr>
        <sz val="12"/>
        <color theme="1"/>
        <rFont val="Arial"/>
        <family val="2"/>
      </rPr>
      <t>strain T81</t>
    </r>
  </si>
  <si>
    <r>
      <rPr>
        <i/>
        <sz val="12"/>
        <color theme="1"/>
        <rFont val="Arial"/>
        <family val="2"/>
      </rPr>
      <t xml:space="preserve">Megasphaera </t>
    </r>
    <r>
      <rPr>
        <sz val="12"/>
        <color theme="1"/>
        <rFont val="Arial"/>
        <family val="2"/>
      </rPr>
      <t xml:space="preserve">phylotype 1  (MP1) strain 28L </t>
    </r>
  </si>
  <si>
    <r>
      <rPr>
        <i/>
        <sz val="12"/>
        <color theme="1"/>
        <rFont val="Arial"/>
        <family val="2"/>
      </rPr>
      <t>Megasphaera</t>
    </r>
    <r>
      <rPr>
        <sz val="12"/>
        <color theme="1"/>
        <rFont val="Arial"/>
        <family val="2"/>
      </rPr>
      <t xml:space="preserve"> phylotype 1  (MP1) strain UPII 199-6</t>
    </r>
  </si>
  <si>
    <r>
      <rPr>
        <i/>
        <sz val="12"/>
        <color theme="1"/>
        <rFont val="Arial"/>
        <family val="2"/>
      </rPr>
      <t>Megasphaera</t>
    </r>
    <r>
      <rPr>
        <sz val="12"/>
        <color theme="1"/>
        <rFont val="Arial"/>
        <family val="2"/>
      </rPr>
      <t xml:space="preserve"> phylotype 1  (MP1)      strain M1-70</t>
    </r>
  </si>
  <si>
    <r>
      <t xml:space="preserve">Megasphaera elsdenii                              </t>
    </r>
    <r>
      <rPr>
        <sz val="12"/>
        <color theme="1"/>
        <rFont val="Arial"/>
        <family val="2"/>
      </rPr>
      <t>strain DSM20460</t>
    </r>
  </si>
  <si>
    <r>
      <t xml:space="preserve">Megasphaera elsdenii                          </t>
    </r>
    <r>
      <rPr>
        <sz val="12"/>
        <color theme="1"/>
        <rFont val="Arial"/>
        <family val="2"/>
      </rPr>
      <t>strain T81</t>
    </r>
  </si>
  <si>
    <r>
      <t xml:space="preserve">Megasphaera </t>
    </r>
    <r>
      <rPr>
        <sz val="12"/>
        <color theme="1"/>
        <rFont val="Arial"/>
        <family val="2"/>
      </rPr>
      <t>sp.                             strain BL7</t>
    </r>
  </si>
  <si>
    <r>
      <t xml:space="preserve">Megasphaera </t>
    </r>
    <r>
      <rPr>
        <sz val="12"/>
        <color theme="1"/>
        <rFont val="Arial"/>
        <family val="2"/>
      </rPr>
      <t>sp.                            strain NM10</t>
    </r>
  </si>
  <si>
    <r>
      <t xml:space="preserve">Megasphaera </t>
    </r>
    <r>
      <rPr>
        <sz val="12"/>
        <color theme="1"/>
        <rFont val="Arial"/>
        <family val="2"/>
      </rPr>
      <t>sp.                         strain BV3C16-1</t>
    </r>
  </si>
  <si>
    <r>
      <rPr>
        <i/>
        <sz val="12"/>
        <color theme="1"/>
        <rFont val="Arial"/>
        <family val="2"/>
      </rPr>
      <t>Megasphaera</t>
    </r>
    <r>
      <rPr>
        <sz val="12"/>
        <color theme="1"/>
        <rFont val="Arial"/>
        <family val="2"/>
      </rPr>
      <t xml:space="preserve"> phylotype 1 (MP1)   strain 28L </t>
    </r>
  </si>
  <si>
    <r>
      <rPr>
        <i/>
        <sz val="12"/>
        <color theme="1"/>
        <rFont val="Arial"/>
        <family val="2"/>
      </rPr>
      <t>Megasphaera</t>
    </r>
    <r>
      <rPr>
        <sz val="12"/>
        <color theme="1"/>
        <rFont val="Arial"/>
        <family val="2"/>
      </rPr>
      <t xml:space="preserve"> phylotype 1 (MP1)     strain UPII 199-6</t>
    </r>
  </si>
  <si>
    <r>
      <rPr>
        <i/>
        <sz val="12"/>
        <color theme="1"/>
        <rFont val="Arial"/>
        <family val="2"/>
      </rPr>
      <t>Megasphaera</t>
    </r>
    <r>
      <rPr>
        <sz val="12"/>
        <color theme="1"/>
        <rFont val="Arial"/>
        <family val="2"/>
      </rPr>
      <t xml:space="preserve"> phylotype 1 (MP1)   strain OTU70</t>
    </r>
  </si>
  <si>
    <r>
      <rPr>
        <i/>
        <sz val="12"/>
        <color theme="1"/>
        <rFont val="Arial"/>
        <family val="2"/>
      </rPr>
      <t>Megasphaera</t>
    </r>
    <r>
      <rPr>
        <sz val="12"/>
        <color theme="1"/>
        <rFont val="Arial"/>
        <family val="2"/>
      </rPr>
      <t xml:space="preserve"> phylotype 2 (MP2)     strain UPII 135-E</t>
    </r>
  </si>
  <si>
    <r>
      <rPr>
        <i/>
        <sz val="12"/>
        <color theme="1"/>
        <rFont val="Arial"/>
        <family val="2"/>
      </rPr>
      <t xml:space="preserve">Megasphaera </t>
    </r>
    <r>
      <rPr>
        <sz val="12"/>
        <color theme="1"/>
        <rFont val="Arial"/>
        <family val="2"/>
      </rPr>
      <t>phylotype 2 (MP2)         strain M2-4</t>
    </r>
  </si>
  <si>
    <r>
      <rPr>
        <i/>
        <sz val="12"/>
        <color theme="1"/>
        <rFont val="Arial"/>
        <family val="2"/>
      </rPr>
      <t>Megasphaera</t>
    </r>
    <r>
      <rPr>
        <sz val="12"/>
        <color theme="1"/>
        <rFont val="Arial"/>
        <family val="2"/>
      </rPr>
      <t xml:space="preserve"> phylotype 2 (MP2)       strain M2-8</t>
    </r>
  </si>
  <si>
    <r>
      <t xml:space="preserve">Megasphaera elsdenii                            </t>
    </r>
    <r>
      <rPr>
        <sz val="12"/>
        <color theme="1"/>
        <rFont val="Arial"/>
        <family val="2"/>
      </rPr>
      <t>strain DSM20460</t>
    </r>
  </si>
  <si>
    <r>
      <t xml:space="preserve">Megasphaera </t>
    </r>
    <r>
      <rPr>
        <sz val="12"/>
        <color theme="1"/>
        <rFont val="Arial"/>
        <family val="2"/>
      </rPr>
      <t>sp.               strain BL7</t>
    </r>
  </si>
  <si>
    <r>
      <t xml:space="preserve">Megasphaera </t>
    </r>
    <r>
      <rPr>
        <sz val="12"/>
        <color theme="1"/>
        <rFont val="Arial"/>
        <family val="2"/>
      </rPr>
      <t>sp.            strain NM10</t>
    </r>
  </si>
  <si>
    <r>
      <rPr>
        <i/>
        <sz val="12"/>
        <color theme="1"/>
        <rFont val="Arial"/>
        <family val="2"/>
      </rPr>
      <t>Megasphaera</t>
    </r>
    <r>
      <rPr>
        <sz val="12"/>
        <color theme="1"/>
        <rFont val="Arial"/>
        <family val="2"/>
      </rPr>
      <t xml:space="preserve"> phylotype 1 (MP1)              strain 28L </t>
    </r>
  </si>
  <si>
    <r>
      <rPr>
        <i/>
        <sz val="12"/>
        <color theme="1"/>
        <rFont val="Arial"/>
        <family val="2"/>
      </rPr>
      <t>Megasphaera</t>
    </r>
    <r>
      <rPr>
        <sz val="12"/>
        <color theme="1"/>
        <rFont val="Arial"/>
        <family val="2"/>
      </rPr>
      <t xml:space="preserve"> phylotype 1 (MP1)          strain UPII 199-6</t>
    </r>
  </si>
  <si>
    <r>
      <rPr>
        <i/>
        <sz val="12"/>
        <color theme="1"/>
        <rFont val="Arial"/>
        <family val="2"/>
      </rPr>
      <t>Megasphaera</t>
    </r>
    <r>
      <rPr>
        <sz val="12"/>
        <color theme="1"/>
        <rFont val="Arial"/>
        <family val="2"/>
      </rPr>
      <t xml:space="preserve"> phylotype 1 (MP1)         strain OTU70</t>
    </r>
  </si>
  <si>
    <r>
      <rPr>
        <i/>
        <sz val="12"/>
        <color theme="1"/>
        <rFont val="Arial"/>
        <family val="2"/>
      </rPr>
      <t>Megasphaera</t>
    </r>
    <r>
      <rPr>
        <sz val="12"/>
        <color theme="1"/>
        <rFont val="Arial"/>
        <family val="2"/>
      </rPr>
      <t xml:space="preserve"> phylotype 2 (MP2)          strain UPII 135-E</t>
    </r>
  </si>
  <si>
    <r>
      <rPr>
        <i/>
        <sz val="12"/>
        <color theme="1"/>
        <rFont val="Arial"/>
        <family val="2"/>
      </rPr>
      <t>Megasphaera</t>
    </r>
    <r>
      <rPr>
        <sz val="12"/>
        <color theme="1"/>
        <rFont val="Arial"/>
        <family val="2"/>
      </rPr>
      <t xml:space="preserve"> phylotype 2 (MP2)           strain M2-4</t>
    </r>
  </si>
  <si>
    <r>
      <rPr>
        <i/>
        <sz val="12"/>
        <color theme="1"/>
        <rFont val="Arial"/>
        <family val="2"/>
      </rPr>
      <t>Megasphaera</t>
    </r>
    <r>
      <rPr>
        <sz val="12"/>
        <color theme="1"/>
        <rFont val="Arial"/>
        <family val="2"/>
      </rPr>
      <t xml:space="preserve"> phylotype 2 (MP2)          strain M2-8</t>
    </r>
  </si>
  <si>
    <r>
      <t xml:space="preserve">Megasphaera elsdenii                     </t>
    </r>
    <r>
      <rPr>
        <sz val="12"/>
        <color theme="1"/>
        <rFont val="Arial"/>
        <family val="2"/>
      </rPr>
      <t>strain T81</t>
    </r>
  </si>
  <si>
    <r>
      <rPr>
        <i/>
        <sz val="12"/>
        <color theme="1"/>
        <rFont val="Arial"/>
        <family val="2"/>
      </rPr>
      <t xml:space="preserve">Megasphaera </t>
    </r>
    <r>
      <rPr>
        <sz val="12"/>
        <color theme="1"/>
        <rFont val="Arial"/>
        <family val="2"/>
      </rPr>
      <t>phylotype 1 (MP1) strain 28L</t>
    </r>
  </si>
  <si>
    <t>MP1 only</t>
  </si>
  <si>
    <t>Beta-lactamase (EC 3.5.2.6)</t>
  </si>
  <si>
    <t>Efflux pump Lde</t>
  </si>
  <si>
    <t>COG0613, Predicted metal-dependent phosphoesterases (PHP family)</t>
  </si>
  <si>
    <t>Cytidine deaminase (EC 3.5.4.5)</t>
  </si>
  <si>
    <t>Glycerol dehydrogenase (EC 1.1.1.6)</t>
  </si>
  <si>
    <t xml:space="preserve">YafQ toxin protein </t>
  </si>
  <si>
    <t>Aminopeptidase S (leu, Val, Phe, Tyr preference) (EC 3.4.11.24)</t>
  </si>
  <si>
    <t>D-alanyl-D-alanine carboxypeptidase (EC 3.4.16.4)</t>
  </si>
  <si>
    <t>ATP-dependent hsl protease ATP-binding subunit HslU</t>
  </si>
  <si>
    <t>ATP-dependent protease HslV (EC 3.4.25.-)</t>
  </si>
  <si>
    <t>Phage capsid and scaffold</t>
  </si>
  <si>
    <t>Oligopeptide ABC transporter, periplasmic oligopeptide-binding protein OppA (TC 3.A.1.5.1)</t>
  </si>
  <si>
    <t>Oligopeptide transport ATP-binding protein OppF (TC 3.A.1.5.1)</t>
  </si>
  <si>
    <t>Oligopeptide transport system permease protein OppB (TC 3.A.1.5.1)</t>
  </si>
  <si>
    <t>Oligopeptide transport system permease protein OppC (TC 3.A.1.5.1)</t>
  </si>
  <si>
    <t>Short chain fatty acids transporter</t>
  </si>
  <si>
    <t>CRISPR-associated helicase Cas3</t>
  </si>
  <si>
    <t>Methylated-DNA--protein-cysteine methyltransferase (EC 2.1.1.63)</t>
  </si>
  <si>
    <t>Very-short-patch mismatch repair endonuclease (G-T specific)</t>
  </si>
  <si>
    <t>ATP-dependent DNA helicase UvrD/PcrA, clostridial paralog</t>
  </si>
  <si>
    <t>Putative DNA-binding protein in cluster with Type I restriction-modification system</t>
  </si>
  <si>
    <t>ATPase component BioM of energizing module of biotin ECF transporter</t>
  </si>
  <si>
    <t xml:space="preserve">D-serine/D-alanine/glycine transporter </t>
  </si>
  <si>
    <t>Hexokinase (EC 2.7.1.1)</t>
  </si>
  <si>
    <t>2-isopropylmalate synthase (EC 2.3.3.13)</t>
  </si>
  <si>
    <t>3-isopropylmalate dehydratase large subunit (EC 4.2.1.33)</t>
  </si>
  <si>
    <t>3-isopropylmalate dehydratase small subunit (EC 4.2.1.33)</t>
  </si>
  <si>
    <t>3-isopropylmalate dehydrogenase (EC 1.1.1.85)</t>
  </si>
  <si>
    <t>Prephenate and/or arogenate dehydrogenase (unknown specificity) (EC 1.3.1.12) (EC 1.3.1.43)</t>
  </si>
  <si>
    <t>Prephenate dehydratase (EC 4.2.1.51)</t>
  </si>
  <si>
    <t>Anthranilate phosphoribosyltransferase (EC 2.4.2.18)</t>
  </si>
  <si>
    <t>Indole-3-glycerol phosphate synthase (EC 4.1.1.48)</t>
  </si>
  <si>
    <t>Tryptophan synthase alpha chain (EC 4.2.1.20)</t>
  </si>
  <si>
    <t>Tryptophan synthase beta chain (EC 4.2.1.20)</t>
  </si>
  <si>
    <t>Methionine transporter MetT</t>
  </si>
  <si>
    <t xml:space="preserve">Phosphoribosylanthranilate isomerase (EC 5.3.1.24) </t>
  </si>
  <si>
    <t>MP2 only</t>
  </si>
  <si>
    <t>L-aspartate oxidase (EC 1.4.3.16)</t>
  </si>
  <si>
    <t>Quinolinate phosphoribosyltransferase [decarboxylating] (EC 2.4.2.19)</t>
  </si>
  <si>
    <t>Quinolinate synthetase (EC 2.5.1.72)</t>
  </si>
  <si>
    <t xml:space="preserve">Virulence, Disease and Defense, </t>
  </si>
  <si>
    <t>Substrate-specific component QueT (COG4708) of predicted quenosine-regulated ECF transporter</t>
  </si>
  <si>
    <t>RNA  Metabolism</t>
  </si>
  <si>
    <t>Prophage Clp protease-like protein</t>
  </si>
  <si>
    <t>Phage major capsid protein</t>
  </si>
  <si>
    <t>Phage terminase, small subunit</t>
  </si>
  <si>
    <t>DNA helicase, phage-associated</t>
  </si>
  <si>
    <t>Phage replication initiation protein</t>
  </si>
  <si>
    <t>Adenosine deaminase (EC 3.5.4.4)</t>
  </si>
  <si>
    <t>Serine acetyltransferase (EC 2.3.1.30)</t>
  </si>
  <si>
    <t>Miscellaneous, Amino Acids and Derivatives</t>
  </si>
  <si>
    <t>Adenosylcobinamide-phosphate guanylyltransferase (EC 2.7.7.62)</t>
  </si>
  <si>
    <t>Cobalt-precorrin-6 synthase, anaerobic</t>
  </si>
  <si>
    <t>Cysteine synthase (EC 2.5.1.47)</t>
  </si>
  <si>
    <t xml:space="preserve">Variable between phylotypes </t>
  </si>
  <si>
    <t>Phosphate ABC transporter, periplasmic phosphate-binding protein PstS (TC 3.A.1.7.1)</t>
  </si>
  <si>
    <t>Phosphorus metabolism</t>
  </si>
  <si>
    <t>Phosphate regulon sensor protein PhoR (SphS) (EC 2.7.13.3)</t>
  </si>
  <si>
    <t>Phosphate transport system permease protein PstA (TC 3.A.1.7.1)</t>
  </si>
  <si>
    <t>Phosphate transport system permease protein PstC (TC 3.A.1.7.1)</t>
  </si>
  <si>
    <t>Phosphate transport system regulatory protein PhoU</t>
  </si>
  <si>
    <t>Iron Acquisition &amp; Metabolism</t>
  </si>
  <si>
    <t>DNA-cytosine-methyltransferase</t>
  </si>
  <si>
    <t>Type 1 restriction-modification system, DNA methyltransferase subunit M (EC 2.1.1.72)</t>
  </si>
  <si>
    <t>Succinate dehydrogenase iron-sulfur protein (EC 1.3.99.1)</t>
  </si>
  <si>
    <t>Indolepyruvate oxidoreductase subunit lorB (EC 1.2.7.8)</t>
  </si>
  <si>
    <t>Indolepyruvate oxidoreductase subunit lorA (EC 1.2.7.8)</t>
  </si>
  <si>
    <t>Overall Cohort            N=3091</t>
  </si>
  <si>
    <t>Etnnicity</t>
  </si>
  <si>
    <t>African American</t>
  </si>
  <si>
    <t>Caucasian</t>
  </si>
  <si>
    <t>Hispanic</t>
  </si>
  <si>
    <t>Asian</t>
  </si>
  <si>
    <t>American Indian</t>
  </si>
  <si>
    <t>Native Hawaiian</t>
  </si>
  <si>
    <t xml:space="preserve"> More than One</t>
  </si>
  <si>
    <t>Other</t>
  </si>
  <si>
    <t>NA</t>
  </si>
  <si>
    <t>Yearly Income</t>
  </si>
  <si>
    <t>Less than $15,000</t>
  </si>
  <si>
    <t>$15,000-$19,999</t>
  </si>
  <si>
    <t>$20,000-$39,999</t>
  </si>
  <si>
    <t>$40,000-$59,999</t>
  </si>
  <si>
    <t>$60,000-$79,999</t>
  </si>
  <si>
    <t>$80,000+</t>
  </si>
  <si>
    <t>Sex of Current Partner</t>
  </si>
  <si>
    <t xml:space="preserve">Male </t>
  </si>
  <si>
    <t>Female</t>
  </si>
  <si>
    <t>Male/Female</t>
  </si>
  <si>
    <t>Number of Sexual Partners (Previous Month)</t>
  </si>
  <si>
    <t>3-5</t>
  </si>
  <si>
    <t>6-10</t>
  </si>
  <si>
    <t>11-20</t>
  </si>
  <si>
    <t>21+</t>
  </si>
  <si>
    <t>Lifetime Number of Sexual Partners</t>
  </si>
  <si>
    <t>Self-reported Vaginal Itching</t>
  </si>
  <si>
    <t>Self-reported Vaginal Odor</t>
  </si>
  <si>
    <t>Self-reported Vaginal Discharge</t>
  </si>
  <si>
    <t>Sample pH</t>
  </si>
  <si>
    <t>Age</t>
  </si>
  <si>
    <r>
      <t xml:space="preserve">No </t>
    </r>
    <r>
      <rPr>
        <b/>
        <i/>
        <sz val="12"/>
        <color theme="1"/>
        <rFont val="Arial"/>
        <family val="2"/>
      </rPr>
      <t xml:space="preserve">Megasphaera </t>
    </r>
    <r>
      <rPr>
        <b/>
        <sz val="12"/>
        <color theme="1"/>
        <rFont val="Arial"/>
        <family val="2"/>
      </rPr>
      <t>phylotypes                       N=1901</t>
    </r>
  </si>
  <si>
    <r>
      <rPr>
        <b/>
        <i/>
        <sz val="12"/>
        <color theme="1"/>
        <rFont val="Arial"/>
        <family val="2"/>
      </rPr>
      <t>Megasphaera</t>
    </r>
    <r>
      <rPr>
        <b/>
        <sz val="12"/>
        <color theme="1"/>
        <rFont val="Arial"/>
        <family val="2"/>
      </rPr>
      <t xml:space="preserve"> phylotype 1                  N=845</t>
    </r>
  </si>
  <si>
    <r>
      <rPr>
        <b/>
        <i/>
        <sz val="12"/>
        <color theme="1"/>
        <rFont val="Arial"/>
        <family val="2"/>
      </rPr>
      <t>Megasphaera</t>
    </r>
    <r>
      <rPr>
        <b/>
        <sz val="12"/>
        <color theme="1"/>
        <rFont val="Arial"/>
        <family val="2"/>
      </rPr>
      <t xml:space="preserve"> phylotype 2                 N=163</t>
    </r>
  </si>
  <si>
    <r>
      <t xml:space="preserve">Both </t>
    </r>
    <r>
      <rPr>
        <b/>
        <i/>
        <sz val="12"/>
        <color theme="1"/>
        <rFont val="Arial"/>
        <family val="2"/>
      </rPr>
      <t xml:space="preserve">Megasphaera </t>
    </r>
    <r>
      <rPr>
        <b/>
        <sz val="12"/>
        <color theme="1"/>
        <rFont val="Arial"/>
        <family val="2"/>
      </rPr>
      <t>phylotypes                            N=182</t>
    </r>
  </si>
  <si>
    <t>SAMPLE_ID</t>
  </si>
  <si>
    <t>PATHWAY</t>
  </si>
  <si>
    <t>PATHWAY_ABUNDANCE</t>
  </si>
  <si>
    <t>EP926575_K40_MV1R</t>
  </si>
  <si>
    <t>UNINTEGRATED</t>
  </si>
  <si>
    <t>PWY-7219: adenosine ribonucleotides de novo biosynthesis</t>
  </si>
  <si>
    <t>PWY-7111: pyruvate fermentation to isobutanol (engineered)</t>
  </si>
  <si>
    <t>VALSYN-PWY: L-valine biosynthesis</t>
  </si>
  <si>
    <t>COA-PWY: coenzyme A biosynthesis I</t>
  </si>
  <si>
    <t>CALVIN-PWY: Calvin-Benson-Bassham cycle</t>
  </si>
  <si>
    <t>PWY-6387: UDP-N-acetylmuramoyl-pentapeptide biosynthesis I (meso-diaminopimelate containing)</t>
  </si>
  <si>
    <t>PWY-6122: 5-aminoimidazole ribonucleotide biosynthesis II</t>
  </si>
  <si>
    <t>PWY-6277: superpathway of 5-aminoimidazole ribonucleotide biosynthesis</t>
  </si>
  <si>
    <t>PWY-6121: 5-aminoimidazole ribonucleotide biosynthesis I</t>
  </si>
  <si>
    <t>PWY-7221: guanosine ribonucleotides de novo biosynthesis</t>
  </si>
  <si>
    <t>PEPTIDOGLYCANSYN-PWY: peptidoglycan biosynthesis I (meso-diaminopimelate containing)</t>
  </si>
  <si>
    <t>PANTOSYN-PWY: pantothenate and coenzyme A biosynthesis I</t>
  </si>
  <si>
    <t>PANTO-PWY: phosphopantothenate biosynthesis I</t>
  </si>
  <si>
    <t>COA-PWY-1: coenzyme A biosynthesis II (mammalian)</t>
  </si>
  <si>
    <t>PWY-1042: glycolysis IV (plant cytosol)</t>
  </si>
  <si>
    <t>THRESYN-PWY: superpathway of L-threonine biosynthesis</t>
  </si>
  <si>
    <t>PWY-5097: L-lysine biosynthesis VI</t>
  </si>
  <si>
    <t>PWY-724: superpathway of L-lysine, L-threonine and L-methionine biosynthesis II</t>
  </si>
  <si>
    <t>PWY-1269: CMP-3-deoxy-D-manno-octulosonate biosynthesis I</t>
  </si>
  <si>
    <t>PWY-5695: urate biosynthesis/inosine 5'-phosphate degradation</t>
  </si>
  <si>
    <t>PWY-6609: adenine and adenosine salvage III</t>
  </si>
  <si>
    <t>PWY0-1296: purine ribonucleosides degradation</t>
  </si>
  <si>
    <t>EP081373_K40_MV1R</t>
  </si>
  <si>
    <t>PWY-4242: pantothenate and coenzyme A biosynthesis III</t>
  </si>
  <si>
    <t>PWY-6386: UDP-N-acetylmuramoyl-pentapeptide biosynthesis II (lysine-containing)</t>
  </si>
  <si>
    <t>PWY-7357: thiamin formation from pyrithiamine and oxythiamine (yeast)</t>
  </si>
  <si>
    <t>PWY-7539: 6-hydroxymethyl-dihydropterin diphosphate biosynthesis III (Chlamydia)</t>
  </si>
  <si>
    <t>PWY-6385: peptidoglycan biosynthesis III (mycobacteria)</t>
  </si>
  <si>
    <t>PWY-6897: thiamin salvage II</t>
  </si>
  <si>
    <t>PWY-6147: 6-hydroxymethyl-dihydropterin diphosphate biosynthesis I</t>
  </si>
  <si>
    <t>PWY-5686: UMP biosynthesis</t>
  </si>
  <si>
    <t>NONOXIPENT-PWY: pentose phosphate pathway (non-oxidative branch)</t>
  </si>
  <si>
    <t>PWY-6703: preQ0 biosynthesis</t>
  </si>
  <si>
    <t>PWY-6700: queuosine biosynthesis</t>
  </si>
  <si>
    <t>EP841683_K30_MV1R</t>
  </si>
  <si>
    <t>EP824738_K40_MV1R</t>
  </si>
  <si>
    <t>EP786740_K40_MV1R</t>
  </si>
  <si>
    <t>EP460410_K40_MV1R</t>
  </si>
  <si>
    <t>EP850673_K30_MV1R</t>
  </si>
  <si>
    <t>EP474224_K30_MV1R</t>
  </si>
  <si>
    <t>EP548641_K30_MV1R</t>
  </si>
  <si>
    <t>ILEUSYN-PWY: L-isoleucine biosynthesis I (from threonine)</t>
  </si>
  <si>
    <t>EP062329_K30_MV1R</t>
  </si>
  <si>
    <t>EP761009_K40_MV1R</t>
  </si>
  <si>
    <t>EP557758_K40_MV1R</t>
  </si>
  <si>
    <t>EP575820_K30_MV1R</t>
  </si>
  <si>
    <t>EP307640_K20_MV1R</t>
  </si>
  <si>
    <t>EP285935_K30_MV1R</t>
  </si>
  <si>
    <t>EP331612_K30_MV1R</t>
  </si>
  <si>
    <t>EP580086_K40_MV1R</t>
  </si>
  <si>
    <t>EP804124_K30_MV1R</t>
  </si>
  <si>
    <t>EP673818_K30_MV1R</t>
  </si>
  <si>
    <t>EP581708_K60_MV1R</t>
  </si>
  <si>
    <t>EP101628_K30_MV1R</t>
  </si>
  <si>
    <t>EP442697_K40_MV1R</t>
  </si>
  <si>
    <t>EP804124_K20_MV1R</t>
  </si>
  <si>
    <t>EP392047_K50_MV1R</t>
  </si>
  <si>
    <t>EP850673_K20_MV1R</t>
  </si>
  <si>
    <t>EP346571_K30_MV1R</t>
  </si>
  <si>
    <t>EP445627_K30_MV1R</t>
  </si>
  <si>
    <t>EP287690_K30_MV1R</t>
  </si>
  <si>
    <t>EP175456_K40_MV1R</t>
  </si>
  <si>
    <t>EP646235_K30_MV1R</t>
  </si>
  <si>
    <t>EP222037_K30_MV1R</t>
  </si>
  <si>
    <t>EP392047_K40_MV1R</t>
  </si>
  <si>
    <t>EP280575_K30_MV1R</t>
  </si>
  <si>
    <t>EP527930_K30_MV1R</t>
  </si>
  <si>
    <t>EP483881_K40_MV1R</t>
  </si>
  <si>
    <t>PWY-6163: chorismate biosynthesis from 3-dehydroquinate</t>
  </si>
  <si>
    <t>ARO-PWY: chorismate biosynthesis I</t>
  </si>
  <si>
    <t>Organism/Name</t>
  </si>
  <si>
    <t>Strain</t>
  </si>
  <si>
    <t>CladeID</t>
  </si>
  <si>
    <t>BioSample</t>
  </si>
  <si>
    <t>BioProject</t>
  </si>
  <si>
    <t>Assembly</t>
  </si>
  <si>
    <t>Level</t>
  </si>
  <si>
    <t>Size (Mb)</t>
  </si>
  <si>
    <t>GC%</t>
  </si>
  <si>
    <t>Replicons</t>
  </si>
  <si>
    <t>WGS</t>
  </si>
  <si>
    <t>Scaffolds</t>
  </si>
  <si>
    <t>Gene</t>
  </si>
  <si>
    <t>Protein</t>
  </si>
  <si>
    <t>Release Date</t>
  </si>
  <si>
    <t>Modify Date</t>
  </si>
  <si>
    <t>FTP</t>
  </si>
  <si>
    <t>Selenomonas sp. ND2010</t>
  </si>
  <si>
    <t>ND2010</t>
  </si>
  <si>
    <t>SAMN02841186</t>
  </si>
  <si>
    <t>PRJNA223458</t>
  </si>
  <si>
    <t>GCA_000702005.1</t>
  </si>
  <si>
    <t>-</t>
  </si>
  <si>
    <t>JNKI01</t>
  </si>
  <si>
    <t>Selenomonas sp. F0473</t>
  </si>
  <si>
    <t>F0473</t>
  </si>
  <si>
    <t>SAMN02463944</t>
  </si>
  <si>
    <t>PRJNA64897</t>
  </si>
  <si>
    <t>GCA_000315545.1</t>
  </si>
  <si>
    <t>AGZT01</t>
  </si>
  <si>
    <t>Selenomonas sp. oral taxon 478</t>
  </si>
  <si>
    <t>F0592</t>
  </si>
  <si>
    <t>SAMN03704032</t>
  </si>
  <si>
    <t>PRJNA282954</t>
  </si>
  <si>
    <t>GCA_001189555.1</t>
  </si>
  <si>
    <t>Selenomonas sp. oral taxon 149 str. 67H29BP</t>
  </si>
  <si>
    <t>67H29BP</t>
  </si>
  <si>
    <t>SAMN02299442</t>
  </si>
  <si>
    <t>PRJNA50535</t>
  </si>
  <si>
    <t>GCA_000146365.1</t>
  </si>
  <si>
    <t>AEEJ01</t>
  </si>
  <si>
    <t>Selenomonas sp. oral taxon 138 str. F0429</t>
  </si>
  <si>
    <t>F0429</t>
  </si>
  <si>
    <t>SAMN02436930</t>
  </si>
  <si>
    <t>PRJNA80253</t>
  </si>
  <si>
    <t>GCA_000318175.2</t>
  </si>
  <si>
    <t>AMEO01</t>
  </si>
  <si>
    <t>Selenomonas sp. oral taxon 892 str. F0426</t>
  </si>
  <si>
    <t>F0426</t>
  </si>
  <si>
    <t>SAMN02436726</t>
  </si>
  <si>
    <t>PRJNA198895</t>
  </si>
  <si>
    <t>GCA_000468035.1</t>
  </si>
  <si>
    <t>AWVG01</t>
  </si>
  <si>
    <t>Selenomonas sp. AE3005</t>
  </si>
  <si>
    <t>AE3005</t>
  </si>
  <si>
    <t>SAMN02743381</t>
  </si>
  <si>
    <t>PRJNA243947</t>
  </si>
  <si>
    <t>GCA_000686945.1</t>
  </si>
  <si>
    <t>JMME01</t>
  </si>
  <si>
    <t>Selenomonas sp. FC4001</t>
  </si>
  <si>
    <t>FC4001</t>
  </si>
  <si>
    <t>SAMN02841187</t>
  </si>
  <si>
    <t>PRJNA223010</t>
  </si>
  <si>
    <t>GCA_000701565.1</t>
  </si>
  <si>
    <t>JNJF01</t>
  </si>
  <si>
    <t>Selenomonas sp. oral taxon 137 str. F0430</t>
  </si>
  <si>
    <t>F0430</t>
  </si>
  <si>
    <t>SAMN00116784</t>
  </si>
  <si>
    <t>PRJNA52055</t>
  </si>
  <si>
    <t>GCA_000183625.2</t>
  </si>
  <si>
    <t>AENV01</t>
  </si>
  <si>
    <t>Selenomonas sp. FOBRC6</t>
  </si>
  <si>
    <t>FOBRC6</t>
  </si>
  <si>
    <t>SAMN00828780</t>
  </si>
  <si>
    <t>PRJNA78575</t>
  </si>
  <si>
    <t>GCA_000286455.1</t>
  </si>
  <si>
    <t>ALKG01</t>
  </si>
  <si>
    <t>Selenomonas sp. FOBRC9</t>
  </si>
  <si>
    <t>FOBRC9</t>
  </si>
  <si>
    <t>SAMN00828779</t>
  </si>
  <si>
    <t>PRJNA78573</t>
  </si>
  <si>
    <t>GCA_000287655.1</t>
  </si>
  <si>
    <t>ALJR01</t>
  </si>
  <si>
    <t>Selenomonas sp. CM52</t>
  </si>
  <si>
    <t>CM52</t>
  </si>
  <si>
    <t>SAMN00828796</t>
  </si>
  <si>
    <t>PRJNA78585</t>
  </si>
  <si>
    <t>GCA_000292955.1</t>
  </si>
  <si>
    <t>ALNM01</t>
  </si>
  <si>
    <t>Veillonella sp. AS16</t>
  </si>
  <si>
    <t>AS16</t>
  </si>
  <si>
    <t>SAMN02597445</t>
  </si>
  <si>
    <t>PRJNA165949</t>
  </si>
  <si>
    <t>GCA_000517785.1</t>
  </si>
  <si>
    <t>AZYX01</t>
  </si>
  <si>
    <t>Veillonella sp. oral taxon 780 str. F0422</t>
  </si>
  <si>
    <t>F0422</t>
  </si>
  <si>
    <t>SAMN00195310</t>
  </si>
  <si>
    <t>PRJNA61835</t>
  </si>
  <si>
    <t>GCA_000221605.2</t>
  </si>
  <si>
    <t>AFUJ01</t>
  </si>
  <si>
    <t>Veillonella sp. 3_1_44</t>
  </si>
  <si>
    <t>3_1_44</t>
  </si>
  <si>
    <t>SAMN02463830</t>
  </si>
  <si>
    <t>PRJNA41975</t>
  </si>
  <si>
    <t>GCA_000163715.1</t>
  </si>
  <si>
    <t>ADCV01</t>
  </si>
  <si>
    <t>Veillonella sp. 6_1_27</t>
  </si>
  <si>
    <t>6_1_27</t>
  </si>
  <si>
    <t>SAMN02463831</t>
  </si>
  <si>
    <t>PRJNA41977</t>
  </si>
  <si>
    <t>GCA_000163735.1</t>
  </si>
  <si>
    <t>ADCW01</t>
  </si>
  <si>
    <t>Veillonella sp. HPA0037</t>
  </si>
  <si>
    <t>HPA0037</t>
  </si>
  <si>
    <t>SAMN02596981</t>
  </si>
  <si>
    <t>PRJNA169494</t>
  </si>
  <si>
    <t>GCA_000411535.1</t>
  </si>
  <si>
    <t>ATCG01</t>
  </si>
  <si>
    <t>Veillonella sp. CAG:933</t>
  </si>
  <si>
    <t>SAMEA3138459</t>
  </si>
  <si>
    <t>PRJNA221743</t>
  </si>
  <si>
    <t>GCA_000431435.1</t>
  </si>
  <si>
    <t>CAWP01</t>
  </si>
  <si>
    <t>Veillonella sp. oral taxon 158 str. F0412</t>
  </si>
  <si>
    <t>F0412</t>
  </si>
  <si>
    <t>SAMN00116785</t>
  </si>
  <si>
    <t>PRJNA52053</t>
  </si>
  <si>
    <t>GCA_000183505.2</t>
  </si>
  <si>
    <t>AENU01</t>
  </si>
  <si>
    <t>Veillonella sp. ACP1</t>
  </si>
  <si>
    <t>ACP1</t>
  </si>
  <si>
    <t>SAMN00828793</t>
  </si>
  <si>
    <t>PRJNA78581</t>
  </si>
  <si>
    <t>GCA_000286635.1</t>
  </si>
  <si>
    <t>ALKL01</t>
  </si>
  <si>
    <t>Veillonella sp. ICM51a</t>
  </si>
  <si>
    <t>ICM51a</t>
  </si>
  <si>
    <t>SAMN02641570</t>
  </si>
  <si>
    <t>PRJNA165917</t>
  </si>
  <si>
    <t>GCA_000524355.1</t>
  </si>
  <si>
    <t>JAPX01</t>
  </si>
  <si>
    <t>Megasphaera sp. BV3C16-1</t>
  </si>
  <si>
    <t>BV3C16-1</t>
  </si>
  <si>
    <t>SAMN02436562</t>
  </si>
  <si>
    <t>PRJNA89631</t>
  </si>
  <si>
    <t>GCA_000478965.1</t>
  </si>
  <si>
    <t>AWXA01</t>
  </si>
  <si>
    <t>Megasphaera sp. UPII 135-E</t>
  </si>
  <si>
    <t>UPII 135-E</t>
  </si>
  <si>
    <t>SAMN00255226</t>
  </si>
  <si>
    <t>PRJNA64691</t>
  </si>
  <si>
    <t>GCA_000221545.2</t>
  </si>
  <si>
    <t>AFUG01</t>
  </si>
  <si>
    <t>Megasphaera sp. UPII 199-6</t>
  </si>
  <si>
    <t>UPII 199-6</t>
  </si>
  <si>
    <t>SAMN00255229</t>
  </si>
  <si>
    <t>PRJNA64689</t>
  </si>
  <si>
    <t>GCA_000214495.2</t>
  </si>
  <si>
    <t>AFIJ01</t>
  </si>
  <si>
    <t>Megasphaera sp. NM10</t>
  </si>
  <si>
    <t>NM10</t>
  </si>
  <si>
    <t>SAMN02470673</t>
  </si>
  <si>
    <t>PRJNA192806</t>
  </si>
  <si>
    <t>GCA_000417505.1</t>
  </si>
  <si>
    <t>APHY01</t>
  </si>
  <si>
    <t>Megasphaera sp. BL7</t>
  </si>
  <si>
    <t>BL7</t>
  </si>
  <si>
    <t>SAMN02470615</t>
  </si>
  <si>
    <t>PRJNA183981</t>
  </si>
  <si>
    <t>GCA_000417525.1</t>
  </si>
  <si>
    <t>APHX01</t>
  </si>
  <si>
    <t>Acidaminococcus sp. HPA0509</t>
  </si>
  <si>
    <t>HPA0509</t>
  </si>
  <si>
    <t>SAMN02596974</t>
  </si>
  <si>
    <t>PRJNA169431</t>
  </si>
  <si>
    <t>GCA_000411395.1</t>
  </si>
  <si>
    <t>ATBZ01</t>
  </si>
  <si>
    <t>Acidaminococcus sp. CAG:917</t>
  </si>
  <si>
    <t>SAMEA3138762</t>
  </si>
  <si>
    <t>PRJNA222192</t>
  </si>
  <si>
    <t>GCA_000437555.1</t>
  </si>
  <si>
    <t>CBJM01</t>
  </si>
  <si>
    <t>Acidaminococcus sp. CAG:542</t>
  </si>
  <si>
    <t>SAMEA3138775</t>
  </si>
  <si>
    <t>PRJNA222203</t>
  </si>
  <si>
    <t>GCA_000437815.1</t>
  </si>
  <si>
    <t>CBJX01</t>
  </si>
  <si>
    <t>Acidaminococcus sp. D21</t>
  </si>
  <si>
    <t>D21</t>
  </si>
  <si>
    <t>SAMN02595304</t>
  </si>
  <si>
    <t>PRJNA34117</t>
  </si>
  <si>
    <t>GCA_000174215.1</t>
  </si>
  <si>
    <t>ACGB01</t>
  </si>
  <si>
    <t>Acidaminococcus sp. BV3L6</t>
  </si>
  <si>
    <t>BV3L6</t>
  </si>
  <si>
    <t>SAMN00829141</t>
  </si>
  <si>
    <t>PRJNA89623</t>
  </si>
  <si>
    <t>GCA_000468835.1</t>
  </si>
  <si>
    <t>AWUR01</t>
  </si>
  <si>
    <t>Pelosinus fermentans DSM 17108</t>
  </si>
  <si>
    <t>R7</t>
  </si>
  <si>
    <t>SAMN01057329</t>
  </si>
  <si>
    <t>PRJNA84221</t>
  </si>
  <si>
    <t>GCA_000271485.1</t>
  </si>
  <si>
    <t>AKVN01</t>
  </si>
  <si>
    <t>Pelosinus fermentans B4</t>
  </si>
  <si>
    <t>B4</t>
  </si>
  <si>
    <t>SAMN01057330</t>
  </si>
  <si>
    <t>PRJNA84241</t>
  </si>
  <si>
    <t>GCA_000271505.1</t>
  </si>
  <si>
    <t>AKVJ01</t>
  </si>
  <si>
    <t>Pelosinus fermentans A11</t>
  </si>
  <si>
    <t>A11</t>
  </si>
  <si>
    <t>SAMN01057331</t>
  </si>
  <si>
    <t>PRJNA84237</t>
  </si>
  <si>
    <t>GCA_000271545.1</t>
  </si>
  <si>
    <t>AKVM01</t>
  </si>
  <si>
    <t>Selenomonas ruminantium AB3002</t>
  </si>
  <si>
    <t>AB3002</t>
  </si>
  <si>
    <t>SAMN02841170</t>
  </si>
  <si>
    <t>PRJNA217197</t>
  </si>
  <si>
    <t>GCA_000702545.1</t>
  </si>
  <si>
    <t>JNIO01</t>
  </si>
  <si>
    <t>Selenomonas ruminantium subsp. lactilytica TAM6421</t>
  </si>
  <si>
    <t>TAM6421</t>
  </si>
  <si>
    <t>PRJNA60235</t>
  </si>
  <si>
    <t>GCA_000284095.1</t>
  </si>
  <si>
    <t>Selenomonas ruminantium subsp. ruminantium ATCC 12561</t>
  </si>
  <si>
    <t>ATCC 12561</t>
  </si>
  <si>
    <t>SAMN02441491</t>
  </si>
  <si>
    <t>PRJNA185691</t>
  </si>
  <si>
    <t>GCA_000424065.1</t>
  </si>
  <si>
    <t>AUJE01</t>
  </si>
  <si>
    <t>Selenomonas ruminantium AC2024</t>
  </si>
  <si>
    <t>AC2024</t>
  </si>
  <si>
    <t>SAMN02743908</t>
  </si>
  <si>
    <t>PRJNA217195</t>
  </si>
  <si>
    <t>GCA_000687995.1</t>
  </si>
  <si>
    <t>JIAC01</t>
  </si>
  <si>
    <t>Veillonella parvula DSM 2008</t>
  </si>
  <si>
    <t>DSM 2008</t>
  </si>
  <si>
    <t>SAMN00002609</t>
  </si>
  <si>
    <t>PRJNA21091</t>
  </si>
  <si>
    <t>GCA_000024945.1</t>
  </si>
  <si>
    <t>Veillonella parvula HSIVP1</t>
  </si>
  <si>
    <t>HSIVP1</t>
  </si>
  <si>
    <t>SAMN02471223</t>
  </si>
  <si>
    <t>PRJNA196131</t>
  </si>
  <si>
    <t>GCA_000448705.1</t>
  </si>
  <si>
    <t>ASKE01</t>
  </si>
  <si>
    <t>Veillonella parvula ATCC 17745</t>
  </si>
  <si>
    <t>ATCC 17745</t>
  </si>
  <si>
    <t>SAMN00009759</t>
  </si>
  <si>
    <t>PRJNA41557</t>
  </si>
  <si>
    <t>GCA_000177435.1</t>
  </si>
  <si>
    <t>ADFU01</t>
  </si>
  <si>
    <t>Veillonella parvula ACS-068-V-Sch12</t>
  </si>
  <si>
    <t>ACS-068-V-Sch12</t>
  </si>
  <si>
    <t>SAMN00138208</t>
  </si>
  <si>
    <t>PRJNA49441</t>
  </si>
  <si>
    <t>GCA_000215025.2</t>
  </si>
  <si>
    <t>AEXI01</t>
  </si>
  <si>
    <t>Dialister sp. CAG:486</t>
  </si>
  <si>
    <t>SAMEA3138611</t>
  </si>
  <si>
    <t>PRJNA221996</t>
  </si>
  <si>
    <t>GCA_000434475.1</t>
  </si>
  <si>
    <t>CBBY01</t>
  </si>
  <si>
    <t>Dialister sp. CAG:357</t>
  </si>
  <si>
    <t>SAMEA3138644</t>
  </si>
  <si>
    <t>PRJNA222145</t>
  </si>
  <si>
    <t>GCA_000435155.1</t>
  </si>
  <si>
    <t>CBHT01</t>
  </si>
  <si>
    <t>Dialister sp. CAG:588</t>
  </si>
  <si>
    <t>SAMEA3138801</t>
  </si>
  <si>
    <t>PRJNA222220</t>
  </si>
  <si>
    <t>GCA_000438335.1</t>
  </si>
  <si>
    <t>CBKO01</t>
  </si>
  <si>
    <t>Megasphaera elsdenii DSM 20460</t>
  </si>
  <si>
    <t>DSM 20460</t>
  </si>
  <si>
    <t>SAMEA2272734</t>
  </si>
  <si>
    <t>PRJEA70535</t>
  </si>
  <si>
    <t>GCA_000283495.2</t>
  </si>
  <si>
    <t>Megasphaera elsdenii T81</t>
  </si>
  <si>
    <t>T81</t>
  </si>
  <si>
    <t>SAMN02744015</t>
  </si>
  <si>
    <t>PRJNA223459</t>
  </si>
  <si>
    <t>GCA_000621885.1</t>
  </si>
  <si>
    <t>JHXC01</t>
  </si>
  <si>
    <t>Megasphaera elsdenii</t>
  </si>
  <si>
    <t>24-50</t>
  </si>
  <si>
    <t>SAMN02999437</t>
  </si>
  <si>
    <t>PRJNA246277</t>
  </si>
  <si>
    <t>GCA_000763195.1</t>
  </si>
  <si>
    <t>JRPS01</t>
  </si>
  <si>
    <t>Veillonella atypica KON</t>
  </si>
  <si>
    <t>KON</t>
  </si>
  <si>
    <t>SAMN02436795</t>
  </si>
  <si>
    <t>PRJNA80237</t>
  </si>
  <si>
    <t>GCA_000318355.2</t>
  </si>
  <si>
    <t>AMEX01</t>
  </si>
  <si>
    <t>Veillonella atypica ACS-049-V-Sch6</t>
  </si>
  <si>
    <t>ACS-049-V-Sch6</t>
  </si>
  <si>
    <t>SAMN00100757</t>
  </si>
  <si>
    <t>PRJNA51075</t>
  </si>
  <si>
    <t>GCA_000179735.1</t>
  </si>
  <si>
    <t>AEDR01</t>
  </si>
  <si>
    <t>Veillonella atypica ACS-134-V-Col7a</t>
  </si>
  <si>
    <t>ACS-134-V-Col7a</t>
  </si>
  <si>
    <t>SAMN00100747</t>
  </si>
  <si>
    <t>PRJNA51079</t>
  </si>
  <si>
    <t>GCA_000179755.1</t>
  </si>
  <si>
    <t>AEDS01</t>
  </si>
  <si>
    <t>Veillonella montpellierensis DSM 17217</t>
  </si>
  <si>
    <t>DSM 17217</t>
  </si>
  <si>
    <t>SAMN02440645</t>
  </si>
  <si>
    <t>PRJNA195824</t>
  </si>
  <si>
    <t>GCA_000426745.1</t>
  </si>
  <si>
    <t>AUFY01</t>
  </si>
  <si>
    <t>Veillonella montpellierensis DNF00314</t>
  </si>
  <si>
    <t>DNF00314</t>
  </si>
  <si>
    <t>SAMN02850965</t>
  </si>
  <si>
    <t>PRJNA219664</t>
  </si>
  <si>
    <t>GCA_000759285.1</t>
  </si>
  <si>
    <t>JRNT01</t>
  </si>
  <si>
    <t>Selenomonas bovis DSM 23594</t>
  </si>
  <si>
    <t>DSM 23594</t>
  </si>
  <si>
    <t>SAMN02440984</t>
  </si>
  <si>
    <t>PRJNA182438</t>
  </si>
  <si>
    <t>GCA_000381005.1</t>
  </si>
  <si>
    <t>ARLB01</t>
  </si>
  <si>
    <t>Selenomonas bovis 8-14-1</t>
  </si>
  <si>
    <t>SAMN02841180</t>
  </si>
  <si>
    <t>PRJNA223439</t>
  </si>
  <si>
    <t>GCA_000701885.1</t>
  </si>
  <si>
    <t>JNKB01</t>
  </si>
  <si>
    <t>Pelosinus sp. UFO1</t>
  </si>
  <si>
    <t>UFO1</t>
  </si>
  <si>
    <t>SAMN02872985</t>
  </si>
  <si>
    <t>PRJNA253596</t>
  </si>
  <si>
    <t>GCA_000725345.1</t>
  </si>
  <si>
    <t>Pelosinus sp. HCF1</t>
  </si>
  <si>
    <t>HCF1</t>
  </si>
  <si>
    <t>SAMN02470229</t>
  </si>
  <si>
    <t>PRJNA175909</t>
  </si>
  <si>
    <t>GCA_000317005.1</t>
  </si>
  <si>
    <t>AMZI01</t>
  </si>
  <si>
    <t>Phascolarctobacterium sp. CAG:266</t>
  </si>
  <si>
    <t>SAMEA2272541</t>
  </si>
  <si>
    <t>PRJEB798</t>
  </si>
  <si>
    <t>GCA_000436095.1</t>
  </si>
  <si>
    <t>CBDN01</t>
  </si>
  <si>
    <t>Phascolarctobacterium sp. CAG:207</t>
  </si>
  <si>
    <t>SAMEA2272658</t>
  </si>
  <si>
    <t>PRJEB757</t>
  </si>
  <si>
    <t>GCA_000436295.1</t>
  </si>
  <si>
    <t>CBDS01</t>
  </si>
  <si>
    <t>Acidaminococcus intestini RyC-MR95</t>
  </si>
  <si>
    <t>RyC-MR95</t>
  </si>
  <si>
    <t>SAMN02603738</t>
  </si>
  <si>
    <t>PRJNA32215</t>
  </si>
  <si>
    <t>GCA_000230275.1</t>
  </si>
  <si>
    <t>Acidaminococcus intestini DSM 21505</t>
  </si>
  <si>
    <t>DSM 21505</t>
  </si>
  <si>
    <t>SAMN02441487</t>
  </si>
  <si>
    <t>PRJNA188796</t>
  </si>
  <si>
    <t>GCA_000425045.1</t>
  </si>
  <si>
    <t>AULA01</t>
  </si>
  <si>
    <t>Dialister micraerophilus DSM 19965</t>
  </si>
  <si>
    <t>DSM 19965</t>
  </si>
  <si>
    <t>SAMN00260258</t>
  </si>
  <si>
    <t>PRJNA53029</t>
  </si>
  <si>
    <t>GCA_000194985.1</t>
  </si>
  <si>
    <t>AFBB01</t>
  </si>
  <si>
    <t>Dialister microaerophilus UPII 345-E</t>
  </si>
  <si>
    <t>UPII 345-E</t>
  </si>
  <si>
    <t>SAMN00116779</t>
  </si>
  <si>
    <t>PRJNA59521</t>
  </si>
  <si>
    <t>GCA_000183445.2</t>
  </si>
  <si>
    <t>AENT01</t>
  </si>
  <si>
    <t>Phascolarctobacterium succinatutens YIT 12067</t>
  </si>
  <si>
    <t>YIT 12067</t>
  </si>
  <si>
    <t>SAMN00189153</t>
  </si>
  <si>
    <t>PRJNA48505</t>
  </si>
  <si>
    <t>GCA_000188175.1</t>
  </si>
  <si>
    <t>AEVN01</t>
  </si>
  <si>
    <t>Phascolarctobacterium succinatutens CAG:287</t>
  </si>
  <si>
    <t>SAMEA2272651</t>
  </si>
  <si>
    <t>PRJEB811</t>
  </si>
  <si>
    <t>GCA_000434895.1</t>
  </si>
  <si>
    <t>CBGL01</t>
  </si>
  <si>
    <t>Selenomonas artemidis DSM 19719</t>
  </si>
  <si>
    <t>DSM 19719</t>
  </si>
  <si>
    <t>SAMN02440643</t>
  </si>
  <si>
    <t>PRJNA195808</t>
  </si>
  <si>
    <t>GCA_000426665.1</t>
  </si>
  <si>
    <t>AUFU01</t>
  </si>
  <si>
    <t>Selenomonas artemidis F0399</t>
  </si>
  <si>
    <t>F0399</t>
  </si>
  <si>
    <t>SAMN00189154</t>
  </si>
  <si>
    <t>PRJNA47277</t>
  </si>
  <si>
    <t>GCA_000187125.1</t>
  </si>
  <si>
    <t>AECV01</t>
  </si>
  <si>
    <t>Megamonas hypermegale DSM 1672</t>
  </si>
  <si>
    <t>DSM 1672</t>
  </si>
  <si>
    <t>SAMN02441496</t>
  </si>
  <si>
    <t>PRJNA185642</t>
  </si>
  <si>
    <t>GCA_000423385.1</t>
  </si>
  <si>
    <t>AUHW01</t>
  </si>
  <si>
    <t>Megamonas hypermegale ART12/1</t>
  </si>
  <si>
    <t>ART12/1</t>
  </si>
  <si>
    <t>SAMEA3138358</t>
  </si>
  <si>
    <t>PRJNA39163</t>
  </si>
  <si>
    <t>GCA_000209975.1 misassembled</t>
  </si>
  <si>
    <t>chromosome:FP929048.1</t>
  </si>
  <si>
    <t>Selenomonas noxia ATCC 43541</t>
  </si>
  <si>
    <t>ATCC 43541</t>
  </si>
  <si>
    <t>SAMN00138948</t>
  </si>
  <si>
    <t>PRJNA34641</t>
  </si>
  <si>
    <t>GCA_000160555.1</t>
  </si>
  <si>
    <t>ACKT01</t>
  </si>
  <si>
    <t>Selenomonas noxia F0398</t>
  </si>
  <si>
    <t>F0398</t>
  </si>
  <si>
    <t>SAMN02463846</t>
  </si>
  <si>
    <t>PRJNA43115</t>
  </si>
  <si>
    <t>GCA_000234135.1</t>
  </si>
  <si>
    <t>ADGH01</t>
  </si>
  <si>
    <t>Veillonella dispar ATCC 17748</t>
  </si>
  <si>
    <t>ATCC 17748</t>
  </si>
  <si>
    <t>SAMN00008863</t>
  </si>
  <si>
    <t>PRJNA30491</t>
  </si>
  <si>
    <t>GCA_000160015.1</t>
  </si>
  <si>
    <t>ACIK02</t>
  </si>
  <si>
    <t>Veillonella dispar DORA_11</t>
  </si>
  <si>
    <t>SAMN02316559</t>
  </si>
  <si>
    <t>PRJNA232169</t>
  </si>
  <si>
    <t>GCA_000508585.1</t>
  </si>
  <si>
    <t>AZMJ01</t>
  </si>
  <si>
    <t>Veillonella seminalis ACS-216-V-Col6b</t>
  </si>
  <si>
    <t>PRJNA52119</t>
  </si>
  <si>
    <t>GCA_000315505.1</t>
  </si>
  <si>
    <t>scaffold</t>
  </si>
  <si>
    <t>Mitsuokella jalaludinii DSM 13811</t>
  </si>
  <si>
    <t>DSM 13811</t>
  </si>
  <si>
    <t>SAMN02841192</t>
  </si>
  <si>
    <t>PRJNA223472</t>
  </si>
  <si>
    <t>GCA_000702905.1</t>
  </si>
  <si>
    <t>JNKR01</t>
  </si>
  <si>
    <t>Negativicoccus succinicivorans DORA_17_25_Q612_NSC00338</t>
  </si>
  <si>
    <t>PRJNA232162, PRJNA221491</t>
  </si>
  <si>
    <t>GCA_000508525.1</t>
  </si>
  <si>
    <t>Contig</t>
  </si>
  <si>
    <t xml:space="preserve">Anaerovibrio sp. </t>
  </si>
  <si>
    <t>PRJNA224116, PRJNA223479</t>
  </si>
  <si>
    <t>GCA_000622005.1</t>
  </si>
  <si>
    <t>Scaffold</t>
  </si>
  <si>
    <t>Veillonella magna DSM 19857</t>
  </si>
  <si>
    <t>PRJNA224116, PRJNA185243</t>
  </si>
  <si>
    <t>GCA_000428745.1</t>
  </si>
  <si>
    <t>Mitsuokella sp. oral taxon 131 str. W9106</t>
  </si>
  <si>
    <t>PRJNA198888</t>
  </si>
  <si>
    <t>GCA_000469545.1</t>
  </si>
  <si>
    <t>Anaeroarcus burkinensis DSM 6283</t>
  </si>
  <si>
    <t>PRJNA224116, PRJNA188816</t>
  </si>
  <si>
    <t>GCA_000430605.1</t>
  </si>
  <si>
    <t>Anaerovibrio lipolyticus LB2005</t>
  </si>
  <si>
    <t>LB2005</t>
  </si>
  <si>
    <t>SAMN02744001</t>
  </si>
  <si>
    <t>PRJNA223047</t>
  </si>
  <si>
    <t>GCA_000621545.1</t>
  </si>
  <si>
    <t>JHYA01</t>
  </si>
  <si>
    <t>Anaerovibrio lipolyticus</t>
  </si>
  <si>
    <t>5S</t>
  </si>
  <si>
    <t>SAMN03142498</t>
  </si>
  <si>
    <t>PRJNA187036</t>
  </si>
  <si>
    <t>GCA_000803025.1</t>
  </si>
  <si>
    <t>JSCE01</t>
  </si>
  <si>
    <t>Sporomusa ovata DSM 2662</t>
  </si>
  <si>
    <t>DSM 2662</t>
  </si>
  <si>
    <t>SAMN02469826</t>
  </si>
  <si>
    <t>PRJNA205246</t>
  </si>
  <si>
    <t>GCA_000445445.1</t>
  </si>
  <si>
    <t>ASXP01</t>
  </si>
  <si>
    <t>SAMN02441157</t>
  </si>
  <si>
    <t>PRJNA185663</t>
  </si>
  <si>
    <t>GCA_000423685.1</t>
  </si>
  <si>
    <t>AUIL01</t>
  </si>
  <si>
    <t>Propionispira raffinosivorans DSM 20765</t>
  </si>
  <si>
    <t>PRJNA182445</t>
  </si>
  <si>
    <t>GCA_000381065.1</t>
  </si>
  <si>
    <t>Megamonas rupellensis DSM 19944</t>
  </si>
  <si>
    <t>PRJNA182392</t>
  </si>
  <si>
    <t>GCA_000378365.1</t>
  </si>
  <si>
    <t>Anaeromusa acidaminophila DSM 3853</t>
  </si>
  <si>
    <t>PRJNA174977</t>
  </si>
  <si>
    <t>GCA_000374545.1</t>
  </si>
  <si>
    <t>Succinispira mobilis DSM 6222</t>
  </si>
  <si>
    <t>PRJNA88129</t>
  </si>
  <si>
    <t>GCA_000384135.1</t>
  </si>
  <si>
    <t>Anaeroglobus geminatus F0357</t>
  </si>
  <si>
    <t>PRJNA50397</t>
  </si>
  <si>
    <t>GCA_000239275.1</t>
  </si>
  <si>
    <t>Acetonema longum DSM 6540</t>
  </si>
  <si>
    <t>PRJNA66109</t>
  </si>
  <si>
    <t>GCA_000219125.2</t>
  </si>
  <si>
    <t>Centipeda periodontii DSM 2778</t>
  </si>
  <si>
    <t>PRJNA53025</t>
  </si>
  <si>
    <t>GCA_000213975.1</t>
  </si>
  <si>
    <t xml:space="preserve">Dialister succinatiphilus YIT 11850 </t>
  </si>
  <si>
    <t>PRJNA46405</t>
  </si>
  <si>
    <t>GCA_000242435.1</t>
  </si>
  <si>
    <t>Megamonas funiformis YIT 11815</t>
  </si>
  <si>
    <t>PRJNA46421</t>
  </si>
  <si>
    <t>GCA_000245775.1</t>
  </si>
  <si>
    <t>Megasphaera genomosp. type_1</t>
  </si>
  <si>
    <t>PRJNA42553</t>
  </si>
  <si>
    <t>GCA_000177555.1</t>
  </si>
  <si>
    <t>Selenomonas infelix ATCC 43532</t>
  </si>
  <si>
    <t>PRJNA40695</t>
  </si>
  <si>
    <t>GCA_000234095.1</t>
  </si>
  <si>
    <t>Megasphaera micronuciformis F0359</t>
  </si>
  <si>
    <t>PRJNA43125</t>
  </si>
  <si>
    <t>GCA_000165735.1</t>
  </si>
  <si>
    <t>Selenomonas flueggei ATCC 43531</t>
  </si>
  <si>
    <t>PRJNA37273</t>
  </si>
  <si>
    <t>GCA_000160695.1</t>
  </si>
  <si>
    <t>Selenomonas sputigena ATCC 35185</t>
  </si>
  <si>
    <t>ATCC 35185</t>
  </si>
  <si>
    <t>SAMN00713607</t>
  </si>
  <si>
    <t>PRJNA51247</t>
  </si>
  <si>
    <t>GCA_000208405.1</t>
  </si>
  <si>
    <t>SAMN00008859</t>
  </si>
  <si>
    <t>PRJNA30489</t>
  </si>
  <si>
    <t>GCA_000160495.1</t>
  </si>
  <si>
    <t>ACKP02</t>
  </si>
  <si>
    <t>Mitsuokella multacida DSM 20544</t>
  </si>
  <si>
    <t>PRJNA28653</t>
  </si>
  <si>
    <t>GCA_000155955.1</t>
  </si>
  <si>
    <t>Dialister invisus DSM 15470</t>
  </si>
  <si>
    <t>PRJNA33143</t>
  </si>
  <si>
    <t>GCA_000160055.1</t>
  </si>
  <si>
    <t>Acidaminococcus fermentans DSM 20731</t>
  </si>
  <si>
    <t>PRJNA33685</t>
  </si>
  <si>
    <t>GCA_000025305.1</t>
  </si>
  <si>
    <t>Complete</t>
  </si>
  <si>
    <t>NC_013740.1/CP001859.1</t>
  </si>
  <si>
    <t>Thermosinus carboxydivorans Nor1 ctg55</t>
  </si>
  <si>
    <t>PRJNA17587</t>
  </si>
  <si>
    <t>GCA_000169155.1</t>
  </si>
  <si>
    <t>Megasphaera massiliensis NP3</t>
  </si>
  <si>
    <t>PRJNA224116, PRJEB645</t>
  </si>
  <si>
    <t>GCA_000455225.1</t>
  </si>
  <si>
    <t>Acidaminococcus intestini CAG:325</t>
  </si>
  <si>
    <t>PRJNA222060, PRJEB834</t>
  </si>
  <si>
    <t>GCA_000431295.1</t>
  </si>
  <si>
    <t>Megasphaera elsdenii CAG:570</t>
  </si>
  <si>
    <t>PRJNA222210, PRJEB939</t>
  </si>
  <si>
    <t>GCA_000437935.1</t>
  </si>
  <si>
    <t>Megamonas funiformis CAG:377</t>
  </si>
  <si>
    <t>PRJNA222061, PRJEB856</t>
  </si>
  <si>
    <t>GCA_000431395.1</t>
  </si>
  <si>
    <t>Dialister invisus CAG:218</t>
  </si>
  <si>
    <t>PRJNA221950, PRJEB764</t>
  </si>
  <si>
    <t>GCA_000433275.1</t>
  </si>
  <si>
    <r>
      <t>chromosome</t>
    </r>
    <r>
      <rPr>
        <sz val="12"/>
        <color theme="1"/>
        <rFont val="Arial"/>
        <family val="2"/>
      </rPr>
      <t> 1:</t>
    </r>
    <r>
      <rPr>
        <sz val="12"/>
        <color rgb="FF642A8F"/>
        <rFont val="Arial"/>
        <family val="2"/>
      </rPr>
      <t>NZ_CP012071.1</t>
    </r>
    <r>
      <rPr>
        <sz val="12"/>
        <color theme="1"/>
        <rFont val="Arial"/>
        <family val="2"/>
      </rPr>
      <t>/</t>
    </r>
    <r>
      <rPr>
        <sz val="12"/>
        <color rgb="FF642A8F"/>
        <rFont val="Arial"/>
        <family val="2"/>
      </rPr>
      <t>CP012071.1</t>
    </r>
  </si>
  <si>
    <r>
      <t>chromosome</t>
    </r>
    <r>
      <rPr>
        <sz val="12"/>
        <color theme="1"/>
        <rFont val="Arial"/>
        <family val="2"/>
      </rPr>
      <t>:</t>
    </r>
    <r>
      <rPr>
        <sz val="12"/>
        <color rgb="FF642A8F"/>
        <rFont val="Arial"/>
        <family val="2"/>
      </rPr>
      <t>NC_017068.1</t>
    </r>
    <r>
      <rPr>
        <sz val="12"/>
        <color theme="1"/>
        <rFont val="Arial"/>
        <family val="2"/>
      </rPr>
      <t>/</t>
    </r>
    <r>
      <rPr>
        <sz val="12"/>
        <color rgb="FF642A8F"/>
        <rFont val="Arial"/>
        <family val="2"/>
      </rPr>
      <t>AP012292.1</t>
    </r>
  </si>
  <si>
    <r>
      <t>plasmid</t>
    </r>
    <r>
      <rPr>
        <sz val="12"/>
        <color theme="1"/>
        <rFont val="Arial"/>
        <family val="2"/>
      </rPr>
      <t> pSRC1:</t>
    </r>
    <r>
      <rPr>
        <sz val="12"/>
        <color rgb="FF642A8F"/>
        <rFont val="Arial"/>
        <family val="2"/>
      </rPr>
      <t>NC_017078.1</t>
    </r>
    <r>
      <rPr>
        <sz val="12"/>
        <color theme="1"/>
        <rFont val="Arial"/>
        <family val="2"/>
      </rPr>
      <t>/</t>
    </r>
    <r>
      <rPr>
        <sz val="12"/>
        <color rgb="FF642A8F"/>
        <rFont val="Arial"/>
        <family val="2"/>
      </rPr>
      <t>AP012299.1</t>
    </r>
  </si>
  <si>
    <r>
      <t>plasmid</t>
    </r>
    <r>
      <rPr>
        <sz val="12"/>
        <color theme="1"/>
        <rFont val="Arial"/>
        <family val="2"/>
      </rPr>
      <t> pSRC2:</t>
    </r>
    <r>
      <rPr>
        <sz val="12"/>
        <color rgb="FF642A8F"/>
        <rFont val="Arial"/>
        <family val="2"/>
      </rPr>
      <t>NC_017076.1</t>
    </r>
    <r>
      <rPr>
        <sz val="12"/>
        <color theme="1"/>
        <rFont val="Arial"/>
        <family val="2"/>
      </rPr>
      <t>/</t>
    </r>
    <r>
      <rPr>
        <sz val="12"/>
        <color rgb="FF642A8F"/>
        <rFont val="Arial"/>
        <family val="2"/>
      </rPr>
      <t>AP012293.1</t>
    </r>
  </si>
  <si>
    <r>
      <t>chromosome</t>
    </r>
    <r>
      <rPr>
        <sz val="12"/>
        <color theme="1"/>
        <rFont val="Arial"/>
        <family val="2"/>
      </rPr>
      <t>:</t>
    </r>
    <r>
      <rPr>
        <sz val="12"/>
        <color rgb="FF642A8F"/>
        <rFont val="Arial"/>
        <family val="2"/>
      </rPr>
      <t>NC_013520.1</t>
    </r>
    <r>
      <rPr>
        <sz val="12"/>
        <color theme="1"/>
        <rFont val="Arial"/>
        <family val="2"/>
      </rPr>
      <t>/</t>
    </r>
    <r>
      <rPr>
        <sz val="12"/>
        <color rgb="FF642A8F"/>
        <rFont val="Arial"/>
        <family val="2"/>
      </rPr>
      <t>CP001820.1</t>
    </r>
  </si>
  <si>
    <r>
      <t>chromosome</t>
    </r>
    <r>
      <rPr>
        <sz val="12"/>
        <color theme="1"/>
        <rFont val="Arial"/>
        <family val="2"/>
      </rPr>
      <t>:</t>
    </r>
    <r>
      <rPr>
        <sz val="12"/>
        <color rgb="FF642A8F"/>
        <rFont val="Arial"/>
        <family val="2"/>
      </rPr>
      <t>NZ_CM002135.1</t>
    </r>
    <r>
      <rPr>
        <sz val="12"/>
        <color theme="1"/>
        <rFont val="Arial"/>
        <family val="2"/>
      </rPr>
      <t>/</t>
    </r>
    <r>
      <rPr>
        <sz val="12"/>
        <color rgb="FF642A8F"/>
        <rFont val="Arial"/>
        <family val="2"/>
      </rPr>
      <t>CM002135.1</t>
    </r>
  </si>
  <si>
    <r>
      <t>chromosome</t>
    </r>
    <r>
      <rPr>
        <sz val="12"/>
        <color theme="1"/>
        <rFont val="Arial"/>
        <family val="2"/>
      </rPr>
      <t>:</t>
    </r>
    <r>
      <rPr>
        <sz val="12"/>
        <color rgb="FF642A8F"/>
        <rFont val="Arial"/>
        <family val="2"/>
      </rPr>
      <t>NC_015873.1</t>
    </r>
    <r>
      <rPr>
        <sz val="12"/>
        <color theme="1"/>
        <rFont val="Arial"/>
        <family val="2"/>
      </rPr>
      <t>/</t>
    </r>
    <r>
      <rPr>
        <sz val="12"/>
        <color rgb="FF642A8F"/>
        <rFont val="Arial"/>
        <family val="2"/>
      </rPr>
      <t>HE576794.1</t>
    </r>
  </si>
  <si>
    <r>
      <t>chromosome</t>
    </r>
    <r>
      <rPr>
        <sz val="12"/>
        <color theme="1"/>
        <rFont val="Arial"/>
        <family val="2"/>
      </rPr>
      <t>:</t>
    </r>
    <r>
      <rPr>
        <sz val="12"/>
        <color rgb="FF642A8F"/>
        <rFont val="Arial"/>
        <family val="2"/>
      </rPr>
      <t>NZ_CP008852.1</t>
    </r>
    <r>
      <rPr>
        <sz val="12"/>
        <color theme="1"/>
        <rFont val="Arial"/>
        <family val="2"/>
      </rPr>
      <t>/</t>
    </r>
    <r>
      <rPr>
        <sz val="12"/>
        <color rgb="FF642A8F"/>
        <rFont val="Arial"/>
        <family val="2"/>
      </rPr>
      <t>CP008852.1</t>
    </r>
  </si>
  <si>
    <r>
      <t>chromosome</t>
    </r>
    <r>
      <rPr>
        <sz val="12"/>
        <color theme="1"/>
        <rFont val="Arial"/>
        <family val="2"/>
      </rPr>
      <t>:</t>
    </r>
    <r>
      <rPr>
        <sz val="12"/>
        <color rgb="FF642A8F"/>
        <rFont val="Arial"/>
        <family val="2"/>
      </rPr>
      <t>NC_016077.1</t>
    </r>
    <r>
      <rPr>
        <sz val="12"/>
        <color theme="1"/>
        <rFont val="Arial"/>
        <family val="2"/>
      </rPr>
      <t>/</t>
    </r>
    <r>
      <rPr>
        <sz val="12"/>
        <color rgb="FF642A8F"/>
        <rFont val="Arial"/>
        <family val="2"/>
      </rPr>
      <t>CP003058.1</t>
    </r>
  </si>
  <si>
    <r>
      <t>chromosome</t>
    </r>
    <r>
      <rPr>
        <sz val="12"/>
        <color theme="1"/>
        <rFont val="Arial"/>
        <family val="2"/>
      </rPr>
      <t>:</t>
    </r>
    <r>
      <rPr>
        <sz val="12"/>
        <color rgb="FF642A8F"/>
        <rFont val="Arial"/>
        <family val="2"/>
      </rPr>
      <t>NC_015437.1</t>
    </r>
    <r>
      <rPr>
        <sz val="12"/>
        <color theme="1"/>
        <rFont val="Arial"/>
        <family val="2"/>
      </rPr>
      <t>/</t>
    </r>
    <r>
      <rPr>
        <sz val="12"/>
        <color rgb="FF642A8F"/>
        <rFont val="Arial"/>
        <family val="2"/>
      </rPr>
      <t>CP002637.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1" x14ac:knownFonts="1">
    <font>
      <sz val="11"/>
      <color theme="1"/>
      <name val="Calibri"/>
      <family val="2"/>
      <scheme val="minor"/>
    </font>
    <font>
      <u/>
      <sz val="11"/>
      <color theme="10"/>
      <name val="Calibri"/>
      <family val="2"/>
      <scheme val="minor"/>
    </font>
    <font>
      <u/>
      <sz val="11"/>
      <color theme="11"/>
      <name val="Calibri"/>
      <family val="2"/>
      <scheme val="minor"/>
    </font>
    <font>
      <b/>
      <sz val="14"/>
      <color theme="1"/>
      <name val="Calibri"/>
      <family val="2"/>
      <scheme val="minor"/>
    </font>
    <font>
      <i/>
      <sz val="14"/>
      <color theme="1"/>
      <name val="Calibri"/>
      <family val="2"/>
      <scheme val="minor"/>
    </font>
    <font>
      <sz val="14"/>
      <color theme="1"/>
      <name val="Calibri"/>
      <family val="2"/>
      <scheme val="minor"/>
    </font>
    <font>
      <sz val="18"/>
      <color theme="1"/>
      <name val="Calibri (Body)"/>
    </font>
    <font>
      <b/>
      <sz val="12"/>
      <color theme="1"/>
      <name val="Arial"/>
      <family val="2"/>
    </font>
    <font>
      <sz val="12"/>
      <color theme="1"/>
      <name val="Arial"/>
      <family val="2"/>
    </font>
    <font>
      <i/>
      <sz val="12"/>
      <color theme="1"/>
      <name val="Arial"/>
      <family val="2"/>
    </font>
    <font>
      <b/>
      <sz val="18"/>
      <color theme="1"/>
      <name val="Arial"/>
      <family val="2"/>
    </font>
    <font>
      <sz val="18"/>
      <color theme="1"/>
      <name val="Arial"/>
      <family val="2"/>
    </font>
    <font>
      <sz val="11"/>
      <color theme="1"/>
      <name val="Arial"/>
      <family val="2"/>
    </font>
    <font>
      <sz val="16"/>
      <color theme="1"/>
      <name val="Arial"/>
      <family val="2"/>
    </font>
    <font>
      <sz val="16"/>
      <name val="Arial"/>
      <family val="2"/>
    </font>
    <font>
      <b/>
      <sz val="11"/>
      <color theme="1"/>
      <name val="Arial"/>
      <family val="2"/>
    </font>
    <font>
      <sz val="8"/>
      <name val="Calibri"/>
      <family val="2"/>
      <scheme val="minor"/>
    </font>
    <font>
      <b/>
      <i/>
      <sz val="12"/>
      <color theme="1"/>
      <name val="Arial"/>
      <family val="2"/>
    </font>
    <font>
      <u/>
      <sz val="12"/>
      <color theme="10"/>
      <name val="Arial"/>
      <family val="2"/>
    </font>
    <font>
      <sz val="12"/>
      <color rgb="FF000000"/>
      <name val="Arial"/>
      <family val="2"/>
    </font>
    <font>
      <sz val="12"/>
      <color rgb="FF642A8F"/>
      <name val="Arial"/>
      <family val="2"/>
    </font>
  </fonts>
  <fills count="15">
    <fill>
      <patternFill patternType="none"/>
    </fill>
    <fill>
      <patternFill patternType="gray125"/>
    </fill>
    <fill>
      <patternFill patternType="solid">
        <fgColor theme="8" tint="0.39997558519241921"/>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rgb="FFFE7D7A"/>
        <bgColor indexed="64"/>
      </patternFill>
    </fill>
    <fill>
      <patternFill patternType="solid">
        <fgColor theme="5" tint="0.39997558519241921"/>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79998168889431442"/>
        <bgColor indexed="64"/>
      </patternFill>
    </fill>
  </fills>
  <borders count="54">
    <border>
      <left/>
      <right/>
      <top/>
      <bottom/>
      <diagonal/>
    </border>
    <border>
      <left style="medium">
        <color auto="1"/>
      </left>
      <right style="medium">
        <color auto="1"/>
      </right>
      <top style="medium">
        <color auto="1"/>
      </top>
      <bottom style="medium">
        <color auto="1"/>
      </bottom>
      <diagonal/>
    </border>
    <border>
      <left style="thin">
        <color auto="1"/>
      </left>
      <right style="thin">
        <color auto="1"/>
      </right>
      <top style="medium">
        <color auto="1"/>
      </top>
      <bottom style="medium">
        <color auto="1"/>
      </bottom>
      <diagonal/>
    </border>
    <border>
      <left/>
      <right style="thin">
        <color auto="1"/>
      </right>
      <top style="medium">
        <color auto="1"/>
      </top>
      <bottom style="medium">
        <color auto="1"/>
      </bottom>
      <diagonal/>
    </border>
    <border>
      <left style="medium">
        <color auto="1"/>
      </left>
      <right style="medium">
        <color auto="1"/>
      </right>
      <top/>
      <bottom style="thin">
        <color auto="1"/>
      </bottom>
      <diagonal/>
    </border>
    <border>
      <left style="medium">
        <color auto="1"/>
      </left>
      <right style="medium">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medium">
        <color auto="1"/>
      </right>
      <top style="medium">
        <color auto="1"/>
      </top>
      <bottom style="medium">
        <color auto="1"/>
      </bottom>
      <diagonal/>
    </border>
    <border>
      <left/>
      <right style="thin">
        <color auto="1"/>
      </right>
      <top/>
      <bottom style="thin">
        <color auto="1"/>
      </bottom>
      <diagonal/>
    </border>
    <border>
      <left/>
      <right style="thin">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top style="medium">
        <color auto="1"/>
      </top>
      <bottom style="medium">
        <color indexed="64"/>
      </bottom>
      <diagonal/>
    </border>
    <border>
      <left style="medium">
        <color auto="1"/>
      </left>
      <right style="medium">
        <color auto="1"/>
      </right>
      <top/>
      <bottom style="medium">
        <color indexed="64"/>
      </bottom>
      <diagonal/>
    </border>
    <border>
      <left/>
      <right style="thin">
        <color auto="1"/>
      </right>
      <top/>
      <bottom style="medium">
        <color indexed="64"/>
      </bottom>
      <diagonal/>
    </border>
    <border>
      <left style="thin">
        <color auto="1"/>
      </left>
      <right style="thin">
        <color auto="1"/>
      </right>
      <top/>
      <bottom style="medium">
        <color indexed="64"/>
      </bottom>
      <diagonal/>
    </border>
    <border>
      <left style="thin">
        <color auto="1"/>
      </left>
      <right style="medium">
        <color auto="1"/>
      </right>
      <top/>
      <bottom style="medium">
        <color auto="1"/>
      </bottom>
      <diagonal/>
    </border>
    <border>
      <left/>
      <right/>
      <top/>
      <bottom style="medium">
        <color indexed="64"/>
      </bottom>
      <diagonal/>
    </border>
    <border>
      <left style="medium">
        <color auto="1"/>
      </left>
      <right/>
      <top style="medium">
        <color auto="1"/>
      </top>
      <bottom/>
      <diagonal/>
    </border>
    <border>
      <left style="medium">
        <color auto="1"/>
      </left>
      <right style="thin">
        <color auto="1"/>
      </right>
      <top style="medium">
        <color auto="1"/>
      </top>
      <bottom style="medium">
        <color auto="1"/>
      </bottom>
      <diagonal/>
    </border>
    <border>
      <left style="medium">
        <color auto="1"/>
      </left>
      <right style="medium">
        <color auto="1"/>
      </right>
      <top style="medium">
        <color auto="1"/>
      </top>
      <bottom style="thin">
        <color auto="1"/>
      </bottom>
      <diagonal/>
    </border>
    <border>
      <left style="thin">
        <color auto="1"/>
      </left>
      <right style="medium">
        <color auto="1"/>
      </right>
      <top/>
      <bottom style="thin">
        <color auto="1"/>
      </bottom>
      <diagonal/>
    </border>
    <border>
      <left style="thin">
        <color auto="1"/>
      </left>
      <right style="medium">
        <color auto="1"/>
      </right>
      <top style="thin">
        <color auto="1"/>
      </top>
      <bottom style="thin">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diagonal/>
    </border>
    <border>
      <left/>
      <right/>
      <top style="thin">
        <color auto="1"/>
      </top>
      <bottom style="thin">
        <color auto="1"/>
      </bottom>
      <diagonal/>
    </border>
    <border>
      <left/>
      <right/>
      <top style="thin">
        <color indexed="64"/>
      </top>
      <bottom/>
      <diagonal/>
    </border>
    <border>
      <left/>
      <right style="medium">
        <color auto="1"/>
      </right>
      <top style="medium">
        <color auto="1"/>
      </top>
      <bottom/>
      <diagonal/>
    </border>
    <border>
      <left/>
      <right/>
      <top style="medium">
        <color auto="1"/>
      </top>
      <bottom/>
      <diagonal/>
    </border>
    <border>
      <left/>
      <right style="medium">
        <color auto="1"/>
      </right>
      <top style="medium">
        <color auto="1"/>
      </top>
      <bottom style="medium">
        <color auto="1"/>
      </bottom>
      <diagonal/>
    </border>
    <border>
      <left/>
      <right/>
      <top style="medium">
        <color auto="1"/>
      </top>
      <bottom style="medium">
        <color auto="1"/>
      </bottom>
      <diagonal/>
    </border>
    <border>
      <left style="medium">
        <color auto="1"/>
      </left>
      <right/>
      <top/>
      <bottom style="thin">
        <color auto="1"/>
      </bottom>
      <diagonal/>
    </border>
    <border>
      <left/>
      <right/>
      <top/>
      <bottom style="thin">
        <color auto="1"/>
      </bottom>
      <diagonal/>
    </border>
    <border>
      <left/>
      <right style="medium">
        <color auto="1"/>
      </right>
      <top/>
      <bottom style="thin">
        <color auto="1"/>
      </bottom>
      <diagonal/>
    </border>
    <border>
      <left style="medium">
        <color auto="1"/>
      </left>
      <right/>
      <top style="thin">
        <color auto="1"/>
      </top>
      <bottom style="thin">
        <color auto="1"/>
      </bottom>
      <diagonal/>
    </border>
    <border>
      <left style="medium">
        <color auto="1"/>
      </left>
      <right/>
      <top style="thin">
        <color auto="1"/>
      </top>
      <bottom/>
      <diagonal/>
    </border>
    <border>
      <left style="medium">
        <color auto="1"/>
      </left>
      <right style="medium">
        <color auto="1"/>
      </right>
      <top style="thin">
        <color auto="1"/>
      </top>
      <bottom/>
      <diagonal/>
    </border>
    <border>
      <left style="medium">
        <color auto="1"/>
      </left>
      <right style="medium">
        <color auto="1"/>
      </right>
      <top/>
      <bottom/>
      <diagonal/>
    </border>
    <border>
      <left/>
      <right style="medium">
        <color auto="1"/>
      </right>
      <top/>
      <bottom/>
      <diagonal/>
    </border>
    <border>
      <left style="medium">
        <color auto="1"/>
      </left>
      <right style="thin">
        <color auto="1"/>
      </right>
      <top/>
      <bottom style="thin">
        <color auto="1"/>
      </bottom>
      <diagonal/>
    </border>
    <border>
      <left/>
      <right style="medium">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bottom/>
      <diagonal/>
    </border>
    <border>
      <left/>
      <right style="medium">
        <color auto="1"/>
      </right>
      <top style="thin">
        <color auto="1"/>
      </top>
      <bottom/>
      <diagonal/>
    </border>
    <border>
      <left style="medium">
        <color auto="1"/>
      </left>
      <right style="thin">
        <color auto="1"/>
      </right>
      <top style="thin">
        <color auto="1"/>
      </top>
      <bottom/>
      <diagonal/>
    </border>
    <border>
      <left style="thin">
        <color auto="1"/>
      </left>
      <right/>
      <top/>
      <bottom style="thin">
        <color auto="1"/>
      </bottom>
      <diagonal/>
    </border>
    <border>
      <left style="thin">
        <color auto="1"/>
      </left>
      <right/>
      <top style="thin">
        <color auto="1"/>
      </top>
      <bottom style="thin">
        <color auto="1"/>
      </bottom>
      <diagonal/>
    </border>
    <border>
      <left style="thin">
        <color auto="1"/>
      </left>
      <right/>
      <top style="thin">
        <color auto="1"/>
      </top>
      <bottom/>
      <diagonal/>
    </border>
    <border>
      <left style="medium">
        <color auto="1"/>
      </left>
      <right/>
      <top/>
      <bottom/>
      <diagonal/>
    </border>
    <border>
      <left style="medium">
        <color auto="1"/>
      </left>
      <right style="medium">
        <color auto="1"/>
      </right>
      <top style="medium">
        <color auto="1"/>
      </top>
      <bottom/>
      <diagonal/>
    </border>
    <border>
      <left style="medium">
        <color auto="1"/>
      </left>
      <right/>
      <top/>
      <bottom style="medium">
        <color auto="1"/>
      </bottom>
      <diagonal/>
    </border>
    <border>
      <left/>
      <right style="medium">
        <color auto="1"/>
      </right>
      <top/>
      <bottom style="medium">
        <color auto="1"/>
      </bottom>
      <diagonal/>
    </border>
  </borders>
  <cellStyleXfs count="8">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cellStyleXfs>
  <cellXfs count="233">
    <xf numFmtId="0" fontId="0" fillId="0" borderId="0" xfId="0"/>
    <xf numFmtId="0" fontId="5" fillId="0" borderId="0" xfId="0" applyFont="1" applyAlignment="1">
      <alignment horizontal="center" vertical="center"/>
    </xf>
    <xf numFmtId="0" fontId="3" fillId="0" borderId="0"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4" fillId="0" borderId="0" xfId="0" applyFont="1" applyFill="1" applyBorder="1" applyAlignment="1">
      <alignment horizontal="center" vertical="center" wrapText="1"/>
    </xf>
    <xf numFmtId="0" fontId="5" fillId="0" borderId="17" xfId="0" applyFont="1" applyFill="1" applyBorder="1" applyAlignment="1">
      <alignment horizontal="center" vertical="center" wrapText="1"/>
    </xf>
    <xf numFmtId="2" fontId="6" fillId="0" borderId="17" xfId="0" applyNumberFormat="1" applyFont="1" applyFill="1" applyBorder="1" applyAlignment="1">
      <alignment horizontal="center" vertical="center"/>
    </xf>
    <xf numFmtId="0" fontId="0" fillId="0" borderId="0" xfId="0" applyAlignment="1">
      <alignment wrapText="1"/>
    </xf>
    <xf numFmtId="0" fontId="7" fillId="0" borderId="26" xfId="0" applyFont="1" applyBorder="1" applyAlignment="1">
      <alignment horizontal="left" wrapText="1"/>
    </xf>
    <xf numFmtId="0" fontId="8" fillId="0" borderId="26" xfId="0" applyFont="1" applyBorder="1" applyAlignment="1">
      <alignment horizontal="left" textRotation="90" wrapText="1"/>
    </xf>
    <xf numFmtId="0" fontId="9" fillId="0" borderId="26" xfId="0" applyFont="1" applyBorder="1" applyAlignment="1">
      <alignment horizontal="left" textRotation="90" wrapText="1"/>
    </xf>
    <xf numFmtId="0" fontId="7" fillId="0" borderId="27" xfId="0" applyFont="1" applyBorder="1" applyAlignment="1">
      <alignment horizontal="left"/>
    </xf>
    <xf numFmtId="0" fontId="10" fillId="0" borderId="27" xfId="0" applyFont="1" applyBorder="1"/>
    <xf numFmtId="0" fontId="11" fillId="0" borderId="27" xfId="0" applyFont="1" applyBorder="1" applyAlignment="1">
      <alignment horizontal="left" vertical="center"/>
    </xf>
    <xf numFmtId="0" fontId="11" fillId="0" borderId="27" xfId="0" applyFont="1" applyBorder="1" applyAlignment="1">
      <alignment horizontal="left"/>
    </xf>
    <xf numFmtId="0" fontId="11" fillId="0" borderId="27" xfId="0" applyFont="1" applyBorder="1" applyAlignment="1">
      <alignment horizontal="left" vertical="top"/>
    </xf>
    <xf numFmtId="0" fontId="8" fillId="0" borderId="7" xfId="0" applyFont="1" applyBorder="1"/>
    <xf numFmtId="0" fontId="8" fillId="0" borderId="7" xfId="0" applyFont="1" applyBorder="1" applyAlignment="1">
      <alignment horizontal="left"/>
    </xf>
    <xf numFmtId="0" fontId="8" fillId="0" borderId="6" xfId="0" applyFont="1" applyBorder="1"/>
    <xf numFmtId="0" fontId="8" fillId="0" borderId="6" xfId="0" applyFont="1" applyBorder="1" applyAlignment="1">
      <alignment horizontal="left"/>
    </xf>
    <xf numFmtId="0" fontId="7" fillId="0" borderId="27" xfId="0" applyFont="1" applyBorder="1"/>
    <xf numFmtId="0" fontId="8" fillId="0" borderId="27" xfId="0" applyFont="1" applyBorder="1" applyAlignment="1">
      <alignment horizontal="left"/>
    </xf>
    <xf numFmtId="0" fontId="12" fillId="0" borderId="6" xfId="0" applyFont="1" applyBorder="1"/>
    <xf numFmtId="0" fontId="12" fillId="0" borderId="6" xfId="0" applyFont="1" applyBorder="1" applyAlignment="1">
      <alignment horizontal="left"/>
    </xf>
    <xf numFmtId="0" fontId="12" fillId="0" borderId="0" xfId="0" applyFont="1" applyBorder="1"/>
    <xf numFmtId="0" fontId="12" fillId="0" borderId="0" xfId="0" applyFont="1" applyBorder="1" applyAlignment="1">
      <alignment horizontal="left"/>
    </xf>
    <xf numFmtId="0" fontId="8" fillId="0" borderId="26" xfId="0" applyFont="1" applyBorder="1"/>
    <xf numFmtId="0" fontId="8" fillId="0" borderId="26" xfId="0" applyFont="1" applyBorder="1" applyAlignment="1">
      <alignment horizontal="left"/>
    </xf>
    <xf numFmtId="0" fontId="12" fillId="0" borderId="28" xfId="0" applyFont="1" applyBorder="1"/>
    <xf numFmtId="0" fontId="12" fillId="0" borderId="28" xfId="0" applyFont="1" applyBorder="1" applyAlignment="1">
      <alignment horizontal="left"/>
    </xf>
    <xf numFmtId="0" fontId="7" fillId="0" borderId="1" xfId="0" applyFont="1" applyBorder="1" applyAlignment="1">
      <alignment horizontal="center" vertical="center" wrapText="1"/>
    </xf>
    <xf numFmtId="0" fontId="8" fillId="0" borderId="3" xfId="0" applyFont="1" applyBorder="1" applyAlignment="1">
      <alignment horizontal="center" vertical="center" wrapText="1"/>
    </xf>
    <xf numFmtId="0" fontId="8" fillId="0" borderId="2" xfId="0" applyFont="1" applyBorder="1" applyAlignment="1">
      <alignment horizontal="center" vertical="center" wrapText="1"/>
    </xf>
    <xf numFmtId="0" fontId="9" fillId="0" borderId="2" xfId="0" applyFont="1" applyBorder="1" applyAlignment="1">
      <alignment horizontal="center" vertical="center" wrapText="1"/>
    </xf>
    <xf numFmtId="0" fontId="9" fillId="0" borderId="8" xfId="0" applyFont="1" applyBorder="1" applyAlignment="1">
      <alignment horizontal="center" vertical="center" wrapText="1"/>
    </xf>
    <xf numFmtId="0" fontId="8" fillId="0" borderId="4" xfId="0" applyFont="1" applyBorder="1" applyAlignment="1">
      <alignment horizontal="center" vertical="center" wrapText="1"/>
    </xf>
    <xf numFmtId="0" fontId="8" fillId="0" borderId="5" xfId="0" applyFont="1" applyBorder="1" applyAlignment="1">
      <alignment horizontal="center" vertical="center" wrapText="1"/>
    </xf>
    <xf numFmtId="0" fontId="9" fillId="0" borderId="5" xfId="0" applyFont="1" applyBorder="1" applyAlignment="1">
      <alignment horizontal="center" vertical="center" wrapText="1"/>
    </xf>
    <xf numFmtId="0" fontId="9" fillId="0" borderId="11" xfId="0" applyFont="1" applyBorder="1" applyAlignment="1">
      <alignment horizontal="center" vertical="center" wrapText="1"/>
    </xf>
    <xf numFmtId="165" fontId="13" fillId="8" borderId="9" xfId="0" applyNumberFormat="1" applyFont="1" applyFill="1" applyBorder="1" applyAlignment="1">
      <alignment horizontal="center" vertical="center"/>
    </xf>
    <xf numFmtId="165" fontId="13" fillId="8" borderId="7" xfId="0" applyNumberFormat="1" applyFont="1" applyFill="1" applyBorder="1" applyAlignment="1">
      <alignment horizontal="center" vertical="center" wrapText="1"/>
    </xf>
    <xf numFmtId="165" fontId="13" fillId="8" borderId="7" xfId="0" applyNumberFormat="1" applyFont="1" applyFill="1" applyBorder="1" applyAlignment="1">
      <alignment horizontal="center" vertical="center"/>
    </xf>
    <xf numFmtId="165" fontId="13" fillId="9" borderId="7" xfId="0" applyNumberFormat="1" applyFont="1" applyFill="1" applyBorder="1" applyAlignment="1">
      <alignment horizontal="center" vertical="center"/>
    </xf>
    <xf numFmtId="165" fontId="13" fillId="8" borderId="10" xfId="0" applyNumberFormat="1" applyFont="1" applyFill="1" applyBorder="1" applyAlignment="1">
      <alignment horizontal="center" vertical="center" wrapText="1"/>
    </xf>
    <xf numFmtId="165" fontId="13" fillId="8" borderId="6" xfId="0" applyNumberFormat="1" applyFont="1" applyFill="1" applyBorder="1" applyAlignment="1">
      <alignment horizontal="center" vertical="center" wrapText="1"/>
    </xf>
    <xf numFmtId="165" fontId="13" fillId="9" borderId="6" xfId="0" applyNumberFormat="1" applyFont="1" applyFill="1" applyBorder="1" applyAlignment="1">
      <alignment horizontal="center" vertical="center"/>
    </xf>
    <xf numFmtId="165" fontId="13" fillId="9" borderId="6" xfId="0" applyNumberFormat="1" applyFont="1" applyFill="1" applyBorder="1" applyAlignment="1">
      <alignment horizontal="center" vertical="center" wrapText="1"/>
    </xf>
    <xf numFmtId="165" fontId="13" fillId="8" borderId="10" xfId="0" applyNumberFormat="1" applyFont="1" applyFill="1" applyBorder="1" applyAlignment="1">
      <alignment horizontal="center" vertical="center"/>
    </xf>
    <xf numFmtId="165" fontId="13" fillId="8" borderId="6" xfId="0" applyNumberFormat="1" applyFont="1" applyFill="1" applyBorder="1" applyAlignment="1">
      <alignment horizontal="center" vertical="center"/>
    </xf>
    <xf numFmtId="165" fontId="13" fillId="9" borderId="10" xfId="0" applyNumberFormat="1" applyFont="1" applyFill="1" applyBorder="1" applyAlignment="1">
      <alignment horizontal="center" vertical="center"/>
    </xf>
    <xf numFmtId="165" fontId="14" fillId="9" borderId="6" xfId="0" applyNumberFormat="1" applyFont="1" applyFill="1" applyBorder="1" applyAlignment="1">
      <alignment horizontal="center" vertical="center"/>
    </xf>
    <xf numFmtId="165" fontId="13" fillId="7" borderId="6" xfId="0" applyNumberFormat="1" applyFont="1" applyFill="1" applyBorder="1" applyAlignment="1">
      <alignment horizontal="center" vertical="center"/>
    </xf>
    <xf numFmtId="0" fontId="7" fillId="0" borderId="18" xfId="0" applyFont="1" applyBorder="1" applyAlignment="1">
      <alignment horizontal="center" vertical="center" wrapText="1"/>
    </xf>
    <xf numFmtId="0" fontId="8" fillId="0" borderId="19" xfId="0" applyFont="1" applyBorder="1" applyAlignment="1">
      <alignment horizontal="center" vertical="center" wrapText="1"/>
    </xf>
    <xf numFmtId="0" fontId="8" fillId="0" borderId="20" xfId="0" applyFont="1" applyBorder="1" applyAlignment="1">
      <alignment horizontal="center" vertical="center" wrapText="1"/>
    </xf>
    <xf numFmtId="164" fontId="13" fillId="5" borderId="9" xfId="0" applyNumberFormat="1" applyFont="1" applyFill="1" applyBorder="1" applyAlignment="1">
      <alignment horizontal="center" vertical="center"/>
    </xf>
    <xf numFmtId="164" fontId="13" fillId="5" borderId="7" xfId="0" applyNumberFormat="1" applyFont="1" applyFill="1" applyBorder="1" applyAlignment="1">
      <alignment horizontal="center" vertical="center" wrapText="1"/>
    </xf>
    <xf numFmtId="164" fontId="13" fillId="5" borderId="7" xfId="0" applyNumberFormat="1" applyFont="1" applyFill="1" applyBorder="1" applyAlignment="1">
      <alignment horizontal="center" vertical="center"/>
    </xf>
    <xf numFmtId="164" fontId="13" fillId="6" borderId="7" xfId="0" applyNumberFormat="1" applyFont="1" applyFill="1" applyBorder="1" applyAlignment="1">
      <alignment horizontal="center" vertical="center"/>
    </xf>
    <xf numFmtId="164" fontId="13" fillId="7" borderId="7" xfId="0" applyNumberFormat="1" applyFont="1" applyFill="1" applyBorder="1" applyAlignment="1">
      <alignment horizontal="center" vertical="center"/>
    </xf>
    <xf numFmtId="164" fontId="13" fillId="8" borderId="7" xfId="0" applyNumberFormat="1" applyFont="1" applyFill="1" applyBorder="1" applyAlignment="1">
      <alignment horizontal="center" vertical="center"/>
    </xf>
    <xf numFmtId="164" fontId="13" fillId="9" borderId="21" xfId="0" applyNumberFormat="1" applyFont="1" applyFill="1" applyBorder="1" applyAlignment="1">
      <alignment horizontal="center" vertical="center"/>
    </xf>
    <xf numFmtId="164" fontId="13" fillId="5" borderId="10" xfId="0" applyNumberFormat="1" applyFont="1" applyFill="1" applyBorder="1" applyAlignment="1">
      <alignment horizontal="center" vertical="center" wrapText="1"/>
    </xf>
    <xf numFmtId="164" fontId="13" fillId="5" borderId="6" xfId="0" applyNumberFormat="1" applyFont="1" applyFill="1" applyBorder="1" applyAlignment="1">
      <alignment horizontal="center" vertical="center" wrapText="1"/>
    </xf>
    <xf numFmtId="164" fontId="13" fillId="6" borderId="6" xfId="0" applyNumberFormat="1" applyFont="1" applyFill="1" applyBorder="1" applyAlignment="1">
      <alignment horizontal="center" vertical="center"/>
    </xf>
    <xf numFmtId="164" fontId="13" fillId="7" borderId="6" xfId="0" applyNumberFormat="1" applyFont="1" applyFill="1" applyBorder="1" applyAlignment="1">
      <alignment horizontal="center" vertical="center"/>
    </xf>
    <xf numFmtId="164" fontId="13" fillId="8" borderId="6" xfId="0" applyNumberFormat="1" applyFont="1" applyFill="1" applyBorder="1" applyAlignment="1">
      <alignment horizontal="center" vertical="center"/>
    </xf>
    <xf numFmtId="164" fontId="13" fillId="9" borderId="22" xfId="0" applyNumberFormat="1" applyFont="1" applyFill="1" applyBorder="1" applyAlignment="1">
      <alignment horizontal="center" vertical="center"/>
    </xf>
    <xf numFmtId="164" fontId="13" fillId="5" borderId="10" xfId="0" applyNumberFormat="1" applyFont="1" applyFill="1" applyBorder="1" applyAlignment="1">
      <alignment horizontal="center" vertical="center"/>
    </xf>
    <xf numFmtId="164" fontId="13" fillId="5" borderId="6" xfId="0" applyNumberFormat="1" applyFont="1" applyFill="1" applyBorder="1" applyAlignment="1">
      <alignment horizontal="center" vertical="center"/>
    </xf>
    <xf numFmtId="164" fontId="13" fillId="6" borderId="10" xfId="0" applyNumberFormat="1" applyFont="1" applyFill="1" applyBorder="1" applyAlignment="1">
      <alignment horizontal="center" vertical="center"/>
    </xf>
    <xf numFmtId="164" fontId="13" fillId="6" borderId="6" xfId="0" applyNumberFormat="1" applyFont="1" applyFill="1" applyBorder="1" applyAlignment="1">
      <alignment horizontal="center" vertical="center" wrapText="1"/>
    </xf>
    <xf numFmtId="164" fontId="13" fillId="7" borderId="10" xfId="0" applyNumberFormat="1" applyFont="1" applyFill="1" applyBorder="1" applyAlignment="1">
      <alignment horizontal="center" vertical="center"/>
    </xf>
    <xf numFmtId="164" fontId="13" fillId="7" borderId="6" xfId="0" applyNumberFormat="1" applyFont="1" applyFill="1" applyBorder="1" applyAlignment="1">
      <alignment horizontal="center" vertical="center" wrapText="1"/>
    </xf>
    <xf numFmtId="164" fontId="13" fillId="7" borderId="22" xfId="0" applyNumberFormat="1" applyFont="1" applyFill="1" applyBorder="1" applyAlignment="1">
      <alignment horizontal="center" vertical="center"/>
    </xf>
    <xf numFmtId="164" fontId="14" fillId="8" borderId="6" xfId="0" applyNumberFormat="1" applyFont="1" applyFill="1" applyBorder="1" applyAlignment="1">
      <alignment horizontal="center" vertical="center"/>
    </xf>
    <xf numFmtId="164" fontId="13" fillId="8" borderId="10" xfId="0" applyNumberFormat="1" applyFont="1" applyFill="1" applyBorder="1" applyAlignment="1">
      <alignment horizontal="center" vertical="center"/>
    </xf>
    <xf numFmtId="164" fontId="13" fillId="8" borderId="6" xfId="0" applyNumberFormat="1" applyFont="1" applyFill="1" applyBorder="1" applyAlignment="1">
      <alignment horizontal="center" vertical="center" wrapText="1"/>
    </xf>
    <xf numFmtId="164" fontId="13" fillId="9" borderId="23" xfId="0" applyNumberFormat="1" applyFont="1" applyFill="1" applyBorder="1" applyAlignment="1">
      <alignment horizontal="center" vertical="center"/>
    </xf>
    <xf numFmtId="164" fontId="13" fillId="9" borderId="24" xfId="0" applyNumberFormat="1" applyFont="1" applyFill="1" applyBorder="1" applyAlignment="1">
      <alignment horizontal="center" vertical="center" wrapText="1"/>
    </xf>
    <xf numFmtId="164" fontId="13" fillId="9" borderId="24" xfId="0" applyNumberFormat="1" applyFont="1" applyFill="1" applyBorder="1" applyAlignment="1">
      <alignment horizontal="center" vertical="center"/>
    </xf>
    <xf numFmtId="164" fontId="13" fillId="7" borderId="24" xfId="0" applyNumberFormat="1" applyFont="1" applyFill="1" applyBorder="1" applyAlignment="1">
      <alignment horizontal="center" vertical="center"/>
    </xf>
    <xf numFmtId="164" fontId="13" fillId="5" borderId="25" xfId="0" applyNumberFormat="1" applyFont="1" applyFill="1" applyBorder="1" applyAlignment="1">
      <alignment horizontal="center" vertical="center"/>
    </xf>
    <xf numFmtId="0" fontId="7" fillId="0" borderId="13" xfId="0" applyFont="1" applyBorder="1" applyAlignment="1">
      <alignment horizontal="center" vertical="center" wrapText="1"/>
    </xf>
    <xf numFmtId="0" fontId="8" fillId="0" borderId="14" xfId="0" applyFont="1" applyBorder="1" applyAlignment="1">
      <alignment horizontal="center" vertical="center" wrapText="1"/>
    </xf>
    <xf numFmtId="0" fontId="8" fillId="0" borderId="15" xfId="0" applyFont="1" applyBorder="1" applyAlignment="1">
      <alignment horizontal="center" vertical="center" wrapText="1"/>
    </xf>
    <xf numFmtId="0" fontId="9" fillId="0" borderId="15" xfId="0" applyFont="1" applyBorder="1" applyAlignment="1">
      <alignment horizontal="center" vertical="center" wrapText="1"/>
    </xf>
    <xf numFmtId="0" fontId="9" fillId="0" borderId="16" xfId="0" applyFont="1" applyBorder="1" applyAlignment="1">
      <alignment horizontal="center" vertical="center" wrapText="1"/>
    </xf>
    <xf numFmtId="2" fontId="13" fillId="2" borderId="9" xfId="0" applyNumberFormat="1" applyFont="1" applyFill="1" applyBorder="1" applyAlignment="1">
      <alignment horizontal="center" vertical="center"/>
    </xf>
    <xf numFmtId="2" fontId="13" fillId="2" borderId="7" xfId="0" applyNumberFormat="1" applyFont="1" applyFill="1" applyBorder="1" applyAlignment="1">
      <alignment horizontal="center" vertical="center"/>
    </xf>
    <xf numFmtId="2" fontId="13" fillId="3" borderId="7" xfId="0" applyNumberFormat="1" applyFont="1" applyFill="1" applyBorder="1" applyAlignment="1">
      <alignment horizontal="center" vertical="center"/>
    </xf>
    <xf numFmtId="2" fontId="13" fillId="4" borderId="7" xfId="0" applyNumberFormat="1" applyFont="1" applyFill="1" applyBorder="1" applyAlignment="1">
      <alignment horizontal="center" vertical="center"/>
    </xf>
    <xf numFmtId="2" fontId="13" fillId="0" borderId="7" xfId="0" applyNumberFormat="1" applyFont="1" applyFill="1" applyBorder="1" applyAlignment="1">
      <alignment horizontal="center" vertical="center"/>
    </xf>
    <xf numFmtId="2" fontId="13" fillId="2" borderId="10" xfId="0" applyNumberFormat="1" applyFont="1" applyFill="1" applyBorder="1" applyAlignment="1">
      <alignment horizontal="center" vertical="center"/>
    </xf>
    <xf numFmtId="2" fontId="13" fillId="2" borderId="6" xfId="0" applyNumberFormat="1" applyFont="1" applyFill="1" applyBorder="1" applyAlignment="1">
      <alignment horizontal="center" vertical="center"/>
    </xf>
    <xf numFmtId="2" fontId="13" fillId="3" borderId="6" xfId="0" applyNumberFormat="1" applyFont="1" applyFill="1" applyBorder="1" applyAlignment="1">
      <alignment horizontal="center" vertical="center"/>
    </xf>
    <xf numFmtId="2" fontId="13" fillId="4" borderId="6" xfId="0" applyNumberFormat="1" applyFont="1" applyFill="1" applyBorder="1" applyAlignment="1">
      <alignment horizontal="center" vertical="center"/>
    </xf>
    <xf numFmtId="2" fontId="13" fillId="0" borderId="6" xfId="0" applyNumberFormat="1" applyFont="1" applyFill="1" applyBorder="1" applyAlignment="1">
      <alignment horizontal="center" vertical="center"/>
    </xf>
    <xf numFmtId="2" fontId="13" fillId="3" borderId="10" xfId="0" applyNumberFormat="1" applyFont="1" applyFill="1" applyBorder="1" applyAlignment="1">
      <alignment horizontal="center" vertical="center"/>
    </xf>
    <xf numFmtId="2" fontId="13" fillId="4" borderId="10" xfId="0" applyNumberFormat="1" applyFont="1" applyFill="1" applyBorder="1" applyAlignment="1">
      <alignment horizontal="center" vertical="center"/>
    </xf>
    <xf numFmtId="2" fontId="13" fillId="0" borderId="10" xfId="0" applyNumberFormat="1" applyFont="1" applyFill="1" applyBorder="1" applyAlignment="1">
      <alignment horizontal="center" vertical="center"/>
    </xf>
    <xf numFmtId="0" fontId="15" fillId="0" borderId="27" xfId="0" applyFont="1" applyBorder="1"/>
    <xf numFmtId="0" fontId="12" fillId="0" borderId="27" xfId="0" applyFont="1" applyBorder="1" applyAlignment="1">
      <alignment horizontal="left"/>
    </xf>
    <xf numFmtId="0" fontId="12" fillId="0" borderId="0" xfId="0" applyFont="1"/>
    <xf numFmtId="0" fontId="12" fillId="0" borderId="0" xfId="0" applyFont="1" applyAlignment="1">
      <alignment horizontal="left"/>
    </xf>
    <xf numFmtId="0" fontId="7" fillId="0" borderId="18" xfId="0" applyFont="1" applyBorder="1"/>
    <xf numFmtId="0" fontId="7" fillId="10" borderId="12" xfId="0" applyFont="1" applyFill="1" applyBorder="1" applyAlignment="1">
      <alignment horizontal="center" wrapText="1"/>
    </xf>
    <xf numFmtId="0" fontId="7" fillId="0" borderId="12" xfId="0" applyFont="1" applyBorder="1"/>
    <xf numFmtId="0" fontId="7" fillId="0" borderId="33" xfId="0" applyFont="1" applyBorder="1" applyAlignment="1">
      <alignment horizontal="right"/>
    </xf>
    <xf numFmtId="0" fontId="8" fillId="10" borderId="4" xfId="0" applyFont="1" applyFill="1" applyBorder="1" applyAlignment="1">
      <alignment horizontal="center"/>
    </xf>
    <xf numFmtId="0" fontId="8" fillId="11" borderId="4" xfId="0" applyFont="1" applyFill="1" applyBorder="1"/>
    <xf numFmtId="10" fontId="8" fillId="11" borderId="4" xfId="0" applyNumberFormat="1" applyFont="1" applyFill="1" applyBorder="1"/>
    <xf numFmtId="0" fontId="8" fillId="12" borderId="4" xfId="0" applyFont="1" applyFill="1" applyBorder="1"/>
    <xf numFmtId="10" fontId="8" fillId="12" borderId="34" xfId="0" applyNumberFormat="1" applyFont="1" applyFill="1" applyBorder="1"/>
    <xf numFmtId="0" fontId="8" fillId="13" borderId="20" xfId="0" applyFont="1" applyFill="1" applyBorder="1"/>
    <xf numFmtId="10" fontId="8" fillId="13" borderId="35" xfId="0" applyNumberFormat="1" applyFont="1" applyFill="1" applyBorder="1"/>
    <xf numFmtId="0" fontId="8" fillId="14" borderId="34" xfId="0" applyFont="1" applyFill="1" applyBorder="1" applyAlignment="1">
      <alignment wrapText="1"/>
    </xf>
    <xf numFmtId="10" fontId="8" fillId="14" borderId="20" xfId="0" applyNumberFormat="1" applyFont="1" applyFill="1" applyBorder="1"/>
    <xf numFmtId="0" fontId="7" fillId="0" borderId="36" xfId="0" applyFont="1" applyBorder="1" applyAlignment="1">
      <alignment horizontal="right"/>
    </xf>
    <xf numFmtId="0" fontId="8" fillId="10" borderId="5" xfId="0" applyFont="1" applyFill="1" applyBorder="1" applyAlignment="1">
      <alignment horizontal="center"/>
    </xf>
    <xf numFmtId="0" fontId="8" fillId="11" borderId="5" xfId="0" applyFont="1" applyFill="1" applyBorder="1"/>
    <xf numFmtId="0" fontId="8" fillId="12" borderId="5" xfId="0" applyFont="1" applyFill="1" applyBorder="1"/>
    <xf numFmtId="0" fontId="8" fillId="13" borderId="5" xfId="0" applyFont="1" applyFill="1" applyBorder="1"/>
    <xf numFmtId="0" fontId="8" fillId="14" borderId="27" xfId="0" applyFont="1" applyFill="1" applyBorder="1"/>
    <xf numFmtId="10" fontId="8" fillId="14" borderId="5" xfId="0" applyNumberFormat="1" applyFont="1" applyFill="1" applyBorder="1"/>
    <xf numFmtId="0" fontId="7" fillId="0" borderId="37" xfId="0" applyFont="1" applyBorder="1" applyAlignment="1">
      <alignment horizontal="right"/>
    </xf>
    <xf numFmtId="0" fontId="8" fillId="10" borderId="38" xfId="0" applyFont="1" applyFill="1" applyBorder="1" applyAlignment="1">
      <alignment horizontal="center"/>
    </xf>
    <xf numFmtId="0" fontId="8" fillId="11" borderId="38" xfId="0" applyFont="1" applyFill="1" applyBorder="1"/>
    <xf numFmtId="10" fontId="8" fillId="11" borderId="39" xfId="0" applyNumberFormat="1" applyFont="1" applyFill="1" applyBorder="1"/>
    <xf numFmtId="0" fontId="8" fillId="12" borderId="38" xfId="0" applyFont="1" applyFill="1" applyBorder="1"/>
    <xf numFmtId="10" fontId="8" fillId="12" borderId="0" xfId="0" applyNumberFormat="1" applyFont="1" applyFill="1"/>
    <xf numFmtId="0" fontId="8" fillId="13" borderId="38" xfId="0" applyFont="1" applyFill="1" applyBorder="1"/>
    <xf numFmtId="10" fontId="8" fillId="13" borderId="40" xfId="0" applyNumberFormat="1" applyFont="1" applyFill="1" applyBorder="1"/>
    <xf numFmtId="0" fontId="8" fillId="14" borderId="28" xfId="0" applyFont="1" applyFill="1" applyBorder="1"/>
    <xf numFmtId="10" fontId="8" fillId="14" borderId="38" xfId="0" applyNumberFormat="1" applyFont="1" applyFill="1" applyBorder="1"/>
    <xf numFmtId="0" fontId="7" fillId="0" borderId="12" xfId="0" applyFont="1" applyBorder="1" applyAlignment="1">
      <alignment horizontal="left"/>
    </xf>
    <xf numFmtId="0" fontId="8" fillId="13" borderId="41" xfId="0" applyFont="1" applyFill="1" applyBorder="1"/>
    <xf numFmtId="0" fontId="8" fillId="14" borderId="34" xfId="0" applyFont="1" applyFill="1" applyBorder="1"/>
    <xf numFmtId="10" fontId="8" fillId="14" borderId="4" xfId="0" applyNumberFormat="1" applyFont="1" applyFill="1" applyBorder="1"/>
    <xf numFmtId="0" fontId="7" fillId="0" borderId="6" xfId="0" applyFont="1" applyBorder="1" applyAlignment="1">
      <alignment horizontal="right"/>
    </xf>
    <xf numFmtId="0" fontId="8" fillId="10" borderId="35" xfId="0" applyFont="1" applyFill="1" applyBorder="1" applyAlignment="1">
      <alignment horizontal="center"/>
    </xf>
    <xf numFmtId="0" fontId="7" fillId="0" borderId="24" xfId="0" applyFont="1" applyBorder="1" applyAlignment="1">
      <alignment horizontal="right"/>
    </xf>
    <xf numFmtId="0" fontId="8" fillId="10" borderId="42" xfId="0" applyFont="1" applyFill="1" applyBorder="1" applyAlignment="1">
      <alignment horizontal="center"/>
    </xf>
    <xf numFmtId="0" fontId="8" fillId="13" borderId="43" xfId="0" applyFont="1" applyFill="1" applyBorder="1"/>
    <xf numFmtId="0" fontId="7" fillId="0" borderId="44" xfId="0" applyFont="1" applyBorder="1" applyAlignment="1">
      <alignment horizontal="right"/>
    </xf>
    <xf numFmtId="0" fontId="8" fillId="10" borderId="45" xfId="0" applyFont="1" applyFill="1" applyBorder="1" applyAlignment="1">
      <alignment horizontal="center"/>
    </xf>
    <xf numFmtId="0" fontId="8" fillId="13" borderId="46" xfId="0" applyFont="1" applyFill="1" applyBorder="1"/>
    <xf numFmtId="0" fontId="7" fillId="0" borderId="47" xfId="0" applyFont="1" applyBorder="1" applyAlignment="1">
      <alignment horizontal="right"/>
    </xf>
    <xf numFmtId="0" fontId="8" fillId="13" borderId="4" xfId="0" applyFont="1" applyFill="1" applyBorder="1"/>
    <xf numFmtId="0" fontId="8" fillId="14" borderId="33" xfId="0" applyFont="1" applyFill="1" applyBorder="1"/>
    <xf numFmtId="0" fontId="7" fillId="0" borderId="48" xfId="0" applyFont="1" applyBorder="1" applyAlignment="1">
      <alignment horizontal="right"/>
    </xf>
    <xf numFmtId="0" fontId="8" fillId="14" borderId="36" xfId="0" applyFont="1" applyFill="1" applyBorder="1"/>
    <xf numFmtId="0" fontId="7" fillId="0" borderId="49" xfId="0" applyFont="1" applyBorder="1" applyAlignment="1">
      <alignment horizontal="right"/>
    </xf>
    <xf numFmtId="0" fontId="8" fillId="14" borderId="37" xfId="0" applyFont="1" applyFill="1" applyBorder="1"/>
    <xf numFmtId="0" fontId="7" fillId="0" borderId="50" xfId="0" applyFont="1" applyBorder="1" applyAlignment="1">
      <alignment horizontal="right"/>
    </xf>
    <xf numFmtId="0" fontId="8" fillId="10" borderId="39" xfId="0" applyFont="1" applyFill="1" applyBorder="1" applyAlignment="1">
      <alignment horizontal="center"/>
    </xf>
    <xf numFmtId="0" fontId="8" fillId="11" borderId="39" xfId="0" applyFont="1" applyFill="1" applyBorder="1"/>
    <xf numFmtId="0" fontId="8" fillId="12" borderId="39" xfId="0" applyFont="1" applyFill="1" applyBorder="1"/>
    <xf numFmtId="0" fontId="8" fillId="13" borderId="39" xfId="0" applyFont="1" applyFill="1" applyBorder="1"/>
    <xf numFmtId="0" fontId="8" fillId="14" borderId="0" xfId="0" applyFont="1" applyFill="1"/>
    <xf numFmtId="10" fontId="8" fillId="14" borderId="11" xfId="0" applyNumberFormat="1" applyFont="1" applyFill="1" applyBorder="1"/>
    <xf numFmtId="0" fontId="8" fillId="10" borderId="51" xfId="0" applyFont="1" applyFill="1" applyBorder="1" applyAlignment="1">
      <alignment horizontal="center"/>
    </xf>
    <xf numFmtId="0" fontId="8" fillId="11" borderId="51" xfId="0" applyFont="1" applyFill="1" applyBorder="1"/>
    <xf numFmtId="10" fontId="8" fillId="11" borderId="1" xfId="0" applyNumberFormat="1" applyFont="1" applyFill="1" applyBorder="1"/>
    <xf numFmtId="0" fontId="8" fillId="12" borderId="51" xfId="0" applyFont="1" applyFill="1" applyBorder="1"/>
    <xf numFmtId="10" fontId="8" fillId="12" borderId="1" xfId="0" applyNumberFormat="1" applyFont="1" applyFill="1" applyBorder="1"/>
    <xf numFmtId="0" fontId="8" fillId="13" borderId="51" xfId="0" applyFont="1" applyFill="1" applyBorder="1"/>
    <xf numFmtId="10" fontId="8" fillId="13" borderId="1" xfId="0" applyNumberFormat="1" applyFont="1" applyFill="1" applyBorder="1"/>
    <xf numFmtId="0" fontId="8" fillId="14" borderId="51" xfId="0" applyFont="1" applyFill="1" applyBorder="1"/>
    <xf numFmtId="0" fontId="7" fillId="0" borderId="52" xfId="0" applyFont="1" applyBorder="1" applyAlignment="1">
      <alignment horizontal="left"/>
    </xf>
    <xf numFmtId="0" fontId="8" fillId="11" borderId="51" xfId="0" applyFont="1" applyFill="1" applyBorder="1" applyAlignment="1">
      <alignment horizontal="right"/>
    </xf>
    <xf numFmtId="0" fontId="8" fillId="12" borderId="51" xfId="0" applyFont="1" applyFill="1" applyBorder="1" applyAlignment="1">
      <alignment horizontal="right"/>
    </xf>
    <xf numFmtId="0" fontId="8" fillId="13" borderId="51" xfId="0" applyFont="1" applyFill="1" applyBorder="1" applyAlignment="1">
      <alignment horizontal="right"/>
    </xf>
    <xf numFmtId="0" fontId="8" fillId="14" borderId="51" xfId="0" applyFont="1" applyFill="1" applyBorder="1" applyAlignment="1">
      <alignment horizontal="right"/>
    </xf>
    <xf numFmtId="0" fontId="8" fillId="10" borderId="1" xfId="0" applyFont="1" applyFill="1" applyBorder="1" applyAlignment="1">
      <alignment horizontal="center"/>
    </xf>
    <xf numFmtId="0" fontId="8" fillId="11" borderId="1" xfId="0" applyFont="1" applyFill="1" applyBorder="1" applyAlignment="1">
      <alignment horizontal="right"/>
    </xf>
    <xf numFmtId="0" fontId="8" fillId="12" borderId="1" xfId="0" applyFont="1" applyFill="1" applyBorder="1" applyAlignment="1">
      <alignment horizontal="right"/>
    </xf>
    <xf numFmtId="0" fontId="8" fillId="13" borderId="1" xfId="0" applyFont="1" applyFill="1" applyBorder="1" applyAlignment="1">
      <alignment horizontal="right"/>
    </xf>
    <xf numFmtId="0" fontId="8" fillId="14" borderId="1" xfId="0" applyFont="1" applyFill="1" applyBorder="1" applyAlignment="1">
      <alignment horizontal="right"/>
    </xf>
    <xf numFmtId="0" fontId="8" fillId="10" borderId="52" xfId="0" applyFont="1" applyFill="1" applyBorder="1" applyAlignment="1">
      <alignment horizontal="center"/>
    </xf>
    <xf numFmtId="2" fontId="8" fillId="10" borderId="12" xfId="0" applyNumberFormat="1" applyFont="1" applyFill="1" applyBorder="1" applyAlignment="1">
      <alignment horizontal="center"/>
    </xf>
    <xf numFmtId="0" fontId="7" fillId="0" borderId="32" xfId="0" applyFont="1" applyFill="1" applyBorder="1" applyAlignment="1">
      <alignment horizontal="center" wrapText="1"/>
    </xf>
    <xf numFmtId="0" fontId="7" fillId="0" borderId="29" xfId="0" applyFont="1" applyFill="1" applyBorder="1" applyAlignment="1">
      <alignment horizontal="center" wrapText="1"/>
    </xf>
    <xf numFmtId="0" fontId="7" fillId="0" borderId="32" xfId="0" applyFont="1" applyFill="1" applyBorder="1" applyAlignment="1">
      <alignment horizontal="center"/>
    </xf>
    <xf numFmtId="0" fontId="8" fillId="0" borderId="32" xfId="0" applyFont="1" applyFill="1" applyBorder="1"/>
    <xf numFmtId="10" fontId="8" fillId="0" borderId="32" xfId="0" applyNumberFormat="1" applyFont="1" applyFill="1" applyBorder="1"/>
    <xf numFmtId="10" fontId="8" fillId="0" borderId="31" xfId="0" applyNumberFormat="1" applyFont="1" applyFill="1" applyBorder="1"/>
    <xf numFmtId="0" fontId="7" fillId="0" borderId="12" xfId="0" applyFont="1" applyFill="1" applyBorder="1"/>
    <xf numFmtId="0" fontId="0" fillId="0" borderId="0" xfId="0" applyFill="1"/>
    <xf numFmtId="0" fontId="7" fillId="0" borderId="12" xfId="0" applyFont="1" applyFill="1" applyBorder="1" applyAlignment="1">
      <alignment horizontal="left"/>
    </xf>
    <xf numFmtId="0" fontId="8" fillId="0" borderId="0" xfId="0" applyFont="1"/>
    <xf numFmtId="0" fontId="18" fillId="0" borderId="6" xfId="7" applyFont="1" applyFill="1" applyBorder="1" applyAlignment="1">
      <alignment horizontal="center" vertical="center" wrapText="1"/>
    </xf>
    <xf numFmtId="0" fontId="19" fillId="0" borderId="6" xfId="0" applyFont="1" applyFill="1" applyBorder="1" applyAlignment="1">
      <alignment horizontal="center" vertical="center" wrapText="1"/>
    </xf>
    <xf numFmtId="14" fontId="19" fillId="0" borderId="6" xfId="0" applyNumberFormat="1" applyFont="1" applyFill="1" applyBorder="1" applyAlignment="1">
      <alignment horizontal="center" vertical="center" wrapText="1"/>
    </xf>
    <xf numFmtId="0" fontId="7" fillId="0" borderId="6" xfId="0" applyFont="1" applyFill="1" applyBorder="1" applyAlignment="1">
      <alignment horizontal="center" vertical="center"/>
    </xf>
    <xf numFmtId="0" fontId="20" fillId="0" borderId="6" xfId="0" applyFont="1" applyFill="1" applyBorder="1" applyAlignment="1">
      <alignment horizontal="center" vertical="center" wrapText="1"/>
    </xf>
    <xf numFmtId="14" fontId="18" fillId="0" borderId="6" xfId="7" applyNumberFormat="1" applyFont="1" applyFill="1" applyBorder="1" applyAlignment="1">
      <alignment horizontal="center" vertical="center" wrapText="1"/>
    </xf>
    <xf numFmtId="0" fontId="18" fillId="0" borderId="6" xfId="7" applyFont="1" applyFill="1" applyBorder="1" applyAlignment="1">
      <alignment horizontal="center" vertical="center"/>
    </xf>
    <xf numFmtId="0" fontId="8" fillId="0" borderId="6" xfId="0" applyFont="1" applyFill="1" applyBorder="1" applyAlignment="1">
      <alignment horizontal="center" vertical="center"/>
    </xf>
    <xf numFmtId="0" fontId="19" fillId="0" borderId="6" xfId="0" applyFont="1" applyFill="1" applyBorder="1" applyAlignment="1">
      <alignment horizontal="left" vertical="top" wrapText="1"/>
    </xf>
    <xf numFmtId="0" fontId="8" fillId="0" borderId="6" xfId="0" applyFont="1" applyFill="1" applyBorder="1" applyAlignment="1">
      <alignment horizontal="left" vertical="top"/>
    </xf>
    <xf numFmtId="0" fontId="19" fillId="0" borderId="6" xfId="0" applyFont="1" applyFill="1" applyBorder="1" applyAlignment="1">
      <alignment wrapText="1"/>
    </xf>
    <xf numFmtId="0" fontId="7" fillId="0" borderId="6" xfId="0" applyFont="1" applyBorder="1"/>
    <xf numFmtId="0" fontId="0" fillId="0" borderId="0" xfId="0" applyBorder="1"/>
    <xf numFmtId="0" fontId="0" fillId="0" borderId="0" xfId="0" applyFill="1" applyBorder="1" applyAlignment="1">
      <alignment horizontal="center" vertical="center"/>
    </xf>
    <xf numFmtId="0" fontId="18" fillId="0" borderId="6" xfId="7" applyFont="1" applyFill="1" applyBorder="1" applyAlignment="1">
      <alignment horizontal="center" vertical="center" wrapText="1"/>
    </xf>
    <xf numFmtId="14" fontId="19" fillId="0" borderId="6" xfId="0" applyNumberFormat="1" applyFont="1" applyFill="1" applyBorder="1" applyAlignment="1">
      <alignment horizontal="center" vertical="center" wrapText="1"/>
    </xf>
    <xf numFmtId="0" fontId="19" fillId="0" borderId="6" xfId="0" applyFont="1" applyFill="1" applyBorder="1" applyAlignment="1">
      <alignment horizontal="center" vertical="center" wrapText="1"/>
    </xf>
    <xf numFmtId="0" fontId="19" fillId="0" borderId="6" xfId="0" applyFont="1" applyFill="1" applyBorder="1" applyAlignment="1">
      <alignment horizontal="left" vertical="top" wrapText="1"/>
    </xf>
    <xf numFmtId="0" fontId="7" fillId="11" borderId="18" xfId="0" applyFont="1" applyFill="1" applyBorder="1" applyAlignment="1">
      <alignment horizontal="center" wrapText="1"/>
    </xf>
    <xf numFmtId="0" fontId="7" fillId="11" borderId="29" xfId="0" applyFont="1" applyFill="1" applyBorder="1" applyAlignment="1">
      <alignment horizontal="center" wrapText="1"/>
    </xf>
    <xf numFmtId="0" fontId="7" fillId="12" borderId="18" xfId="0" applyFont="1" applyFill="1" applyBorder="1" applyAlignment="1">
      <alignment horizontal="center" wrapText="1"/>
    </xf>
    <xf numFmtId="0" fontId="7" fillId="12" borderId="30" xfId="0" applyFont="1" applyFill="1" applyBorder="1" applyAlignment="1">
      <alignment horizontal="center" wrapText="1"/>
    </xf>
    <xf numFmtId="0" fontId="7" fillId="13" borderId="18" xfId="0" applyFont="1" applyFill="1" applyBorder="1" applyAlignment="1">
      <alignment horizontal="center" wrapText="1"/>
    </xf>
    <xf numFmtId="0" fontId="7" fillId="13" borderId="29" xfId="0" applyFont="1" applyFill="1" applyBorder="1" applyAlignment="1">
      <alignment horizontal="center" wrapText="1"/>
    </xf>
    <xf numFmtId="0" fontId="7" fillId="14" borderId="12" xfId="0" applyFont="1" applyFill="1" applyBorder="1" applyAlignment="1">
      <alignment horizontal="center" wrapText="1"/>
    </xf>
    <xf numFmtId="0" fontId="7" fillId="14" borderId="31" xfId="0" applyFont="1" applyFill="1" applyBorder="1" applyAlignment="1">
      <alignment horizontal="center" wrapText="1"/>
    </xf>
    <xf numFmtId="0" fontId="8" fillId="11" borderId="52" xfId="0" applyFont="1" applyFill="1" applyBorder="1" applyAlignment="1">
      <alignment horizontal="center"/>
    </xf>
    <xf numFmtId="0" fontId="8" fillId="11" borderId="53" xfId="0" applyFont="1" applyFill="1" applyBorder="1" applyAlignment="1">
      <alignment horizontal="center"/>
    </xf>
    <xf numFmtId="0" fontId="8" fillId="12" borderId="52" xfId="0" applyFont="1" applyFill="1" applyBorder="1" applyAlignment="1">
      <alignment horizontal="center"/>
    </xf>
    <xf numFmtId="0" fontId="8" fillId="12" borderId="53" xfId="0" applyFont="1" applyFill="1" applyBorder="1" applyAlignment="1">
      <alignment horizontal="center"/>
    </xf>
    <xf numFmtId="0" fontId="8" fillId="13" borderId="52" xfId="0" applyFont="1" applyFill="1" applyBorder="1" applyAlignment="1">
      <alignment horizontal="center"/>
    </xf>
    <xf numFmtId="0" fontId="8" fillId="13" borderId="53" xfId="0" applyFont="1" applyFill="1" applyBorder="1" applyAlignment="1">
      <alignment horizontal="center"/>
    </xf>
    <xf numFmtId="0" fontId="8" fillId="14" borderId="52" xfId="0" applyFont="1" applyFill="1" applyBorder="1" applyAlignment="1">
      <alignment horizontal="center"/>
    </xf>
    <xf numFmtId="0" fontId="8" fillId="14" borderId="53" xfId="0" applyFont="1" applyFill="1" applyBorder="1" applyAlignment="1">
      <alignment horizontal="center"/>
    </xf>
    <xf numFmtId="0" fontId="8" fillId="11" borderId="12" xfId="0" applyFont="1" applyFill="1" applyBorder="1" applyAlignment="1">
      <alignment horizontal="center"/>
    </xf>
    <xf numFmtId="0" fontId="8" fillId="11" borderId="31" xfId="0" applyFont="1" applyFill="1" applyBorder="1" applyAlignment="1">
      <alignment horizontal="center"/>
    </xf>
    <xf numFmtId="0" fontId="8" fillId="12" borderId="12" xfId="0" applyFont="1" applyFill="1" applyBorder="1" applyAlignment="1">
      <alignment horizontal="center"/>
    </xf>
    <xf numFmtId="0" fontId="8" fillId="12" borderId="31" xfId="0" applyFont="1" applyFill="1" applyBorder="1" applyAlignment="1">
      <alignment horizontal="center"/>
    </xf>
    <xf numFmtId="0" fontId="8" fillId="13" borderId="12" xfId="0" applyFont="1" applyFill="1" applyBorder="1" applyAlignment="1">
      <alignment horizontal="center"/>
    </xf>
    <xf numFmtId="0" fontId="8" fillId="13" borderId="31" xfId="0" applyFont="1" applyFill="1" applyBorder="1" applyAlignment="1">
      <alignment horizontal="center"/>
    </xf>
    <xf numFmtId="0" fontId="8" fillId="14" borderId="12" xfId="0" applyFont="1" applyFill="1" applyBorder="1" applyAlignment="1">
      <alignment horizontal="center"/>
    </xf>
    <xf numFmtId="0" fontId="8" fillId="14" borderId="31" xfId="0" applyFont="1" applyFill="1" applyBorder="1" applyAlignment="1">
      <alignment horizontal="center"/>
    </xf>
  </cellXfs>
  <cellStyles count="8">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Hyperlink" xfId="7"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17" Type="http://schemas.openxmlformats.org/officeDocument/2006/relationships/hyperlink" Target="ftp://ftp.ncbi.nlm.nih.gov/genomes/all/GCF_000426745.1_ASM42674v1" TargetMode="External"/><Relationship Id="rId21" Type="http://schemas.openxmlformats.org/officeDocument/2006/relationships/hyperlink" Target="ftp://ftp.ncbi.nlm.nih.gov/genomes/all/GCF_000183625.1_ASM18362v1" TargetMode="External"/><Relationship Id="rId42" Type="http://schemas.openxmlformats.org/officeDocument/2006/relationships/hyperlink" Target="ftp://ftp.ncbi.nlm.nih.gov/genomes/all/GCF_000183505.1_ASM18350v1" TargetMode="External"/><Relationship Id="rId63" Type="http://schemas.openxmlformats.org/officeDocument/2006/relationships/hyperlink" Target="ftp://ftp.ncbi.nlm.nih.gov/genomes/all/GCF_000437555.1_MGS917" TargetMode="External"/><Relationship Id="rId84" Type="http://schemas.openxmlformats.org/officeDocument/2006/relationships/hyperlink" Target="ftp://ftp.ncbi.nlm.nih.gov/genomes/all/GCA_000424065.1_ASM42406v1" TargetMode="External"/><Relationship Id="rId138" Type="http://schemas.openxmlformats.org/officeDocument/2006/relationships/hyperlink" Target="ftp://ftp.ncbi.nlm.nih.gov/genomes/all/GCA_000194985.1_ASM19498v1" TargetMode="External"/><Relationship Id="rId159" Type="http://schemas.openxmlformats.org/officeDocument/2006/relationships/hyperlink" Target="ftp://ftp.ncbi.nlm.nih.gov/genomes/all/GCF_000508585.1_Vll_DORA_11_velvet_1.1" TargetMode="External"/><Relationship Id="rId170" Type="http://schemas.openxmlformats.org/officeDocument/2006/relationships/hyperlink" Target="ftp://ftp.ncbi.nlm.nih.gov/genomes/all/GCA_000445445.1_SOV1" TargetMode="External"/><Relationship Id="rId107" Type="http://schemas.openxmlformats.org/officeDocument/2006/relationships/hyperlink" Target="ftp://ftp.ncbi.nlm.nih.gov/genomes/all/GCA_001304715.1_ASM130471v1" TargetMode="External"/><Relationship Id="rId11" Type="http://schemas.openxmlformats.org/officeDocument/2006/relationships/hyperlink" Target="ftp://ftp.ncbi.nlm.nih.gov/genomes/all/GCF_000146365.1_ASM14636v1" TargetMode="External"/><Relationship Id="rId32" Type="http://schemas.openxmlformats.org/officeDocument/2006/relationships/hyperlink" Target="ftp://ftp.ncbi.nlm.nih.gov/genomes/all/GCA_000221605.2_ASM22160v1" TargetMode="External"/><Relationship Id="rId53" Type="http://schemas.openxmlformats.org/officeDocument/2006/relationships/hyperlink" Target="ftp://ftp.ncbi.nlm.nih.gov/genomes/all/GCF_000214495.1_ASM21449v1" TargetMode="External"/><Relationship Id="rId74" Type="http://schemas.openxmlformats.org/officeDocument/2006/relationships/hyperlink" Target="ftp://ftp.ncbi.nlm.nih.gov/genomes/all/GCA_000271485.1_Pelosinus.strR7_v1.0" TargetMode="External"/><Relationship Id="rId128" Type="http://schemas.openxmlformats.org/officeDocument/2006/relationships/hyperlink" Target="ftp://ftp.ncbi.nlm.nih.gov/genomes/all/GCA_000317005.1_Hcf1DRAFT" TargetMode="External"/><Relationship Id="rId149" Type="http://schemas.openxmlformats.org/officeDocument/2006/relationships/hyperlink" Target="ftp://ftp.ncbi.nlm.nih.gov/genomes/all/GCF_000423385.1_ASM42338v1" TargetMode="External"/><Relationship Id="rId5" Type="http://schemas.openxmlformats.org/officeDocument/2006/relationships/image" Target="../media/image3.gif"/><Relationship Id="rId95" Type="http://schemas.openxmlformats.org/officeDocument/2006/relationships/hyperlink" Target="ftp://ftp.ncbi.nlm.nih.gov/genomes/all/GCA_000215025.2_ASM21502v2" TargetMode="External"/><Relationship Id="rId160" Type="http://schemas.openxmlformats.org/officeDocument/2006/relationships/hyperlink" Target="ftp://ftp.ncbi.nlm.nih.gov/genomes/all/GCA_000508585.1_Vll_DORA_11_velvet_1.1" TargetMode="External"/><Relationship Id="rId22" Type="http://schemas.openxmlformats.org/officeDocument/2006/relationships/hyperlink" Target="ftp://ftp.ncbi.nlm.nih.gov/genomes/all/GCA_000183625.2_ASM18362v1" TargetMode="External"/><Relationship Id="rId43" Type="http://schemas.openxmlformats.org/officeDocument/2006/relationships/hyperlink" Target="ftp://ftp.ncbi.nlm.nih.gov/genomes/all/GCA_000183505.2_ASM18350v1" TargetMode="External"/><Relationship Id="rId64" Type="http://schemas.openxmlformats.org/officeDocument/2006/relationships/hyperlink" Target="ftp://ftp.ncbi.nlm.nih.gov/genomes/all/GCA_000437555.1_MGS917" TargetMode="External"/><Relationship Id="rId118" Type="http://schemas.openxmlformats.org/officeDocument/2006/relationships/hyperlink" Target="ftp://ftp.ncbi.nlm.nih.gov/genomes/all/GCA_000426745.1_ASM42674v1" TargetMode="External"/><Relationship Id="rId139" Type="http://schemas.openxmlformats.org/officeDocument/2006/relationships/hyperlink" Target="ftp://ftp.ncbi.nlm.nih.gov/genomes/all/GCF_000183445.1_ASM18344v1" TargetMode="External"/><Relationship Id="rId85" Type="http://schemas.openxmlformats.org/officeDocument/2006/relationships/hyperlink" Target="ftp://ftp.ncbi.nlm.nih.gov/genomes/all/GCF_000687995.1_ASM68799v1" TargetMode="External"/><Relationship Id="rId150" Type="http://schemas.openxmlformats.org/officeDocument/2006/relationships/hyperlink" Target="ftp://ftp.ncbi.nlm.nih.gov/genomes/all/GCA_000423385.1_ASM42338v1" TargetMode="External"/><Relationship Id="rId171" Type="http://schemas.openxmlformats.org/officeDocument/2006/relationships/hyperlink" Target="ftp://ftp.ncbi.nlm.nih.gov/genomes/all/GCF_000423685.1_ASM42368v1" TargetMode="External"/><Relationship Id="rId12" Type="http://schemas.openxmlformats.org/officeDocument/2006/relationships/hyperlink" Target="ftp://ftp.ncbi.nlm.nih.gov/genomes/all/GCA_000146365.1_ASM14636v1" TargetMode="External"/><Relationship Id="rId33" Type="http://schemas.openxmlformats.org/officeDocument/2006/relationships/hyperlink" Target="ftp://ftp.ncbi.nlm.nih.gov/genomes/all/GCF_000163715.1_ASM16371v1" TargetMode="External"/><Relationship Id="rId108" Type="http://schemas.openxmlformats.org/officeDocument/2006/relationships/hyperlink" Target="ftp://ftp.ncbi.nlm.nih.gov/genomes/all/GCF_000621885.1_ASM62188v1" TargetMode="External"/><Relationship Id="rId129" Type="http://schemas.openxmlformats.org/officeDocument/2006/relationships/hyperlink" Target="ftp://ftp.ncbi.nlm.nih.gov/genomes/all/GCF_000436095.1_MGS266" TargetMode="External"/><Relationship Id="rId54" Type="http://schemas.openxmlformats.org/officeDocument/2006/relationships/hyperlink" Target="ftp://ftp.ncbi.nlm.nih.gov/genomes/all/GCA_000214495.2_ASM21449v1" TargetMode="External"/><Relationship Id="rId75" Type="http://schemas.openxmlformats.org/officeDocument/2006/relationships/hyperlink" Target="ftp://ftp.ncbi.nlm.nih.gov/genomes/all/GCF_000271505.1_Pelosinus.strB4_v1.0" TargetMode="External"/><Relationship Id="rId96" Type="http://schemas.openxmlformats.org/officeDocument/2006/relationships/hyperlink" Target="ftp://ftp.ncbi.nlm.nih.gov/genomes/all/GCF_001487025.1_ASM148702v1" TargetMode="External"/><Relationship Id="rId140" Type="http://schemas.openxmlformats.org/officeDocument/2006/relationships/hyperlink" Target="ftp://ftp.ncbi.nlm.nih.gov/genomes/all/GCA_000183445.2_ASM18344v1" TargetMode="External"/><Relationship Id="rId161" Type="http://schemas.openxmlformats.org/officeDocument/2006/relationships/hyperlink" Target="ftp://ftp.ncbi.nlm.nih.gov/genomes/all/GCF_000702905.1_ASM70290v1" TargetMode="External"/><Relationship Id="rId1" Type="http://schemas.openxmlformats.org/officeDocument/2006/relationships/image" Target="../media/image1.gif"/><Relationship Id="rId6" Type="http://schemas.openxmlformats.org/officeDocument/2006/relationships/hyperlink" Target="ftp://ftp.ncbi.nlm.nih.gov/genomes/all/GCF_000315545.1_Seleno_sp_F0473_V1" TargetMode="External"/><Relationship Id="rId23" Type="http://schemas.openxmlformats.org/officeDocument/2006/relationships/hyperlink" Target="ftp://ftp.ncbi.nlm.nih.gov/genomes/all/GCF_000286455.1_SspFOBRC6v1.0" TargetMode="External"/><Relationship Id="rId28" Type="http://schemas.openxmlformats.org/officeDocument/2006/relationships/hyperlink" Target="ftp://ftp.ncbi.nlm.nih.gov/genomes/all/GCA_000292955.1_SspCM52v1.0" TargetMode="External"/><Relationship Id="rId49" Type="http://schemas.openxmlformats.org/officeDocument/2006/relationships/hyperlink" Target="ftp://ftp.ncbi.nlm.nih.gov/genomes/all/GCF_000478965.1_MspBV3C16-1v1.0" TargetMode="External"/><Relationship Id="rId114" Type="http://schemas.openxmlformats.org/officeDocument/2006/relationships/hyperlink" Target="ftp://ftp.ncbi.nlm.nih.gov/genomes/all/GCA_000179735.1_ASM17973v1" TargetMode="External"/><Relationship Id="rId119" Type="http://schemas.openxmlformats.org/officeDocument/2006/relationships/hyperlink" Target="ftp://ftp.ncbi.nlm.nih.gov/genomes/all/GCF_000759285.1_04_NF40_HMP872v01" TargetMode="External"/><Relationship Id="rId44" Type="http://schemas.openxmlformats.org/officeDocument/2006/relationships/hyperlink" Target="ftp://ftp.ncbi.nlm.nih.gov/genomes/all/GCF_000286635.1_VspACP1v1.0" TargetMode="External"/><Relationship Id="rId60" Type="http://schemas.openxmlformats.org/officeDocument/2006/relationships/hyperlink" Target="ftp://ftp.ncbi.nlm.nih.gov/genomes/all/GCA_001494645.1_ASM149464v1" TargetMode="External"/><Relationship Id="rId65" Type="http://schemas.openxmlformats.org/officeDocument/2006/relationships/hyperlink" Target="ftp://ftp.ncbi.nlm.nih.gov/genomes/all/GCF_000437815.1_MGS542" TargetMode="External"/><Relationship Id="rId81" Type="http://schemas.openxmlformats.org/officeDocument/2006/relationships/hyperlink" Target="ftp://ftp.ncbi.nlm.nih.gov/genomes/all/GCF_000284095.1_ASM28409v1" TargetMode="External"/><Relationship Id="rId86" Type="http://schemas.openxmlformats.org/officeDocument/2006/relationships/hyperlink" Target="ftp://ftp.ncbi.nlm.nih.gov/genomes/all/GCA_000687995.1_ASM68799v1" TargetMode="External"/><Relationship Id="rId130" Type="http://schemas.openxmlformats.org/officeDocument/2006/relationships/hyperlink" Target="ftp://ftp.ncbi.nlm.nih.gov/genomes/all/GCA_000436095.1_MGS266" TargetMode="External"/><Relationship Id="rId135" Type="http://schemas.openxmlformats.org/officeDocument/2006/relationships/hyperlink" Target="ftp://ftp.ncbi.nlm.nih.gov/genomes/all/GCF_000425045.1_ASM42504v1" TargetMode="External"/><Relationship Id="rId151" Type="http://schemas.openxmlformats.org/officeDocument/2006/relationships/hyperlink" Target="ftp://ftp.ncbi.nlm.nih.gov/genomes/all/GCF_000209975.1_ASM20997v1" TargetMode="External"/><Relationship Id="rId156" Type="http://schemas.openxmlformats.org/officeDocument/2006/relationships/hyperlink" Target="ftp://ftp.ncbi.nlm.nih.gov/genomes/all/GCA_000234135.1_Sele_noxi_F0398_V1" TargetMode="External"/><Relationship Id="rId172" Type="http://schemas.openxmlformats.org/officeDocument/2006/relationships/hyperlink" Target="ftp://ftp.ncbi.nlm.nih.gov/genomes/all/GCA_000423685.1_ASM42368v1" TargetMode="External"/><Relationship Id="rId13" Type="http://schemas.openxmlformats.org/officeDocument/2006/relationships/hyperlink" Target="ftp://ftp.ncbi.nlm.nih.gov/genomes/all/GCA_000318175.2_ASM31817v2" TargetMode="External"/><Relationship Id="rId18" Type="http://schemas.openxmlformats.org/officeDocument/2006/relationships/hyperlink" Target="ftp://ftp.ncbi.nlm.nih.gov/genomes/all/GCF_000701565.1_ASM70156v1" TargetMode="External"/><Relationship Id="rId39" Type="http://schemas.openxmlformats.org/officeDocument/2006/relationships/hyperlink" Target="ftp://ftp.ncbi.nlm.nih.gov/genomes/all/GCF_000431435.1_MGS933" TargetMode="External"/><Relationship Id="rId109" Type="http://schemas.openxmlformats.org/officeDocument/2006/relationships/hyperlink" Target="ftp://ftp.ncbi.nlm.nih.gov/genomes/all/GCA_000621885.1_ASM62188v1" TargetMode="External"/><Relationship Id="rId34" Type="http://schemas.openxmlformats.org/officeDocument/2006/relationships/hyperlink" Target="ftp://ftp.ncbi.nlm.nih.gov/genomes/all/GCA_000163715.1_ASM16371v1" TargetMode="External"/><Relationship Id="rId50" Type="http://schemas.openxmlformats.org/officeDocument/2006/relationships/hyperlink" Target="ftp://ftp.ncbi.nlm.nih.gov/genomes/all/GCA_000478965.1_MspBV3C16-1v1.0" TargetMode="External"/><Relationship Id="rId55" Type="http://schemas.openxmlformats.org/officeDocument/2006/relationships/hyperlink" Target="ftp://ftp.ncbi.nlm.nih.gov/genomes/all/GCF_000417505.1_NM10version1" TargetMode="External"/><Relationship Id="rId76" Type="http://schemas.openxmlformats.org/officeDocument/2006/relationships/hyperlink" Target="ftp://ftp.ncbi.nlm.nih.gov/genomes/all/GCA_000271505.1_Pelosinus.strB4_v1.0" TargetMode="External"/><Relationship Id="rId97" Type="http://schemas.openxmlformats.org/officeDocument/2006/relationships/hyperlink" Target="ftp://ftp.ncbi.nlm.nih.gov/genomes/all/GCA_001487025.1_ASM148702v1" TargetMode="External"/><Relationship Id="rId104" Type="http://schemas.openxmlformats.org/officeDocument/2006/relationships/hyperlink" Target="ftp://ftp.ncbi.nlm.nih.gov/genomes/all/GCF_000283495.2_ASM28349v2" TargetMode="External"/><Relationship Id="rId120" Type="http://schemas.openxmlformats.org/officeDocument/2006/relationships/hyperlink" Target="ftp://ftp.ncbi.nlm.nih.gov/genomes/all/GCA_000759285.1_04_NF40_HMP872v01" TargetMode="External"/><Relationship Id="rId125" Type="http://schemas.openxmlformats.org/officeDocument/2006/relationships/hyperlink" Target="ftp://ftp.ncbi.nlm.nih.gov/genomes/all/GCF_000725345.1_ASM72534v1" TargetMode="External"/><Relationship Id="rId141" Type="http://schemas.openxmlformats.org/officeDocument/2006/relationships/hyperlink" Target="ftp://ftp.ncbi.nlm.nih.gov/genomes/all/GCF_000188175.1_ASM18817v1" TargetMode="External"/><Relationship Id="rId146" Type="http://schemas.openxmlformats.org/officeDocument/2006/relationships/hyperlink" Target="ftp://ftp.ncbi.nlm.nih.gov/genomes/all/GCA_000426665.1_ASM42666v1" TargetMode="External"/><Relationship Id="rId167" Type="http://schemas.openxmlformats.org/officeDocument/2006/relationships/hyperlink" Target="ftp://ftp.ncbi.nlm.nih.gov/genomes/all/GCF_000803025.1_Alipo1.0" TargetMode="External"/><Relationship Id="rId7" Type="http://schemas.openxmlformats.org/officeDocument/2006/relationships/hyperlink" Target="ftp://ftp.ncbi.nlm.nih.gov/genomes/all/GCA_000315545.1_Seleno_sp_F0473_V1" TargetMode="External"/><Relationship Id="rId71" Type="http://schemas.openxmlformats.org/officeDocument/2006/relationships/hyperlink" Target="ftp://ftp.ncbi.nlm.nih.gov/genomes/all/GCF_000271665.2_ASM27166v2" TargetMode="External"/><Relationship Id="rId92" Type="http://schemas.openxmlformats.org/officeDocument/2006/relationships/hyperlink" Target="ftp://ftp.ncbi.nlm.nih.gov/genomes/all/GCF_000177435.1_ASM17743v1" TargetMode="External"/><Relationship Id="rId162" Type="http://schemas.openxmlformats.org/officeDocument/2006/relationships/hyperlink" Target="ftp://ftp.ncbi.nlm.nih.gov/genomes/all/GCA_000702905.1_ASM70290v1" TargetMode="External"/><Relationship Id="rId2" Type="http://schemas.openxmlformats.org/officeDocument/2006/relationships/hyperlink" Target="ftp://ftp.ncbi.nlm.nih.gov/genomes/all/GCF_000702005.1_ASM70200v1" TargetMode="External"/><Relationship Id="rId29" Type="http://schemas.openxmlformats.org/officeDocument/2006/relationships/hyperlink" Target="ftp://ftp.ncbi.nlm.nih.gov/genomes/all/GCF_000517785.1_VspAS16v1.0" TargetMode="External"/><Relationship Id="rId24" Type="http://schemas.openxmlformats.org/officeDocument/2006/relationships/hyperlink" Target="ftp://ftp.ncbi.nlm.nih.gov/genomes/all/GCA_000286455.1_SspFOBRC6v1.0" TargetMode="External"/><Relationship Id="rId40" Type="http://schemas.openxmlformats.org/officeDocument/2006/relationships/hyperlink" Target="ftp://ftp.ncbi.nlm.nih.gov/genomes/all/GCA_000431435.1_MGS933" TargetMode="External"/><Relationship Id="rId45" Type="http://schemas.openxmlformats.org/officeDocument/2006/relationships/hyperlink" Target="ftp://ftp.ncbi.nlm.nih.gov/genomes/all/GCA_000286635.1_VspACP1v1.0" TargetMode="External"/><Relationship Id="rId66" Type="http://schemas.openxmlformats.org/officeDocument/2006/relationships/hyperlink" Target="ftp://ftp.ncbi.nlm.nih.gov/genomes/all/GCA_000437815.1_MGS542" TargetMode="External"/><Relationship Id="rId87" Type="http://schemas.openxmlformats.org/officeDocument/2006/relationships/hyperlink" Target="ftp://ftp.ncbi.nlm.nih.gov/genomes/all/GCF_000024945.1_ASM2494v1" TargetMode="External"/><Relationship Id="rId110" Type="http://schemas.openxmlformats.org/officeDocument/2006/relationships/hyperlink" Target="ftp://ftp.ncbi.nlm.nih.gov/genomes/all/GCF_000763195.1_ASM76319v1" TargetMode="External"/><Relationship Id="rId115" Type="http://schemas.openxmlformats.org/officeDocument/2006/relationships/hyperlink" Target="ftp://ftp.ncbi.nlm.nih.gov/genomes/all/GCF_000179755.1_ASM17975v1" TargetMode="External"/><Relationship Id="rId131" Type="http://schemas.openxmlformats.org/officeDocument/2006/relationships/hyperlink" Target="ftp://ftp.ncbi.nlm.nih.gov/genomes/all/GCF_000436295.1_MGS207" TargetMode="External"/><Relationship Id="rId136" Type="http://schemas.openxmlformats.org/officeDocument/2006/relationships/hyperlink" Target="ftp://ftp.ncbi.nlm.nih.gov/genomes/all/GCA_000425045.1_ASM42504v1" TargetMode="External"/><Relationship Id="rId157" Type="http://schemas.openxmlformats.org/officeDocument/2006/relationships/hyperlink" Target="ftp://ftp.ncbi.nlm.nih.gov/genomes/all/GCF_000160015.1_ASM16001v1" TargetMode="External"/><Relationship Id="rId61" Type="http://schemas.openxmlformats.org/officeDocument/2006/relationships/hyperlink" Target="ftp://ftp.ncbi.nlm.nih.gov/genomes/all/GCF_000411395.1_Acid_sp_HPA0509_V1" TargetMode="External"/><Relationship Id="rId82" Type="http://schemas.openxmlformats.org/officeDocument/2006/relationships/hyperlink" Target="ftp://ftp.ncbi.nlm.nih.gov/genomes/all/GCA_000284095.1_ASM28409v1" TargetMode="External"/><Relationship Id="rId152" Type="http://schemas.openxmlformats.org/officeDocument/2006/relationships/hyperlink" Target="ftp://ftp.ncbi.nlm.nih.gov/genomes/all/GCA_000209975.1_ASM20997v1" TargetMode="External"/><Relationship Id="rId173" Type="http://schemas.openxmlformats.org/officeDocument/2006/relationships/hyperlink" Target="ftp://ftp.ncbi.nlm.nih.gov/genomes/all/GCF_000208405.1_ASM20840v1" TargetMode="External"/><Relationship Id="rId19" Type="http://schemas.openxmlformats.org/officeDocument/2006/relationships/hyperlink" Target="ftp://ftp.ncbi.nlm.nih.gov/genomes/all/GCA_000701565.1_ASM70156v1" TargetMode="External"/><Relationship Id="rId14" Type="http://schemas.openxmlformats.org/officeDocument/2006/relationships/hyperlink" Target="ftp://ftp.ncbi.nlm.nih.gov/genomes/all/GCF_000468035.1_ASM46803v1" TargetMode="External"/><Relationship Id="rId30" Type="http://schemas.openxmlformats.org/officeDocument/2006/relationships/hyperlink" Target="ftp://ftp.ncbi.nlm.nih.gov/genomes/all/GCA_000517785.1_VspAS16v1.0" TargetMode="External"/><Relationship Id="rId35" Type="http://schemas.openxmlformats.org/officeDocument/2006/relationships/hyperlink" Target="ftp://ftp.ncbi.nlm.nih.gov/genomes/all/GCF_000163735.1_ASM16373v1" TargetMode="External"/><Relationship Id="rId56" Type="http://schemas.openxmlformats.org/officeDocument/2006/relationships/hyperlink" Target="ftp://ftp.ncbi.nlm.nih.gov/genomes/all/GCA_000417505.1_NM10version1" TargetMode="External"/><Relationship Id="rId77" Type="http://schemas.openxmlformats.org/officeDocument/2006/relationships/hyperlink" Target="ftp://ftp.ncbi.nlm.nih.gov/genomes/all/GCF_000271545.1_Pelosinus.strA11_v1.0" TargetMode="External"/><Relationship Id="rId100" Type="http://schemas.openxmlformats.org/officeDocument/2006/relationships/hyperlink" Target="ftp://ftp.ncbi.nlm.nih.gov/genomes/all/GCF_000435155.1_MGS357" TargetMode="External"/><Relationship Id="rId105" Type="http://schemas.openxmlformats.org/officeDocument/2006/relationships/hyperlink" Target="ftp://ftp.ncbi.nlm.nih.gov/genomes/all/GCA_000283495.2_ASM28349v2" TargetMode="External"/><Relationship Id="rId126" Type="http://schemas.openxmlformats.org/officeDocument/2006/relationships/hyperlink" Target="ftp://ftp.ncbi.nlm.nih.gov/genomes/all/GCA_000725345.1_ASM72534v1" TargetMode="External"/><Relationship Id="rId147" Type="http://schemas.openxmlformats.org/officeDocument/2006/relationships/hyperlink" Target="ftp://ftp.ncbi.nlm.nih.gov/genomes/all/GCF_000187125.1_ASM18712v1" TargetMode="External"/><Relationship Id="rId168" Type="http://schemas.openxmlformats.org/officeDocument/2006/relationships/hyperlink" Target="ftp://ftp.ncbi.nlm.nih.gov/genomes/all/GCA_000803025.1_Alipo1.0" TargetMode="External"/><Relationship Id="rId8" Type="http://schemas.openxmlformats.org/officeDocument/2006/relationships/image" Target="../media/image4.gif"/><Relationship Id="rId51" Type="http://schemas.openxmlformats.org/officeDocument/2006/relationships/hyperlink" Target="ftp://ftp.ncbi.nlm.nih.gov/genomes/all/GCF_000221545.1_ASM22154v1" TargetMode="External"/><Relationship Id="rId72" Type="http://schemas.openxmlformats.org/officeDocument/2006/relationships/hyperlink" Target="ftp://ftp.ncbi.nlm.nih.gov/genomes/all/GCA_000271665.2_ASM27166v2" TargetMode="External"/><Relationship Id="rId93" Type="http://schemas.openxmlformats.org/officeDocument/2006/relationships/hyperlink" Target="ftp://ftp.ncbi.nlm.nih.gov/genomes/all/GCA_000177435.1_ASM17743v1" TargetMode="External"/><Relationship Id="rId98" Type="http://schemas.openxmlformats.org/officeDocument/2006/relationships/hyperlink" Target="ftp://ftp.ncbi.nlm.nih.gov/genomes/all/GCF_000434475.1_MGS486" TargetMode="External"/><Relationship Id="rId121" Type="http://schemas.openxmlformats.org/officeDocument/2006/relationships/hyperlink" Target="ftp://ftp.ncbi.nlm.nih.gov/genomes/all/GCF_000381005.1_ASM38100v1" TargetMode="External"/><Relationship Id="rId142" Type="http://schemas.openxmlformats.org/officeDocument/2006/relationships/hyperlink" Target="ftp://ftp.ncbi.nlm.nih.gov/genomes/all/GCA_000188175.1_ASM18817v1" TargetMode="External"/><Relationship Id="rId163" Type="http://schemas.openxmlformats.org/officeDocument/2006/relationships/hyperlink" Target="ftp://ftp.ncbi.nlm.nih.gov/genomes/all/GCF_001404615.1_13414_6_12" TargetMode="External"/><Relationship Id="rId3" Type="http://schemas.openxmlformats.org/officeDocument/2006/relationships/image" Target="../media/image2.gif"/><Relationship Id="rId25" Type="http://schemas.openxmlformats.org/officeDocument/2006/relationships/hyperlink" Target="ftp://ftp.ncbi.nlm.nih.gov/genomes/all/GCF_000287655.1_SspFOBRC9v1.0" TargetMode="External"/><Relationship Id="rId46" Type="http://schemas.openxmlformats.org/officeDocument/2006/relationships/hyperlink" Target="ftp://ftp.ncbi.nlm.nih.gov/genomes/all/GCF_000524355.1_VspICM51av1.0" TargetMode="External"/><Relationship Id="rId67" Type="http://schemas.openxmlformats.org/officeDocument/2006/relationships/hyperlink" Target="ftp://ftp.ncbi.nlm.nih.gov/genomes/all/GCF_000174215.1_ASM17421v1" TargetMode="External"/><Relationship Id="rId116" Type="http://schemas.openxmlformats.org/officeDocument/2006/relationships/hyperlink" Target="ftp://ftp.ncbi.nlm.nih.gov/genomes/all/GCA_000179755.1_ASM17975v1" TargetMode="External"/><Relationship Id="rId137" Type="http://schemas.openxmlformats.org/officeDocument/2006/relationships/hyperlink" Target="ftp://ftp.ncbi.nlm.nih.gov/genomes/all/GCF_000194985.1_ASM19498v1" TargetMode="External"/><Relationship Id="rId158" Type="http://schemas.openxmlformats.org/officeDocument/2006/relationships/hyperlink" Target="ftp://ftp.ncbi.nlm.nih.gov/genomes/all/GCA_000160015.1_ASM16001v1" TargetMode="External"/><Relationship Id="rId20" Type="http://schemas.openxmlformats.org/officeDocument/2006/relationships/image" Target="../media/image5.gif"/><Relationship Id="rId41" Type="http://schemas.openxmlformats.org/officeDocument/2006/relationships/hyperlink" Target="ftp://ftp.ncbi.nlm.nih.gov/genomes/all/GCA_001431025.1_VllA_DORA_A_3_16_22_velvet_1.1" TargetMode="External"/><Relationship Id="rId62" Type="http://schemas.openxmlformats.org/officeDocument/2006/relationships/hyperlink" Target="ftp://ftp.ncbi.nlm.nih.gov/genomes/all/GCA_000411395.1_Acid_sp_HPA0509_V1" TargetMode="External"/><Relationship Id="rId83" Type="http://schemas.openxmlformats.org/officeDocument/2006/relationships/hyperlink" Target="ftp://ftp.ncbi.nlm.nih.gov/genomes/all/GCF_000424065.1_ASM42406v1" TargetMode="External"/><Relationship Id="rId88" Type="http://schemas.openxmlformats.org/officeDocument/2006/relationships/hyperlink" Target="ftp://ftp.ncbi.nlm.nih.gov/genomes/all/GCA_000024945.1_ASM2494v1" TargetMode="External"/><Relationship Id="rId111" Type="http://schemas.openxmlformats.org/officeDocument/2006/relationships/hyperlink" Target="ftp://ftp.ncbi.nlm.nih.gov/genomes/all/GCA_000763195.1_ASM76319v1" TargetMode="External"/><Relationship Id="rId132" Type="http://schemas.openxmlformats.org/officeDocument/2006/relationships/hyperlink" Target="ftp://ftp.ncbi.nlm.nih.gov/genomes/all/GCA_000436295.1_MGS207" TargetMode="External"/><Relationship Id="rId153" Type="http://schemas.openxmlformats.org/officeDocument/2006/relationships/hyperlink" Target="ftp://ftp.ncbi.nlm.nih.gov/genomes/all/GCF_000160555.1_ASM16055v1" TargetMode="External"/><Relationship Id="rId174" Type="http://schemas.openxmlformats.org/officeDocument/2006/relationships/hyperlink" Target="ftp://ftp.ncbi.nlm.nih.gov/genomes/all/GCA_000208405.1_ASM20840v1" TargetMode="External"/><Relationship Id="rId15" Type="http://schemas.openxmlformats.org/officeDocument/2006/relationships/hyperlink" Target="ftp://ftp.ncbi.nlm.nih.gov/genomes/all/GCA_000468035.1_ASM46803v1" TargetMode="External"/><Relationship Id="rId36" Type="http://schemas.openxmlformats.org/officeDocument/2006/relationships/hyperlink" Target="ftp://ftp.ncbi.nlm.nih.gov/genomes/all/GCA_000163735.1_ASM16373v1" TargetMode="External"/><Relationship Id="rId57" Type="http://schemas.openxmlformats.org/officeDocument/2006/relationships/hyperlink" Target="ftp://ftp.ncbi.nlm.nih.gov/genomes/all/GCF_000417525.1_BL7version1" TargetMode="External"/><Relationship Id="rId106" Type="http://schemas.openxmlformats.org/officeDocument/2006/relationships/hyperlink" Target="ftp://ftp.ncbi.nlm.nih.gov/genomes/all/GCF_001304715.1_ASM130471v1" TargetMode="External"/><Relationship Id="rId127" Type="http://schemas.openxmlformats.org/officeDocument/2006/relationships/hyperlink" Target="ftp://ftp.ncbi.nlm.nih.gov/genomes/all/GCF_000317005.1_Hcf1DRAFT" TargetMode="External"/><Relationship Id="rId10" Type="http://schemas.openxmlformats.org/officeDocument/2006/relationships/hyperlink" Target="ftp://ftp.ncbi.nlm.nih.gov/genomes/all/GCA_001189555.1_ASM118955v1" TargetMode="External"/><Relationship Id="rId31" Type="http://schemas.openxmlformats.org/officeDocument/2006/relationships/hyperlink" Target="ftp://ftp.ncbi.nlm.nih.gov/genomes/all/GCF_000221605.1_ASM22160v1" TargetMode="External"/><Relationship Id="rId52" Type="http://schemas.openxmlformats.org/officeDocument/2006/relationships/hyperlink" Target="ftp://ftp.ncbi.nlm.nih.gov/genomes/all/GCA_000221545.2_ASM22154v1" TargetMode="External"/><Relationship Id="rId73" Type="http://schemas.openxmlformats.org/officeDocument/2006/relationships/hyperlink" Target="ftp://ftp.ncbi.nlm.nih.gov/genomes/all/GCF_000271485.1_Pelosinus.strR7_v1.0" TargetMode="External"/><Relationship Id="rId78" Type="http://schemas.openxmlformats.org/officeDocument/2006/relationships/hyperlink" Target="ftp://ftp.ncbi.nlm.nih.gov/genomes/all/GCA_000271545.1_Pelosinus.strA11_v1.0" TargetMode="External"/><Relationship Id="rId94" Type="http://schemas.openxmlformats.org/officeDocument/2006/relationships/hyperlink" Target="ftp://ftp.ncbi.nlm.nih.gov/genomes/all/GCF_000215025.1_ASM21502v2" TargetMode="External"/><Relationship Id="rId99" Type="http://schemas.openxmlformats.org/officeDocument/2006/relationships/hyperlink" Target="ftp://ftp.ncbi.nlm.nih.gov/genomes/all/GCA_000434475.1_MGS486" TargetMode="External"/><Relationship Id="rId101" Type="http://schemas.openxmlformats.org/officeDocument/2006/relationships/hyperlink" Target="ftp://ftp.ncbi.nlm.nih.gov/genomes/all/GCA_000435155.1_MGS357" TargetMode="External"/><Relationship Id="rId122" Type="http://schemas.openxmlformats.org/officeDocument/2006/relationships/hyperlink" Target="ftp://ftp.ncbi.nlm.nih.gov/genomes/all/GCA_000381005.1_ASM38100v1" TargetMode="External"/><Relationship Id="rId143" Type="http://schemas.openxmlformats.org/officeDocument/2006/relationships/hyperlink" Target="ftp://ftp.ncbi.nlm.nih.gov/genomes/all/GCF_000434895.1_MGS287" TargetMode="External"/><Relationship Id="rId148" Type="http://schemas.openxmlformats.org/officeDocument/2006/relationships/hyperlink" Target="ftp://ftp.ncbi.nlm.nih.gov/genomes/all/GCA_000187125.1_ASM18712v1" TargetMode="External"/><Relationship Id="rId164" Type="http://schemas.openxmlformats.org/officeDocument/2006/relationships/hyperlink" Target="ftp://ftp.ncbi.nlm.nih.gov/genomes/all/GCA_001404615.1_13414_6_12" TargetMode="External"/><Relationship Id="rId169" Type="http://schemas.openxmlformats.org/officeDocument/2006/relationships/hyperlink" Target="ftp://ftp.ncbi.nlm.nih.gov/genomes/all/GCF_000445445.1_SOV1" TargetMode="External"/><Relationship Id="rId4" Type="http://schemas.openxmlformats.org/officeDocument/2006/relationships/hyperlink" Target="ftp://ftp.ncbi.nlm.nih.gov/genomes/all/GCA_000702005.1_ASM70200v1" TargetMode="External"/><Relationship Id="rId9" Type="http://schemas.openxmlformats.org/officeDocument/2006/relationships/hyperlink" Target="ftp://ftp.ncbi.nlm.nih.gov/genomes/all/GCF_001189555.1_ASM118955v1" TargetMode="External"/><Relationship Id="rId26" Type="http://schemas.openxmlformats.org/officeDocument/2006/relationships/hyperlink" Target="ftp://ftp.ncbi.nlm.nih.gov/genomes/all/GCA_000287655.1_SspFOBRC9v1.0" TargetMode="External"/><Relationship Id="rId47" Type="http://schemas.openxmlformats.org/officeDocument/2006/relationships/hyperlink" Target="ftp://ftp.ncbi.nlm.nih.gov/genomes/all/GCA_000524355.1_VspICM51av1.0" TargetMode="External"/><Relationship Id="rId68" Type="http://schemas.openxmlformats.org/officeDocument/2006/relationships/hyperlink" Target="ftp://ftp.ncbi.nlm.nih.gov/genomes/all/GCA_000174215.1_ASM17421v1" TargetMode="External"/><Relationship Id="rId89" Type="http://schemas.openxmlformats.org/officeDocument/2006/relationships/image" Target="../media/image6.gif"/><Relationship Id="rId112" Type="http://schemas.openxmlformats.org/officeDocument/2006/relationships/hyperlink" Target="ftp://ftp.ncbi.nlm.nih.gov/genomes/all/GCA_000318355.2_ASM31835v2" TargetMode="External"/><Relationship Id="rId133" Type="http://schemas.openxmlformats.org/officeDocument/2006/relationships/hyperlink" Target="ftp://ftp.ncbi.nlm.nih.gov/genomes/all/GCF_000230275.1_ASM23027v1" TargetMode="External"/><Relationship Id="rId154" Type="http://schemas.openxmlformats.org/officeDocument/2006/relationships/hyperlink" Target="ftp://ftp.ncbi.nlm.nih.gov/genomes/all/GCA_000160555.1_ASM16055v1" TargetMode="External"/><Relationship Id="rId175" Type="http://schemas.openxmlformats.org/officeDocument/2006/relationships/hyperlink" Target="ftp://ftp.ncbi.nlm.nih.gov/genomes/all/GCF_000160495.1_ASM16049v1" TargetMode="External"/><Relationship Id="rId16" Type="http://schemas.openxmlformats.org/officeDocument/2006/relationships/hyperlink" Target="ftp://ftp.ncbi.nlm.nih.gov/genomes/all/GCF_000686945.1_ASM68694v1" TargetMode="External"/><Relationship Id="rId37" Type="http://schemas.openxmlformats.org/officeDocument/2006/relationships/hyperlink" Target="ftp://ftp.ncbi.nlm.nih.gov/genomes/all/GCF_000411535.1_Veil_sp_HPA0037_V1" TargetMode="External"/><Relationship Id="rId58" Type="http://schemas.openxmlformats.org/officeDocument/2006/relationships/hyperlink" Target="ftp://ftp.ncbi.nlm.nih.gov/genomes/all/GCA_000417525.1_BL7version1" TargetMode="External"/><Relationship Id="rId79" Type="http://schemas.openxmlformats.org/officeDocument/2006/relationships/hyperlink" Target="ftp://ftp.ncbi.nlm.nih.gov/genomes/all/GCF_000702545.1_ASM70254v1" TargetMode="External"/><Relationship Id="rId102" Type="http://schemas.openxmlformats.org/officeDocument/2006/relationships/hyperlink" Target="ftp://ftp.ncbi.nlm.nih.gov/genomes/all/GCF_000438335.1_MGS588" TargetMode="External"/><Relationship Id="rId123" Type="http://schemas.openxmlformats.org/officeDocument/2006/relationships/hyperlink" Target="ftp://ftp.ncbi.nlm.nih.gov/genomes/all/GCF_000701885.1_ASM70188v1" TargetMode="External"/><Relationship Id="rId144" Type="http://schemas.openxmlformats.org/officeDocument/2006/relationships/hyperlink" Target="ftp://ftp.ncbi.nlm.nih.gov/genomes/all/GCA_000434895.1_MGS287" TargetMode="External"/><Relationship Id="rId90" Type="http://schemas.openxmlformats.org/officeDocument/2006/relationships/hyperlink" Target="ftp://ftp.ncbi.nlm.nih.gov/genomes/all/GCF_000448705.1_HSIVP1_1.0" TargetMode="External"/><Relationship Id="rId165" Type="http://schemas.openxmlformats.org/officeDocument/2006/relationships/hyperlink" Target="ftp://ftp.ncbi.nlm.nih.gov/genomes/all/GCF_000621545.1_ASM62154v1" TargetMode="External"/><Relationship Id="rId27" Type="http://schemas.openxmlformats.org/officeDocument/2006/relationships/hyperlink" Target="ftp://ftp.ncbi.nlm.nih.gov/genomes/all/GCF_000292955.1_SspCM52v1.0" TargetMode="External"/><Relationship Id="rId48" Type="http://schemas.openxmlformats.org/officeDocument/2006/relationships/hyperlink" Target="ftp://ftp.ncbi.nlm.nih.gov/genomes/all/GCA_000508645.1_VllB_DORA_B_18_19_23_velvet_1.1" TargetMode="External"/><Relationship Id="rId69" Type="http://schemas.openxmlformats.org/officeDocument/2006/relationships/hyperlink" Target="ftp://ftp.ncbi.nlm.nih.gov/genomes/all/GCF_000468835.1_AspBV3L6v1.0" TargetMode="External"/><Relationship Id="rId113" Type="http://schemas.openxmlformats.org/officeDocument/2006/relationships/hyperlink" Target="ftp://ftp.ncbi.nlm.nih.gov/genomes/all/GCF_000179735.1_ASM17973v1" TargetMode="External"/><Relationship Id="rId134" Type="http://schemas.openxmlformats.org/officeDocument/2006/relationships/hyperlink" Target="ftp://ftp.ncbi.nlm.nih.gov/genomes/all/GCA_000230275.1_ASM23027v1" TargetMode="External"/><Relationship Id="rId80" Type="http://schemas.openxmlformats.org/officeDocument/2006/relationships/hyperlink" Target="ftp://ftp.ncbi.nlm.nih.gov/genomes/all/GCA_000702545.1_ASM70254v1" TargetMode="External"/><Relationship Id="rId155" Type="http://schemas.openxmlformats.org/officeDocument/2006/relationships/hyperlink" Target="ftp://ftp.ncbi.nlm.nih.gov/genomes/all/GCF_000234135.1_Sele_noxi_F0398_V1" TargetMode="External"/><Relationship Id="rId176" Type="http://schemas.openxmlformats.org/officeDocument/2006/relationships/hyperlink" Target="ftp://ftp.ncbi.nlm.nih.gov/genomes/all/GCA_000160495.1_ASM16049v1" TargetMode="External"/><Relationship Id="rId17" Type="http://schemas.openxmlformats.org/officeDocument/2006/relationships/hyperlink" Target="ftp://ftp.ncbi.nlm.nih.gov/genomes/all/GCA_000686945.1_ASM68694v1" TargetMode="External"/><Relationship Id="rId38" Type="http://schemas.openxmlformats.org/officeDocument/2006/relationships/hyperlink" Target="ftp://ftp.ncbi.nlm.nih.gov/genomes/all/GCA_000411535.1_Veil_sp_HPA0037_V1" TargetMode="External"/><Relationship Id="rId59" Type="http://schemas.openxmlformats.org/officeDocument/2006/relationships/hyperlink" Target="ftp://ftp.ncbi.nlm.nih.gov/genomes/all/GCF_001494645.1_ASM149464v1" TargetMode="External"/><Relationship Id="rId103" Type="http://schemas.openxmlformats.org/officeDocument/2006/relationships/hyperlink" Target="ftp://ftp.ncbi.nlm.nih.gov/genomes/all/GCA_000438335.1_MGS588" TargetMode="External"/><Relationship Id="rId124" Type="http://schemas.openxmlformats.org/officeDocument/2006/relationships/hyperlink" Target="ftp://ftp.ncbi.nlm.nih.gov/genomes/all/GCA_000701885.1_ASM70188v1" TargetMode="External"/><Relationship Id="rId70" Type="http://schemas.openxmlformats.org/officeDocument/2006/relationships/hyperlink" Target="ftp://ftp.ncbi.nlm.nih.gov/genomes/all/GCA_000468835.1_AspBV3L6v1.0" TargetMode="External"/><Relationship Id="rId91" Type="http://schemas.openxmlformats.org/officeDocument/2006/relationships/hyperlink" Target="ftp://ftp.ncbi.nlm.nih.gov/genomes/all/GCA_000448705.1_HSIVP1_1.0" TargetMode="External"/><Relationship Id="rId145" Type="http://schemas.openxmlformats.org/officeDocument/2006/relationships/hyperlink" Target="ftp://ftp.ncbi.nlm.nih.gov/genomes/all/GCF_000426665.1_ASM42666v1" TargetMode="External"/><Relationship Id="rId166" Type="http://schemas.openxmlformats.org/officeDocument/2006/relationships/hyperlink" Target="ftp://ftp.ncbi.nlm.nih.gov/genomes/all/GCA_000621545.1_ASM62154v1" TargetMode="External"/></Relationships>
</file>

<file path=xl/drawings/drawing1.xml><?xml version="1.0" encoding="utf-8"?>
<xdr:wsDr xmlns:xdr="http://schemas.openxmlformats.org/drawingml/2006/spreadsheetDrawing" xmlns:a="http://schemas.openxmlformats.org/drawingml/2006/main">
  <xdr:oneCellAnchor>
    <xdr:from>
      <xdr:col>0</xdr:col>
      <xdr:colOff>124511</xdr:colOff>
      <xdr:row>1</xdr:row>
      <xdr:rowOff>199214</xdr:rowOff>
    </xdr:from>
    <xdr:ext cx="22810196" cy="1070785"/>
    <xdr:sp macro="" textlink="">
      <xdr:nvSpPr>
        <xdr:cNvPr id="2" name="TextBox 1">
          <a:extLst>
            <a:ext uri="{FF2B5EF4-FFF2-40B4-BE49-F238E27FC236}">
              <a16:creationId xmlns:a16="http://schemas.microsoft.com/office/drawing/2014/main" id="{7465AA5B-A07B-CE4D-8CFA-1C90F7B69999}"/>
            </a:ext>
          </a:extLst>
        </xdr:cNvPr>
        <xdr:cNvSpPr txBox="1"/>
      </xdr:nvSpPr>
      <xdr:spPr>
        <a:xfrm>
          <a:off x="124511" y="398430"/>
          <a:ext cx="22810196" cy="1070785"/>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800" b="1">
              <a:solidFill>
                <a:schemeClr val="tx1"/>
              </a:solidFill>
              <a:effectLst/>
              <a:latin typeface="Arial" panose="020B0604020202020204" pitchFamily="34" charset="0"/>
              <a:ea typeface="+mn-ea"/>
              <a:cs typeface="Arial" panose="020B0604020202020204" pitchFamily="34" charset="0"/>
            </a:rPr>
            <a:t>Supplementary Table 2. Genomes Utilized in Phylogenetic Reconstruction of the Class Negativicutes. </a:t>
          </a:r>
          <a:r>
            <a:rPr lang="en-US" sz="1800">
              <a:solidFill>
                <a:schemeClr val="tx1"/>
              </a:solidFill>
              <a:effectLst/>
              <a:latin typeface="Arial" panose="020B0604020202020204" pitchFamily="34" charset="0"/>
              <a:ea typeface="+mn-ea"/>
              <a:cs typeface="Arial" panose="020B0604020202020204" pitchFamily="34" charset="0"/>
            </a:rPr>
            <a:t>Basic genome statistics acquired from NCBI are shown. The genomes included were utilized in the creation of the class Negativicutes phylogenetic tree. These include genomes classified to the class Negativicutes and available at NCBI as of January 1, 2015. Genomes were excluded from analysis if they did not contain all 145 orthologous genes needed for the analysis, were low-quality or were significantly different in size or content from other deposited genomes of the same species potentially indicative of a poor asssembly. </a:t>
          </a:r>
        </a:p>
      </xdr:txBody>
    </xdr:sp>
    <xdr:clientData/>
  </xdr:oneCellAnchor>
  <xdr:twoCellAnchor editAs="oneCell">
    <xdr:from>
      <xdr:col>6</xdr:col>
      <xdr:colOff>0</xdr:colOff>
      <xdr:row>15</xdr:row>
      <xdr:rowOff>0</xdr:rowOff>
    </xdr:from>
    <xdr:to>
      <xdr:col>6</xdr:col>
      <xdr:colOff>104775</xdr:colOff>
      <xdr:row>15</xdr:row>
      <xdr:rowOff>104775</xdr:rowOff>
    </xdr:to>
    <xdr:pic>
      <xdr:nvPicPr>
        <xdr:cNvPr id="517" name="Picture 516" descr="Scaffold">
          <a:extLst>
            <a:ext uri="{FF2B5EF4-FFF2-40B4-BE49-F238E27FC236}">
              <a16:creationId xmlns:a16="http://schemas.microsoft.com/office/drawing/2014/main" id="{5BDB872C-99DB-5348-B7F3-4539E8FE314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90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2</xdr:row>
      <xdr:rowOff>0</xdr:rowOff>
    </xdr:from>
    <xdr:to>
      <xdr:col>16</xdr:col>
      <xdr:colOff>85725</xdr:colOff>
      <xdr:row>12</xdr:row>
      <xdr:rowOff>85725</xdr:rowOff>
    </xdr:to>
    <xdr:pic>
      <xdr:nvPicPr>
        <xdr:cNvPr id="518" name="Picture 517" descr="ftp-refseq">
          <a:hlinkClick xmlns:r="http://schemas.openxmlformats.org/officeDocument/2006/relationships" r:id="rId2" tgtFrame="_blank"/>
          <a:extLst>
            <a:ext uri="{FF2B5EF4-FFF2-40B4-BE49-F238E27FC236}">
              <a16:creationId xmlns:a16="http://schemas.microsoft.com/office/drawing/2014/main" id="{EE3F1DC4-186E-F840-BC16-282A2FA33762}"/>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90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2</xdr:row>
      <xdr:rowOff>0</xdr:rowOff>
    </xdr:from>
    <xdr:to>
      <xdr:col>16</xdr:col>
      <xdr:colOff>180975</xdr:colOff>
      <xdr:row>12</xdr:row>
      <xdr:rowOff>85725</xdr:rowOff>
    </xdr:to>
    <xdr:pic>
      <xdr:nvPicPr>
        <xdr:cNvPr id="519" name="Picture 518" descr="ftp-genbank">
          <a:hlinkClick xmlns:r="http://schemas.openxmlformats.org/officeDocument/2006/relationships" r:id="rId4" tgtFrame="_blank"/>
          <a:extLst>
            <a:ext uri="{FF2B5EF4-FFF2-40B4-BE49-F238E27FC236}">
              <a16:creationId xmlns:a16="http://schemas.microsoft.com/office/drawing/2014/main" id="{799DFEDC-A912-614D-A606-607BD0E68FE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90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5</xdr:row>
      <xdr:rowOff>0</xdr:rowOff>
    </xdr:from>
    <xdr:to>
      <xdr:col>6</xdr:col>
      <xdr:colOff>104775</xdr:colOff>
      <xdr:row>15</xdr:row>
      <xdr:rowOff>104775</xdr:rowOff>
    </xdr:to>
    <xdr:pic>
      <xdr:nvPicPr>
        <xdr:cNvPr id="520" name="Picture 519" descr="Scaffold">
          <a:extLst>
            <a:ext uri="{FF2B5EF4-FFF2-40B4-BE49-F238E27FC236}">
              <a16:creationId xmlns:a16="http://schemas.microsoft.com/office/drawing/2014/main" id="{08461E93-DC79-F946-ACC1-C1C546C066C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393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2</xdr:row>
      <xdr:rowOff>0</xdr:rowOff>
    </xdr:from>
    <xdr:to>
      <xdr:col>16</xdr:col>
      <xdr:colOff>85725</xdr:colOff>
      <xdr:row>12</xdr:row>
      <xdr:rowOff>85725</xdr:rowOff>
    </xdr:to>
    <xdr:pic>
      <xdr:nvPicPr>
        <xdr:cNvPr id="521" name="Picture 520" descr="ftp-refseq">
          <a:hlinkClick xmlns:r="http://schemas.openxmlformats.org/officeDocument/2006/relationships" r:id="rId6" tgtFrame="_blank"/>
          <a:extLst>
            <a:ext uri="{FF2B5EF4-FFF2-40B4-BE49-F238E27FC236}">
              <a16:creationId xmlns:a16="http://schemas.microsoft.com/office/drawing/2014/main" id="{CFE1704A-CFEF-DB4E-B133-937B997974D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93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2</xdr:row>
      <xdr:rowOff>0</xdr:rowOff>
    </xdr:from>
    <xdr:to>
      <xdr:col>16</xdr:col>
      <xdr:colOff>180975</xdr:colOff>
      <xdr:row>12</xdr:row>
      <xdr:rowOff>85725</xdr:rowOff>
    </xdr:to>
    <xdr:pic>
      <xdr:nvPicPr>
        <xdr:cNvPr id="522" name="Picture 521" descr="ftp-genbank">
          <a:hlinkClick xmlns:r="http://schemas.openxmlformats.org/officeDocument/2006/relationships" r:id="rId7" tgtFrame="_blank"/>
          <a:extLst>
            <a:ext uri="{FF2B5EF4-FFF2-40B4-BE49-F238E27FC236}">
              <a16:creationId xmlns:a16="http://schemas.microsoft.com/office/drawing/2014/main" id="{7875AAFE-0BAF-C34E-BA0E-38F42F96E5D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93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3</xdr:row>
      <xdr:rowOff>0</xdr:rowOff>
    </xdr:from>
    <xdr:to>
      <xdr:col>6</xdr:col>
      <xdr:colOff>104775</xdr:colOff>
      <xdr:row>13</xdr:row>
      <xdr:rowOff>104775</xdr:rowOff>
    </xdr:to>
    <xdr:pic>
      <xdr:nvPicPr>
        <xdr:cNvPr id="523" name="Picture 522" descr="Complete Genome">
          <a:extLst>
            <a:ext uri="{FF2B5EF4-FFF2-40B4-BE49-F238E27FC236}">
              <a16:creationId xmlns:a16="http://schemas.microsoft.com/office/drawing/2014/main" id="{251D8030-76F6-3749-8DE4-180A2ACAE907}"/>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685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3</xdr:row>
      <xdr:rowOff>0</xdr:rowOff>
    </xdr:from>
    <xdr:to>
      <xdr:col>16</xdr:col>
      <xdr:colOff>85725</xdr:colOff>
      <xdr:row>13</xdr:row>
      <xdr:rowOff>85725</xdr:rowOff>
    </xdr:to>
    <xdr:pic>
      <xdr:nvPicPr>
        <xdr:cNvPr id="524" name="Picture 523" descr="ftp-refseq">
          <a:hlinkClick xmlns:r="http://schemas.openxmlformats.org/officeDocument/2006/relationships" r:id="rId9" tgtFrame="_blank"/>
          <a:extLst>
            <a:ext uri="{FF2B5EF4-FFF2-40B4-BE49-F238E27FC236}">
              <a16:creationId xmlns:a16="http://schemas.microsoft.com/office/drawing/2014/main" id="{31061A03-B37E-6444-99E8-9F177AD0AC4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85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3</xdr:row>
      <xdr:rowOff>0</xdr:rowOff>
    </xdr:from>
    <xdr:to>
      <xdr:col>16</xdr:col>
      <xdr:colOff>180975</xdr:colOff>
      <xdr:row>13</xdr:row>
      <xdr:rowOff>85725</xdr:rowOff>
    </xdr:to>
    <xdr:pic>
      <xdr:nvPicPr>
        <xdr:cNvPr id="525" name="Picture 524" descr="ftp-genbank">
          <a:hlinkClick xmlns:r="http://schemas.openxmlformats.org/officeDocument/2006/relationships" r:id="rId10" tgtFrame="_blank"/>
          <a:extLst>
            <a:ext uri="{FF2B5EF4-FFF2-40B4-BE49-F238E27FC236}">
              <a16:creationId xmlns:a16="http://schemas.microsoft.com/office/drawing/2014/main" id="{C9C11A20-F59B-4C42-86AE-3BE9512E84A8}"/>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85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4</xdr:row>
      <xdr:rowOff>0</xdr:rowOff>
    </xdr:from>
    <xdr:to>
      <xdr:col>6</xdr:col>
      <xdr:colOff>104775</xdr:colOff>
      <xdr:row>14</xdr:row>
      <xdr:rowOff>104775</xdr:rowOff>
    </xdr:to>
    <xdr:pic>
      <xdr:nvPicPr>
        <xdr:cNvPr id="526" name="Picture 525" descr="Scaffold">
          <a:extLst>
            <a:ext uri="{FF2B5EF4-FFF2-40B4-BE49-F238E27FC236}">
              <a16:creationId xmlns:a16="http://schemas.microsoft.com/office/drawing/2014/main" id="{2B803D26-7970-1D49-96CB-6805E98C0CC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901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4</xdr:row>
      <xdr:rowOff>0</xdr:rowOff>
    </xdr:from>
    <xdr:to>
      <xdr:col>16</xdr:col>
      <xdr:colOff>85725</xdr:colOff>
      <xdr:row>14</xdr:row>
      <xdr:rowOff>85725</xdr:rowOff>
    </xdr:to>
    <xdr:pic>
      <xdr:nvPicPr>
        <xdr:cNvPr id="527" name="Picture 526" descr="ftp-refseq">
          <a:hlinkClick xmlns:r="http://schemas.openxmlformats.org/officeDocument/2006/relationships" r:id="rId11" tgtFrame="_blank"/>
          <a:extLst>
            <a:ext uri="{FF2B5EF4-FFF2-40B4-BE49-F238E27FC236}">
              <a16:creationId xmlns:a16="http://schemas.microsoft.com/office/drawing/2014/main" id="{80396F9A-A5EB-594B-A828-8438E26608F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01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4</xdr:row>
      <xdr:rowOff>0</xdr:rowOff>
    </xdr:from>
    <xdr:to>
      <xdr:col>16</xdr:col>
      <xdr:colOff>180975</xdr:colOff>
      <xdr:row>14</xdr:row>
      <xdr:rowOff>85725</xdr:rowOff>
    </xdr:to>
    <xdr:pic>
      <xdr:nvPicPr>
        <xdr:cNvPr id="528" name="Picture 527" descr="ftp-genbank">
          <a:hlinkClick xmlns:r="http://schemas.openxmlformats.org/officeDocument/2006/relationships" r:id="rId12" tgtFrame="_blank"/>
          <a:extLst>
            <a:ext uri="{FF2B5EF4-FFF2-40B4-BE49-F238E27FC236}">
              <a16:creationId xmlns:a16="http://schemas.microsoft.com/office/drawing/2014/main" id="{F903DA9E-5E75-0C48-AFE5-0EC96DB9503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01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5</xdr:row>
      <xdr:rowOff>0</xdr:rowOff>
    </xdr:from>
    <xdr:to>
      <xdr:col>6</xdr:col>
      <xdr:colOff>104775</xdr:colOff>
      <xdr:row>15</xdr:row>
      <xdr:rowOff>104775</xdr:rowOff>
    </xdr:to>
    <xdr:pic>
      <xdr:nvPicPr>
        <xdr:cNvPr id="529" name="Picture 528" descr="Scaffold">
          <a:extLst>
            <a:ext uri="{FF2B5EF4-FFF2-40B4-BE49-F238E27FC236}">
              <a16:creationId xmlns:a16="http://schemas.microsoft.com/office/drawing/2014/main" id="{788A06B1-BD00-0147-AB76-8724F71F152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168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8</xdr:row>
      <xdr:rowOff>0</xdr:rowOff>
    </xdr:from>
    <xdr:to>
      <xdr:col>16</xdr:col>
      <xdr:colOff>85725</xdr:colOff>
      <xdr:row>18</xdr:row>
      <xdr:rowOff>85725</xdr:rowOff>
    </xdr:to>
    <xdr:pic>
      <xdr:nvPicPr>
        <xdr:cNvPr id="530" name="Picture 529" descr="ftp-genbank">
          <a:hlinkClick xmlns:r="http://schemas.openxmlformats.org/officeDocument/2006/relationships" r:id="rId13" tgtFrame="_blank"/>
          <a:extLst>
            <a:ext uri="{FF2B5EF4-FFF2-40B4-BE49-F238E27FC236}">
              <a16:creationId xmlns:a16="http://schemas.microsoft.com/office/drawing/2014/main" id="{357B9B94-1404-8D45-8865-A9F95718107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018500" y="1168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6</xdr:row>
      <xdr:rowOff>0</xdr:rowOff>
    </xdr:from>
    <xdr:to>
      <xdr:col>6</xdr:col>
      <xdr:colOff>104775</xdr:colOff>
      <xdr:row>16</xdr:row>
      <xdr:rowOff>104775</xdr:rowOff>
    </xdr:to>
    <xdr:pic>
      <xdr:nvPicPr>
        <xdr:cNvPr id="531" name="Picture 530" descr="Scaffold">
          <a:extLst>
            <a:ext uri="{FF2B5EF4-FFF2-40B4-BE49-F238E27FC236}">
              <a16:creationId xmlns:a16="http://schemas.microsoft.com/office/drawing/2014/main" id="{D44DD908-2036-8541-A70F-C3A46CF3492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397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6</xdr:row>
      <xdr:rowOff>0</xdr:rowOff>
    </xdr:from>
    <xdr:to>
      <xdr:col>16</xdr:col>
      <xdr:colOff>85725</xdr:colOff>
      <xdr:row>16</xdr:row>
      <xdr:rowOff>85725</xdr:rowOff>
    </xdr:to>
    <xdr:pic>
      <xdr:nvPicPr>
        <xdr:cNvPr id="532" name="Picture 531" descr="ftp-refseq">
          <a:hlinkClick xmlns:r="http://schemas.openxmlformats.org/officeDocument/2006/relationships" r:id="rId14" tgtFrame="_blank"/>
          <a:extLst>
            <a:ext uri="{FF2B5EF4-FFF2-40B4-BE49-F238E27FC236}">
              <a16:creationId xmlns:a16="http://schemas.microsoft.com/office/drawing/2014/main" id="{397648F5-2C4C-CC49-B820-E13C05E768F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9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6</xdr:row>
      <xdr:rowOff>0</xdr:rowOff>
    </xdr:from>
    <xdr:to>
      <xdr:col>16</xdr:col>
      <xdr:colOff>180975</xdr:colOff>
      <xdr:row>16</xdr:row>
      <xdr:rowOff>85725</xdr:rowOff>
    </xdr:to>
    <xdr:pic>
      <xdr:nvPicPr>
        <xdr:cNvPr id="533" name="Picture 532" descr="ftp-genbank">
          <a:hlinkClick xmlns:r="http://schemas.openxmlformats.org/officeDocument/2006/relationships" r:id="rId15" tgtFrame="_blank"/>
          <a:extLst>
            <a:ext uri="{FF2B5EF4-FFF2-40B4-BE49-F238E27FC236}">
              <a16:creationId xmlns:a16="http://schemas.microsoft.com/office/drawing/2014/main" id="{4E93FF07-A8AC-B04F-80F4-E41DD289C65E}"/>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9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7</xdr:row>
      <xdr:rowOff>0</xdr:rowOff>
    </xdr:from>
    <xdr:to>
      <xdr:col>6</xdr:col>
      <xdr:colOff>104775</xdr:colOff>
      <xdr:row>17</xdr:row>
      <xdr:rowOff>104775</xdr:rowOff>
    </xdr:to>
    <xdr:pic>
      <xdr:nvPicPr>
        <xdr:cNvPr id="534" name="Picture 533" descr="Scaffold">
          <a:extLst>
            <a:ext uri="{FF2B5EF4-FFF2-40B4-BE49-F238E27FC236}">
              <a16:creationId xmlns:a16="http://schemas.microsoft.com/office/drawing/2014/main" id="{9BF350D0-C3A8-F743-BB0A-069FCAB7DC3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663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7</xdr:row>
      <xdr:rowOff>0</xdr:rowOff>
    </xdr:from>
    <xdr:to>
      <xdr:col>16</xdr:col>
      <xdr:colOff>85725</xdr:colOff>
      <xdr:row>17</xdr:row>
      <xdr:rowOff>85725</xdr:rowOff>
    </xdr:to>
    <xdr:pic>
      <xdr:nvPicPr>
        <xdr:cNvPr id="535" name="Picture 534" descr="ftp-refseq">
          <a:hlinkClick xmlns:r="http://schemas.openxmlformats.org/officeDocument/2006/relationships" r:id="rId16" tgtFrame="_blank"/>
          <a:extLst>
            <a:ext uri="{FF2B5EF4-FFF2-40B4-BE49-F238E27FC236}">
              <a16:creationId xmlns:a16="http://schemas.microsoft.com/office/drawing/2014/main" id="{405B2A87-537A-D442-801B-E7BAA79A72E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663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7</xdr:row>
      <xdr:rowOff>0</xdr:rowOff>
    </xdr:from>
    <xdr:to>
      <xdr:col>16</xdr:col>
      <xdr:colOff>180975</xdr:colOff>
      <xdr:row>17</xdr:row>
      <xdr:rowOff>85725</xdr:rowOff>
    </xdr:to>
    <xdr:pic>
      <xdr:nvPicPr>
        <xdr:cNvPr id="536" name="Picture 535" descr="ftp-genbank">
          <a:hlinkClick xmlns:r="http://schemas.openxmlformats.org/officeDocument/2006/relationships" r:id="rId17" tgtFrame="_blank"/>
          <a:extLst>
            <a:ext uri="{FF2B5EF4-FFF2-40B4-BE49-F238E27FC236}">
              <a16:creationId xmlns:a16="http://schemas.microsoft.com/office/drawing/2014/main" id="{4BF494BD-7FB7-E240-8035-1563A808C18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663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7</xdr:row>
      <xdr:rowOff>0</xdr:rowOff>
    </xdr:from>
    <xdr:to>
      <xdr:col>6</xdr:col>
      <xdr:colOff>104775</xdr:colOff>
      <xdr:row>27</xdr:row>
      <xdr:rowOff>104775</xdr:rowOff>
    </xdr:to>
    <xdr:pic>
      <xdr:nvPicPr>
        <xdr:cNvPr id="537" name="Picture 536" descr="Scaffold">
          <a:extLst>
            <a:ext uri="{FF2B5EF4-FFF2-40B4-BE49-F238E27FC236}">
              <a16:creationId xmlns:a16="http://schemas.microsoft.com/office/drawing/2014/main" id="{657ED98A-5E6D-9E49-BC3D-5269B5C6811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905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1</xdr:row>
      <xdr:rowOff>0</xdr:rowOff>
    </xdr:from>
    <xdr:to>
      <xdr:col>16</xdr:col>
      <xdr:colOff>85725</xdr:colOff>
      <xdr:row>21</xdr:row>
      <xdr:rowOff>85725</xdr:rowOff>
    </xdr:to>
    <xdr:pic>
      <xdr:nvPicPr>
        <xdr:cNvPr id="538" name="Picture 537" descr="ftp-refseq">
          <a:hlinkClick xmlns:r="http://schemas.openxmlformats.org/officeDocument/2006/relationships" r:id="rId18" tgtFrame="_blank"/>
          <a:extLst>
            <a:ext uri="{FF2B5EF4-FFF2-40B4-BE49-F238E27FC236}">
              <a16:creationId xmlns:a16="http://schemas.microsoft.com/office/drawing/2014/main" id="{BADDC440-D68B-264E-88B5-CF6A855E0587}"/>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905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4</xdr:row>
      <xdr:rowOff>0</xdr:rowOff>
    </xdr:from>
    <xdr:to>
      <xdr:col>16</xdr:col>
      <xdr:colOff>180975</xdr:colOff>
      <xdr:row>24</xdr:row>
      <xdr:rowOff>85725</xdr:rowOff>
    </xdr:to>
    <xdr:pic>
      <xdr:nvPicPr>
        <xdr:cNvPr id="539" name="Picture 538" descr="ftp-genbank">
          <a:hlinkClick xmlns:r="http://schemas.openxmlformats.org/officeDocument/2006/relationships" r:id="rId19" tgtFrame="_blank"/>
          <a:extLst>
            <a:ext uri="{FF2B5EF4-FFF2-40B4-BE49-F238E27FC236}">
              <a16:creationId xmlns:a16="http://schemas.microsoft.com/office/drawing/2014/main" id="{038F7A13-DAE5-074C-B5E9-D536CC5BB5B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905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9</xdr:row>
      <xdr:rowOff>0</xdr:rowOff>
    </xdr:from>
    <xdr:to>
      <xdr:col>6</xdr:col>
      <xdr:colOff>104775</xdr:colOff>
      <xdr:row>19</xdr:row>
      <xdr:rowOff>104775</xdr:rowOff>
    </xdr:to>
    <xdr:pic>
      <xdr:nvPicPr>
        <xdr:cNvPr id="540" name="Picture 539" descr="Contig">
          <a:extLst>
            <a:ext uri="{FF2B5EF4-FFF2-40B4-BE49-F238E27FC236}">
              <a16:creationId xmlns:a16="http://schemas.microsoft.com/office/drawing/2014/main" id="{FA38A3FE-204F-DD46-9BDD-4D32D07FD1B7}"/>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2197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9</xdr:row>
      <xdr:rowOff>0</xdr:rowOff>
    </xdr:from>
    <xdr:to>
      <xdr:col>16</xdr:col>
      <xdr:colOff>85725</xdr:colOff>
      <xdr:row>19</xdr:row>
      <xdr:rowOff>85725</xdr:rowOff>
    </xdr:to>
    <xdr:pic>
      <xdr:nvPicPr>
        <xdr:cNvPr id="541" name="Picture 540" descr="ftp-refseq">
          <a:hlinkClick xmlns:r="http://schemas.openxmlformats.org/officeDocument/2006/relationships" r:id="rId21" tgtFrame="_blank"/>
          <a:extLst>
            <a:ext uri="{FF2B5EF4-FFF2-40B4-BE49-F238E27FC236}">
              <a16:creationId xmlns:a16="http://schemas.microsoft.com/office/drawing/2014/main" id="{915F37B8-11A2-2341-8683-82FB8E8F7DD8}"/>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19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8</xdr:row>
      <xdr:rowOff>0</xdr:rowOff>
    </xdr:from>
    <xdr:to>
      <xdr:col>16</xdr:col>
      <xdr:colOff>180975</xdr:colOff>
      <xdr:row>48</xdr:row>
      <xdr:rowOff>85725</xdr:rowOff>
    </xdr:to>
    <xdr:pic>
      <xdr:nvPicPr>
        <xdr:cNvPr id="542" name="Picture 541" descr="ftp-genbank">
          <a:hlinkClick xmlns:r="http://schemas.openxmlformats.org/officeDocument/2006/relationships" r:id="rId22" tgtFrame="_blank"/>
          <a:extLst>
            <a:ext uri="{FF2B5EF4-FFF2-40B4-BE49-F238E27FC236}">
              <a16:creationId xmlns:a16="http://schemas.microsoft.com/office/drawing/2014/main" id="{EDFB4E82-8B7F-FD4B-8AD3-93E9A2446620}"/>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19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3</xdr:row>
      <xdr:rowOff>0</xdr:rowOff>
    </xdr:from>
    <xdr:to>
      <xdr:col>6</xdr:col>
      <xdr:colOff>104775</xdr:colOff>
      <xdr:row>33</xdr:row>
      <xdr:rowOff>104775</xdr:rowOff>
    </xdr:to>
    <xdr:pic>
      <xdr:nvPicPr>
        <xdr:cNvPr id="543" name="Picture 542" descr="Contig">
          <a:extLst>
            <a:ext uri="{FF2B5EF4-FFF2-40B4-BE49-F238E27FC236}">
              <a16:creationId xmlns:a16="http://schemas.microsoft.com/office/drawing/2014/main" id="{B0611715-8966-DF46-AF88-A62B23D19C80}"/>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2413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3</xdr:row>
      <xdr:rowOff>0</xdr:rowOff>
    </xdr:from>
    <xdr:to>
      <xdr:col>16</xdr:col>
      <xdr:colOff>85725</xdr:colOff>
      <xdr:row>33</xdr:row>
      <xdr:rowOff>85725</xdr:rowOff>
    </xdr:to>
    <xdr:pic>
      <xdr:nvPicPr>
        <xdr:cNvPr id="544" name="Picture 543" descr="ftp-refseq">
          <a:hlinkClick xmlns:r="http://schemas.openxmlformats.org/officeDocument/2006/relationships" r:id="rId23" tgtFrame="_blank"/>
          <a:extLst>
            <a:ext uri="{FF2B5EF4-FFF2-40B4-BE49-F238E27FC236}">
              <a16:creationId xmlns:a16="http://schemas.microsoft.com/office/drawing/2014/main" id="{BDDC3547-D25F-8E4B-9574-D2F54BDA8EBB}"/>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41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0</xdr:row>
      <xdr:rowOff>0</xdr:rowOff>
    </xdr:from>
    <xdr:to>
      <xdr:col>16</xdr:col>
      <xdr:colOff>180975</xdr:colOff>
      <xdr:row>30</xdr:row>
      <xdr:rowOff>85725</xdr:rowOff>
    </xdr:to>
    <xdr:pic>
      <xdr:nvPicPr>
        <xdr:cNvPr id="545" name="Picture 544" descr="ftp-genbank">
          <a:hlinkClick xmlns:r="http://schemas.openxmlformats.org/officeDocument/2006/relationships" r:id="rId24" tgtFrame="_blank"/>
          <a:extLst>
            <a:ext uri="{FF2B5EF4-FFF2-40B4-BE49-F238E27FC236}">
              <a16:creationId xmlns:a16="http://schemas.microsoft.com/office/drawing/2014/main" id="{F7BA3D48-DCDC-8E40-9E5B-41D75217E06C}"/>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41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7</xdr:row>
      <xdr:rowOff>0</xdr:rowOff>
    </xdr:from>
    <xdr:to>
      <xdr:col>6</xdr:col>
      <xdr:colOff>104775</xdr:colOff>
      <xdr:row>27</xdr:row>
      <xdr:rowOff>104775</xdr:rowOff>
    </xdr:to>
    <xdr:pic>
      <xdr:nvPicPr>
        <xdr:cNvPr id="546" name="Picture 545" descr="Contig">
          <a:extLst>
            <a:ext uri="{FF2B5EF4-FFF2-40B4-BE49-F238E27FC236}">
              <a16:creationId xmlns:a16="http://schemas.microsoft.com/office/drawing/2014/main" id="{4393D283-B048-B84C-B1AC-9B6528F1E2E2}"/>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2667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1</xdr:row>
      <xdr:rowOff>0</xdr:rowOff>
    </xdr:from>
    <xdr:to>
      <xdr:col>16</xdr:col>
      <xdr:colOff>85725</xdr:colOff>
      <xdr:row>21</xdr:row>
      <xdr:rowOff>85725</xdr:rowOff>
    </xdr:to>
    <xdr:pic>
      <xdr:nvPicPr>
        <xdr:cNvPr id="547" name="Picture 546" descr="ftp-refseq">
          <a:hlinkClick xmlns:r="http://schemas.openxmlformats.org/officeDocument/2006/relationships" r:id="rId25" tgtFrame="_blank"/>
          <a:extLst>
            <a:ext uri="{FF2B5EF4-FFF2-40B4-BE49-F238E27FC236}">
              <a16:creationId xmlns:a16="http://schemas.microsoft.com/office/drawing/2014/main" id="{53A6069D-EB1A-FC45-A40D-79E9BFA20D6C}"/>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66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7</xdr:row>
      <xdr:rowOff>0</xdr:rowOff>
    </xdr:from>
    <xdr:to>
      <xdr:col>16</xdr:col>
      <xdr:colOff>180975</xdr:colOff>
      <xdr:row>27</xdr:row>
      <xdr:rowOff>85725</xdr:rowOff>
    </xdr:to>
    <xdr:pic>
      <xdr:nvPicPr>
        <xdr:cNvPr id="548" name="Picture 547" descr="ftp-genbank">
          <a:hlinkClick xmlns:r="http://schemas.openxmlformats.org/officeDocument/2006/relationships" r:id="rId26" tgtFrame="_blank"/>
          <a:extLst>
            <a:ext uri="{FF2B5EF4-FFF2-40B4-BE49-F238E27FC236}">
              <a16:creationId xmlns:a16="http://schemas.microsoft.com/office/drawing/2014/main" id="{FE54D929-5042-2A44-8E09-71D9AA3DCFA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66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2</xdr:row>
      <xdr:rowOff>0</xdr:rowOff>
    </xdr:from>
    <xdr:to>
      <xdr:col>6</xdr:col>
      <xdr:colOff>104775</xdr:colOff>
      <xdr:row>22</xdr:row>
      <xdr:rowOff>104775</xdr:rowOff>
    </xdr:to>
    <xdr:pic>
      <xdr:nvPicPr>
        <xdr:cNvPr id="549" name="Picture 548" descr="Contig">
          <a:extLst>
            <a:ext uri="{FF2B5EF4-FFF2-40B4-BE49-F238E27FC236}">
              <a16:creationId xmlns:a16="http://schemas.microsoft.com/office/drawing/2014/main" id="{DB931B07-F605-7447-BDAA-38CC8982E47F}"/>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2895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2</xdr:row>
      <xdr:rowOff>0</xdr:rowOff>
    </xdr:from>
    <xdr:to>
      <xdr:col>16</xdr:col>
      <xdr:colOff>85725</xdr:colOff>
      <xdr:row>22</xdr:row>
      <xdr:rowOff>85725</xdr:rowOff>
    </xdr:to>
    <xdr:pic>
      <xdr:nvPicPr>
        <xdr:cNvPr id="550" name="Picture 549" descr="ftp-refseq">
          <a:hlinkClick xmlns:r="http://schemas.openxmlformats.org/officeDocument/2006/relationships" r:id="rId27" tgtFrame="_blank"/>
          <a:extLst>
            <a:ext uri="{FF2B5EF4-FFF2-40B4-BE49-F238E27FC236}">
              <a16:creationId xmlns:a16="http://schemas.microsoft.com/office/drawing/2014/main" id="{F14D7DE8-C3C5-F04F-8144-BE67A4F5C6A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895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2</xdr:row>
      <xdr:rowOff>0</xdr:rowOff>
    </xdr:from>
    <xdr:to>
      <xdr:col>16</xdr:col>
      <xdr:colOff>180975</xdr:colOff>
      <xdr:row>22</xdr:row>
      <xdr:rowOff>85725</xdr:rowOff>
    </xdr:to>
    <xdr:pic>
      <xdr:nvPicPr>
        <xdr:cNvPr id="551" name="Picture 550" descr="ftp-genbank">
          <a:hlinkClick xmlns:r="http://schemas.openxmlformats.org/officeDocument/2006/relationships" r:id="rId28" tgtFrame="_blank"/>
          <a:extLst>
            <a:ext uri="{FF2B5EF4-FFF2-40B4-BE49-F238E27FC236}">
              <a16:creationId xmlns:a16="http://schemas.microsoft.com/office/drawing/2014/main" id="{0917B5CE-21FA-C14E-9CF3-E301E67F86E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895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3</xdr:row>
      <xdr:rowOff>0</xdr:rowOff>
    </xdr:from>
    <xdr:to>
      <xdr:col>6</xdr:col>
      <xdr:colOff>104775</xdr:colOff>
      <xdr:row>23</xdr:row>
      <xdr:rowOff>104775</xdr:rowOff>
    </xdr:to>
    <xdr:pic>
      <xdr:nvPicPr>
        <xdr:cNvPr id="552" name="Picture 551" descr="Contig">
          <a:extLst>
            <a:ext uri="{FF2B5EF4-FFF2-40B4-BE49-F238E27FC236}">
              <a16:creationId xmlns:a16="http://schemas.microsoft.com/office/drawing/2014/main" id="{27A06E0D-6DB9-1549-A527-9F6BEFC9D01D}"/>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3162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3</xdr:row>
      <xdr:rowOff>0</xdr:rowOff>
    </xdr:from>
    <xdr:to>
      <xdr:col>16</xdr:col>
      <xdr:colOff>85725</xdr:colOff>
      <xdr:row>23</xdr:row>
      <xdr:rowOff>85725</xdr:rowOff>
    </xdr:to>
    <xdr:pic>
      <xdr:nvPicPr>
        <xdr:cNvPr id="553" name="Picture 552" descr="ftp-refseq">
          <a:hlinkClick xmlns:r="http://schemas.openxmlformats.org/officeDocument/2006/relationships" r:id="rId29" tgtFrame="_blank"/>
          <a:extLst>
            <a:ext uri="{FF2B5EF4-FFF2-40B4-BE49-F238E27FC236}">
              <a16:creationId xmlns:a16="http://schemas.microsoft.com/office/drawing/2014/main" id="{2F2CF95F-7A6F-B14A-A4F5-8F90498749D2}"/>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162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3</xdr:row>
      <xdr:rowOff>0</xdr:rowOff>
    </xdr:from>
    <xdr:to>
      <xdr:col>16</xdr:col>
      <xdr:colOff>180975</xdr:colOff>
      <xdr:row>23</xdr:row>
      <xdr:rowOff>85725</xdr:rowOff>
    </xdr:to>
    <xdr:pic>
      <xdr:nvPicPr>
        <xdr:cNvPr id="554" name="Picture 553" descr="ftp-genbank">
          <a:hlinkClick xmlns:r="http://schemas.openxmlformats.org/officeDocument/2006/relationships" r:id="rId30" tgtFrame="_blank"/>
          <a:extLst>
            <a:ext uri="{FF2B5EF4-FFF2-40B4-BE49-F238E27FC236}">
              <a16:creationId xmlns:a16="http://schemas.microsoft.com/office/drawing/2014/main" id="{75E8090B-95DD-924D-BD93-926CC13BCEF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162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4</xdr:row>
      <xdr:rowOff>0</xdr:rowOff>
    </xdr:from>
    <xdr:to>
      <xdr:col>6</xdr:col>
      <xdr:colOff>104775</xdr:colOff>
      <xdr:row>24</xdr:row>
      <xdr:rowOff>104775</xdr:rowOff>
    </xdr:to>
    <xdr:pic>
      <xdr:nvPicPr>
        <xdr:cNvPr id="555" name="Picture 554" descr="Contig">
          <a:extLst>
            <a:ext uri="{FF2B5EF4-FFF2-40B4-BE49-F238E27FC236}">
              <a16:creationId xmlns:a16="http://schemas.microsoft.com/office/drawing/2014/main" id="{0BCA4DFD-A19C-BA49-9F1C-1D6CA94C28FF}"/>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3365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4</xdr:row>
      <xdr:rowOff>0</xdr:rowOff>
    </xdr:from>
    <xdr:to>
      <xdr:col>16</xdr:col>
      <xdr:colOff>85725</xdr:colOff>
      <xdr:row>24</xdr:row>
      <xdr:rowOff>85725</xdr:rowOff>
    </xdr:to>
    <xdr:pic>
      <xdr:nvPicPr>
        <xdr:cNvPr id="556" name="Picture 555" descr="ftp-refseq">
          <a:hlinkClick xmlns:r="http://schemas.openxmlformats.org/officeDocument/2006/relationships" r:id="rId31" tgtFrame="_blank"/>
          <a:extLst>
            <a:ext uri="{FF2B5EF4-FFF2-40B4-BE49-F238E27FC236}">
              <a16:creationId xmlns:a16="http://schemas.microsoft.com/office/drawing/2014/main" id="{4D11CEB8-E55D-0D48-96FE-FB13113DE165}"/>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365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4</xdr:row>
      <xdr:rowOff>0</xdr:rowOff>
    </xdr:from>
    <xdr:to>
      <xdr:col>16</xdr:col>
      <xdr:colOff>180975</xdr:colOff>
      <xdr:row>24</xdr:row>
      <xdr:rowOff>85725</xdr:rowOff>
    </xdr:to>
    <xdr:pic>
      <xdr:nvPicPr>
        <xdr:cNvPr id="557" name="Picture 556" descr="ftp-genbank">
          <a:hlinkClick xmlns:r="http://schemas.openxmlformats.org/officeDocument/2006/relationships" r:id="rId32" tgtFrame="_blank"/>
          <a:extLst>
            <a:ext uri="{FF2B5EF4-FFF2-40B4-BE49-F238E27FC236}">
              <a16:creationId xmlns:a16="http://schemas.microsoft.com/office/drawing/2014/main" id="{CB9085B9-70FC-5C4E-B4AA-1F27F1615AA2}"/>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365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5</xdr:row>
      <xdr:rowOff>0</xdr:rowOff>
    </xdr:from>
    <xdr:to>
      <xdr:col>6</xdr:col>
      <xdr:colOff>104775</xdr:colOff>
      <xdr:row>25</xdr:row>
      <xdr:rowOff>104775</xdr:rowOff>
    </xdr:to>
    <xdr:pic>
      <xdr:nvPicPr>
        <xdr:cNvPr id="558" name="Picture 557" descr="Scaffold">
          <a:extLst>
            <a:ext uri="{FF2B5EF4-FFF2-40B4-BE49-F238E27FC236}">
              <a16:creationId xmlns:a16="http://schemas.microsoft.com/office/drawing/2014/main" id="{D6CE36DA-E0FC-2742-87D9-F5F03919A84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3568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5</xdr:row>
      <xdr:rowOff>0</xdr:rowOff>
    </xdr:from>
    <xdr:to>
      <xdr:col>16</xdr:col>
      <xdr:colOff>85725</xdr:colOff>
      <xdr:row>25</xdr:row>
      <xdr:rowOff>85725</xdr:rowOff>
    </xdr:to>
    <xdr:pic>
      <xdr:nvPicPr>
        <xdr:cNvPr id="559" name="Picture 558" descr="ftp-refseq">
          <a:hlinkClick xmlns:r="http://schemas.openxmlformats.org/officeDocument/2006/relationships" r:id="rId33" tgtFrame="_blank"/>
          <a:extLst>
            <a:ext uri="{FF2B5EF4-FFF2-40B4-BE49-F238E27FC236}">
              <a16:creationId xmlns:a16="http://schemas.microsoft.com/office/drawing/2014/main" id="{3BC03472-CECE-F345-91C7-E8DBB04BC048}"/>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568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5</xdr:row>
      <xdr:rowOff>0</xdr:rowOff>
    </xdr:from>
    <xdr:to>
      <xdr:col>16</xdr:col>
      <xdr:colOff>180975</xdr:colOff>
      <xdr:row>25</xdr:row>
      <xdr:rowOff>85725</xdr:rowOff>
    </xdr:to>
    <xdr:pic>
      <xdr:nvPicPr>
        <xdr:cNvPr id="560" name="Picture 559" descr="ftp-genbank">
          <a:hlinkClick xmlns:r="http://schemas.openxmlformats.org/officeDocument/2006/relationships" r:id="rId34" tgtFrame="_blank"/>
          <a:extLst>
            <a:ext uri="{FF2B5EF4-FFF2-40B4-BE49-F238E27FC236}">
              <a16:creationId xmlns:a16="http://schemas.microsoft.com/office/drawing/2014/main" id="{AFFBE2F8-0396-B24B-AC85-2CDC20065ED6}"/>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568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6</xdr:row>
      <xdr:rowOff>0</xdr:rowOff>
    </xdr:from>
    <xdr:to>
      <xdr:col>6</xdr:col>
      <xdr:colOff>104775</xdr:colOff>
      <xdr:row>26</xdr:row>
      <xdr:rowOff>104775</xdr:rowOff>
    </xdr:to>
    <xdr:pic>
      <xdr:nvPicPr>
        <xdr:cNvPr id="561" name="Picture 560" descr="Scaffold">
          <a:extLst>
            <a:ext uri="{FF2B5EF4-FFF2-40B4-BE49-F238E27FC236}">
              <a16:creationId xmlns:a16="http://schemas.microsoft.com/office/drawing/2014/main" id="{DA7A0A68-86F9-CE44-8255-556976979C3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37719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6</xdr:row>
      <xdr:rowOff>0</xdr:rowOff>
    </xdr:from>
    <xdr:to>
      <xdr:col>16</xdr:col>
      <xdr:colOff>85725</xdr:colOff>
      <xdr:row>26</xdr:row>
      <xdr:rowOff>85725</xdr:rowOff>
    </xdr:to>
    <xdr:pic>
      <xdr:nvPicPr>
        <xdr:cNvPr id="562" name="Picture 561" descr="ftp-refseq">
          <a:hlinkClick xmlns:r="http://schemas.openxmlformats.org/officeDocument/2006/relationships" r:id="rId35" tgtFrame="_blank"/>
          <a:extLst>
            <a:ext uri="{FF2B5EF4-FFF2-40B4-BE49-F238E27FC236}">
              <a16:creationId xmlns:a16="http://schemas.microsoft.com/office/drawing/2014/main" id="{7CF81D1E-8713-694B-98FF-33097B6FA05E}"/>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771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6</xdr:row>
      <xdr:rowOff>0</xdr:rowOff>
    </xdr:from>
    <xdr:to>
      <xdr:col>16</xdr:col>
      <xdr:colOff>180975</xdr:colOff>
      <xdr:row>26</xdr:row>
      <xdr:rowOff>85725</xdr:rowOff>
    </xdr:to>
    <xdr:pic>
      <xdr:nvPicPr>
        <xdr:cNvPr id="563" name="Picture 562" descr="ftp-genbank">
          <a:hlinkClick xmlns:r="http://schemas.openxmlformats.org/officeDocument/2006/relationships" r:id="rId36" tgtFrame="_blank"/>
          <a:extLst>
            <a:ext uri="{FF2B5EF4-FFF2-40B4-BE49-F238E27FC236}">
              <a16:creationId xmlns:a16="http://schemas.microsoft.com/office/drawing/2014/main" id="{A9C30D98-C60A-014E-8C57-F4B47BE7D2A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771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7</xdr:row>
      <xdr:rowOff>0</xdr:rowOff>
    </xdr:from>
    <xdr:to>
      <xdr:col>6</xdr:col>
      <xdr:colOff>104775</xdr:colOff>
      <xdr:row>27</xdr:row>
      <xdr:rowOff>104775</xdr:rowOff>
    </xdr:to>
    <xdr:pic>
      <xdr:nvPicPr>
        <xdr:cNvPr id="564" name="Picture 563" descr="Scaffold">
          <a:extLst>
            <a:ext uri="{FF2B5EF4-FFF2-40B4-BE49-F238E27FC236}">
              <a16:creationId xmlns:a16="http://schemas.microsoft.com/office/drawing/2014/main" id="{117A9FA7-23C4-6B42-AAE6-300949DCC98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3975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7</xdr:row>
      <xdr:rowOff>0</xdr:rowOff>
    </xdr:from>
    <xdr:to>
      <xdr:col>16</xdr:col>
      <xdr:colOff>85725</xdr:colOff>
      <xdr:row>27</xdr:row>
      <xdr:rowOff>85725</xdr:rowOff>
    </xdr:to>
    <xdr:pic>
      <xdr:nvPicPr>
        <xdr:cNvPr id="565" name="Picture 564" descr="ftp-refseq">
          <a:hlinkClick xmlns:r="http://schemas.openxmlformats.org/officeDocument/2006/relationships" r:id="rId37" tgtFrame="_blank"/>
          <a:extLst>
            <a:ext uri="{FF2B5EF4-FFF2-40B4-BE49-F238E27FC236}">
              <a16:creationId xmlns:a16="http://schemas.microsoft.com/office/drawing/2014/main" id="{33907B4E-690A-944D-85EA-AB4B02B208C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975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7</xdr:row>
      <xdr:rowOff>0</xdr:rowOff>
    </xdr:from>
    <xdr:to>
      <xdr:col>16</xdr:col>
      <xdr:colOff>180975</xdr:colOff>
      <xdr:row>27</xdr:row>
      <xdr:rowOff>85725</xdr:rowOff>
    </xdr:to>
    <xdr:pic>
      <xdr:nvPicPr>
        <xdr:cNvPr id="566" name="Picture 565" descr="ftp-genbank">
          <a:hlinkClick xmlns:r="http://schemas.openxmlformats.org/officeDocument/2006/relationships" r:id="rId38" tgtFrame="_blank"/>
          <a:extLst>
            <a:ext uri="{FF2B5EF4-FFF2-40B4-BE49-F238E27FC236}">
              <a16:creationId xmlns:a16="http://schemas.microsoft.com/office/drawing/2014/main" id="{75FA2443-AB86-B94A-951C-690052881E7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975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8</xdr:row>
      <xdr:rowOff>0</xdr:rowOff>
    </xdr:from>
    <xdr:to>
      <xdr:col>6</xdr:col>
      <xdr:colOff>104775</xdr:colOff>
      <xdr:row>28</xdr:row>
      <xdr:rowOff>104775</xdr:rowOff>
    </xdr:to>
    <xdr:pic>
      <xdr:nvPicPr>
        <xdr:cNvPr id="567" name="Picture 566" descr="Scaffold">
          <a:extLst>
            <a:ext uri="{FF2B5EF4-FFF2-40B4-BE49-F238E27FC236}">
              <a16:creationId xmlns:a16="http://schemas.microsoft.com/office/drawing/2014/main" id="{C542A45E-AA77-9449-B304-0DDC058FF35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4178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8</xdr:row>
      <xdr:rowOff>0</xdr:rowOff>
    </xdr:from>
    <xdr:to>
      <xdr:col>16</xdr:col>
      <xdr:colOff>85725</xdr:colOff>
      <xdr:row>28</xdr:row>
      <xdr:rowOff>85725</xdr:rowOff>
    </xdr:to>
    <xdr:pic>
      <xdr:nvPicPr>
        <xdr:cNvPr id="568" name="Picture 567" descr="ftp-refseq">
          <a:hlinkClick xmlns:r="http://schemas.openxmlformats.org/officeDocument/2006/relationships" r:id="rId39" tgtFrame="_blank"/>
          <a:extLst>
            <a:ext uri="{FF2B5EF4-FFF2-40B4-BE49-F238E27FC236}">
              <a16:creationId xmlns:a16="http://schemas.microsoft.com/office/drawing/2014/main" id="{BB1A4C99-8500-2F49-88DC-C7D147B5DA9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4178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8</xdr:row>
      <xdr:rowOff>0</xdr:rowOff>
    </xdr:from>
    <xdr:to>
      <xdr:col>16</xdr:col>
      <xdr:colOff>180975</xdr:colOff>
      <xdr:row>28</xdr:row>
      <xdr:rowOff>85725</xdr:rowOff>
    </xdr:to>
    <xdr:pic>
      <xdr:nvPicPr>
        <xdr:cNvPr id="569" name="Picture 568" descr="ftp-genbank">
          <a:hlinkClick xmlns:r="http://schemas.openxmlformats.org/officeDocument/2006/relationships" r:id="rId40" tgtFrame="_blank"/>
          <a:extLst>
            <a:ext uri="{FF2B5EF4-FFF2-40B4-BE49-F238E27FC236}">
              <a16:creationId xmlns:a16="http://schemas.microsoft.com/office/drawing/2014/main" id="{EB13FA89-E172-874A-B5F4-7D91B02968D8}"/>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4178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9</xdr:row>
      <xdr:rowOff>0</xdr:rowOff>
    </xdr:from>
    <xdr:to>
      <xdr:col>6</xdr:col>
      <xdr:colOff>104775</xdr:colOff>
      <xdr:row>29</xdr:row>
      <xdr:rowOff>104775</xdr:rowOff>
    </xdr:to>
    <xdr:pic>
      <xdr:nvPicPr>
        <xdr:cNvPr id="570" name="Picture 569" descr="Scaffold">
          <a:extLst>
            <a:ext uri="{FF2B5EF4-FFF2-40B4-BE49-F238E27FC236}">
              <a16:creationId xmlns:a16="http://schemas.microsoft.com/office/drawing/2014/main" id="{FEF69550-EDD8-6440-9663-400C697AABD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4381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9</xdr:row>
      <xdr:rowOff>0</xdr:rowOff>
    </xdr:from>
    <xdr:to>
      <xdr:col>16</xdr:col>
      <xdr:colOff>85725</xdr:colOff>
      <xdr:row>29</xdr:row>
      <xdr:rowOff>85725</xdr:rowOff>
    </xdr:to>
    <xdr:pic>
      <xdr:nvPicPr>
        <xdr:cNvPr id="571" name="Picture 570" descr="ftp-genbank">
          <a:hlinkClick xmlns:r="http://schemas.openxmlformats.org/officeDocument/2006/relationships" r:id="rId41" tgtFrame="_blank"/>
          <a:extLst>
            <a:ext uri="{FF2B5EF4-FFF2-40B4-BE49-F238E27FC236}">
              <a16:creationId xmlns:a16="http://schemas.microsoft.com/office/drawing/2014/main" id="{B0C60C9B-D6A6-1E4C-8AB3-C82BBFEDDEE1}"/>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018500" y="4381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9</xdr:row>
      <xdr:rowOff>0</xdr:rowOff>
    </xdr:from>
    <xdr:to>
      <xdr:col>6</xdr:col>
      <xdr:colOff>104775</xdr:colOff>
      <xdr:row>29</xdr:row>
      <xdr:rowOff>104775</xdr:rowOff>
    </xdr:to>
    <xdr:pic>
      <xdr:nvPicPr>
        <xdr:cNvPr id="572" name="Picture 571" descr="Contig">
          <a:extLst>
            <a:ext uri="{FF2B5EF4-FFF2-40B4-BE49-F238E27FC236}">
              <a16:creationId xmlns:a16="http://schemas.microsoft.com/office/drawing/2014/main" id="{2E8BDDA2-A9EF-E74F-B27A-0741C8388B63}"/>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4381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9</xdr:row>
      <xdr:rowOff>0</xdr:rowOff>
    </xdr:from>
    <xdr:to>
      <xdr:col>16</xdr:col>
      <xdr:colOff>85725</xdr:colOff>
      <xdr:row>29</xdr:row>
      <xdr:rowOff>85725</xdr:rowOff>
    </xdr:to>
    <xdr:pic>
      <xdr:nvPicPr>
        <xdr:cNvPr id="573" name="Picture 572" descr="ftp-refseq">
          <a:hlinkClick xmlns:r="http://schemas.openxmlformats.org/officeDocument/2006/relationships" r:id="rId42" tgtFrame="_blank"/>
          <a:extLst>
            <a:ext uri="{FF2B5EF4-FFF2-40B4-BE49-F238E27FC236}">
              <a16:creationId xmlns:a16="http://schemas.microsoft.com/office/drawing/2014/main" id="{02FDF376-6071-B845-BA51-A80C700E112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4381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9</xdr:row>
      <xdr:rowOff>0</xdr:rowOff>
    </xdr:from>
    <xdr:to>
      <xdr:col>16</xdr:col>
      <xdr:colOff>180975</xdr:colOff>
      <xdr:row>29</xdr:row>
      <xdr:rowOff>85725</xdr:rowOff>
    </xdr:to>
    <xdr:pic>
      <xdr:nvPicPr>
        <xdr:cNvPr id="574" name="Picture 573" descr="ftp-genbank">
          <a:hlinkClick xmlns:r="http://schemas.openxmlformats.org/officeDocument/2006/relationships" r:id="rId43" tgtFrame="_blank"/>
          <a:extLst>
            <a:ext uri="{FF2B5EF4-FFF2-40B4-BE49-F238E27FC236}">
              <a16:creationId xmlns:a16="http://schemas.microsoft.com/office/drawing/2014/main" id="{6E6C0FB7-52D7-1F46-968B-138051FE2CD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4381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0</xdr:row>
      <xdr:rowOff>0</xdr:rowOff>
    </xdr:from>
    <xdr:to>
      <xdr:col>6</xdr:col>
      <xdr:colOff>104775</xdr:colOff>
      <xdr:row>30</xdr:row>
      <xdr:rowOff>104775</xdr:rowOff>
    </xdr:to>
    <xdr:pic>
      <xdr:nvPicPr>
        <xdr:cNvPr id="575" name="Picture 574" descr="Contig">
          <a:extLst>
            <a:ext uri="{FF2B5EF4-FFF2-40B4-BE49-F238E27FC236}">
              <a16:creationId xmlns:a16="http://schemas.microsoft.com/office/drawing/2014/main" id="{76CDF5D2-5842-974F-9A21-E6B8E56E2E4F}"/>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4584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0</xdr:row>
      <xdr:rowOff>0</xdr:rowOff>
    </xdr:from>
    <xdr:to>
      <xdr:col>16</xdr:col>
      <xdr:colOff>85725</xdr:colOff>
      <xdr:row>30</xdr:row>
      <xdr:rowOff>85725</xdr:rowOff>
    </xdr:to>
    <xdr:pic>
      <xdr:nvPicPr>
        <xdr:cNvPr id="576" name="Picture 575" descr="ftp-refseq">
          <a:hlinkClick xmlns:r="http://schemas.openxmlformats.org/officeDocument/2006/relationships" r:id="rId44" tgtFrame="_blank"/>
          <a:extLst>
            <a:ext uri="{FF2B5EF4-FFF2-40B4-BE49-F238E27FC236}">
              <a16:creationId xmlns:a16="http://schemas.microsoft.com/office/drawing/2014/main" id="{0DCCBC87-59B7-FB45-9721-0202118079F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4584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0</xdr:row>
      <xdr:rowOff>0</xdr:rowOff>
    </xdr:from>
    <xdr:to>
      <xdr:col>16</xdr:col>
      <xdr:colOff>180975</xdr:colOff>
      <xdr:row>30</xdr:row>
      <xdr:rowOff>85725</xdr:rowOff>
    </xdr:to>
    <xdr:pic>
      <xdr:nvPicPr>
        <xdr:cNvPr id="577" name="Picture 576" descr="ftp-genbank">
          <a:hlinkClick xmlns:r="http://schemas.openxmlformats.org/officeDocument/2006/relationships" r:id="rId45" tgtFrame="_blank"/>
          <a:extLst>
            <a:ext uri="{FF2B5EF4-FFF2-40B4-BE49-F238E27FC236}">
              <a16:creationId xmlns:a16="http://schemas.microsoft.com/office/drawing/2014/main" id="{AD4FB47E-1290-7742-9079-99CEA1C6685C}"/>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4584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1</xdr:row>
      <xdr:rowOff>0</xdr:rowOff>
    </xdr:from>
    <xdr:to>
      <xdr:col>6</xdr:col>
      <xdr:colOff>104775</xdr:colOff>
      <xdr:row>31</xdr:row>
      <xdr:rowOff>104775</xdr:rowOff>
    </xdr:to>
    <xdr:pic>
      <xdr:nvPicPr>
        <xdr:cNvPr id="578" name="Picture 577" descr="Contig">
          <a:extLst>
            <a:ext uri="{FF2B5EF4-FFF2-40B4-BE49-F238E27FC236}">
              <a16:creationId xmlns:a16="http://schemas.microsoft.com/office/drawing/2014/main" id="{65FFCC3B-647E-E64D-8898-28DAD9A85E7C}"/>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47879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1</xdr:row>
      <xdr:rowOff>0</xdr:rowOff>
    </xdr:from>
    <xdr:to>
      <xdr:col>16</xdr:col>
      <xdr:colOff>85725</xdr:colOff>
      <xdr:row>31</xdr:row>
      <xdr:rowOff>85725</xdr:rowOff>
    </xdr:to>
    <xdr:pic>
      <xdr:nvPicPr>
        <xdr:cNvPr id="579" name="Picture 578" descr="ftp-refseq">
          <a:hlinkClick xmlns:r="http://schemas.openxmlformats.org/officeDocument/2006/relationships" r:id="rId46" tgtFrame="_blank"/>
          <a:extLst>
            <a:ext uri="{FF2B5EF4-FFF2-40B4-BE49-F238E27FC236}">
              <a16:creationId xmlns:a16="http://schemas.microsoft.com/office/drawing/2014/main" id="{16F0F023-F92A-164A-A5D2-DA09519A255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4787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1</xdr:row>
      <xdr:rowOff>0</xdr:rowOff>
    </xdr:from>
    <xdr:to>
      <xdr:col>16</xdr:col>
      <xdr:colOff>180975</xdr:colOff>
      <xdr:row>31</xdr:row>
      <xdr:rowOff>85725</xdr:rowOff>
    </xdr:to>
    <xdr:pic>
      <xdr:nvPicPr>
        <xdr:cNvPr id="580" name="Picture 579" descr="ftp-genbank">
          <a:hlinkClick xmlns:r="http://schemas.openxmlformats.org/officeDocument/2006/relationships" r:id="rId47" tgtFrame="_blank"/>
          <a:extLst>
            <a:ext uri="{FF2B5EF4-FFF2-40B4-BE49-F238E27FC236}">
              <a16:creationId xmlns:a16="http://schemas.microsoft.com/office/drawing/2014/main" id="{8C398D65-0760-2C45-B273-5963728D8DC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4787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2</xdr:row>
      <xdr:rowOff>0</xdr:rowOff>
    </xdr:from>
    <xdr:to>
      <xdr:col>6</xdr:col>
      <xdr:colOff>104775</xdr:colOff>
      <xdr:row>32</xdr:row>
      <xdr:rowOff>104775</xdr:rowOff>
    </xdr:to>
    <xdr:pic>
      <xdr:nvPicPr>
        <xdr:cNvPr id="581" name="Picture 580" descr="Scaffold">
          <a:extLst>
            <a:ext uri="{FF2B5EF4-FFF2-40B4-BE49-F238E27FC236}">
              <a16:creationId xmlns:a16="http://schemas.microsoft.com/office/drawing/2014/main" id="{CD83C1CB-82FA-D543-8628-96E85529AA0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4991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2</xdr:row>
      <xdr:rowOff>0</xdr:rowOff>
    </xdr:from>
    <xdr:to>
      <xdr:col>16</xdr:col>
      <xdr:colOff>85725</xdr:colOff>
      <xdr:row>32</xdr:row>
      <xdr:rowOff>85725</xdr:rowOff>
    </xdr:to>
    <xdr:pic>
      <xdr:nvPicPr>
        <xdr:cNvPr id="582" name="Picture 581" descr="ftp-genbank">
          <a:hlinkClick xmlns:r="http://schemas.openxmlformats.org/officeDocument/2006/relationships" r:id="rId48" tgtFrame="_blank"/>
          <a:extLst>
            <a:ext uri="{FF2B5EF4-FFF2-40B4-BE49-F238E27FC236}">
              <a16:creationId xmlns:a16="http://schemas.microsoft.com/office/drawing/2014/main" id="{2EDEFADB-BDE5-2041-B481-4C0F671B1FE6}"/>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018500" y="4991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2</xdr:row>
      <xdr:rowOff>0</xdr:rowOff>
    </xdr:from>
    <xdr:to>
      <xdr:col>6</xdr:col>
      <xdr:colOff>104775</xdr:colOff>
      <xdr:row>32</xdr:row>
      <xdr:rowOff>104775</xdr:rowOff>
    </xdr:to>
    <xdr:pic>
      <xdr:nvPicPr>
        <xdr:cNvPr id="583" name="Picture 582" descr="Contig">
          <a:extLst>
            <a:ext uri="{FF2B5EF4-FFF2-40B4-BE49-F238E27FC236}">
              <a16:creationId xmlns:a16="http://schemas.microsoft.com/office/drawing/2014/main" id="{144FF0BB-A7D5-F142-876B-C38BD31757C2}"/>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4991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2</xdr:row>
      <xdr:rowOff>0</xdr:rowOff>
    </xdr:from>
    <xdr:to>
      <xdr:col>16</xdr:col>
      <xdr:colOff>85725</xdr:colOff>
      <xdr:row>32</xdr:row>
      <xdr:rowOff>85725</xdr:rowOff>
    </xdr:to>
    <xdr:pic>
      <xdr:nvPicPr>
        <xdr:cNvPr id="584" name="Picture 583" descr="ftp-refseq">
          <a:hlinkClick xmlns:r="http://schemas.openxmlformats.org/officeDocument/2006/relationships" r:id="rId49" tgtFrame="_blank"/>
          <a:extLst>
            <a:ext uri="{FF2B5EF4-FFF2-40B4-BE49-F238E27FC236}">
              <a16:creationId xmlns:a16="http://schemas.microsoft.com/office/drawing/2014/main" id="{F6DF7E4A-BC75-B44D-867C-CF2A42AEBC0C}"/>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4991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2</xdr:row>
      <xdr:rowOff>0</xdr:rowOff>
    </xdr:from>
    <xdr:to>
      <xdr:col>16</xdr:col>
      <xdr:colOff>180975</xdr:colOff>
      <xdr:row>32</xdr:row>
      <xdr:rowOff>85725</xdr:rowOff>
    </xdr:to>
    <xdr:pic>
      <xdr:nvPicPr>
        <xdr:cNvPr id="585" name="Picture 584" descr="ftp-genbank">
          <a:hlinkClick xmlns:r="http://schemas.openxmlformats.org/officeDocument/2006/relationships" r:id="rId50" tgtFrame="_blank"/>
          <a:extLst>
            <a:ext uri="{FF2B5EF4-FFF2-40B4-BE49-F238E27FC236}">
              <a16:creationId xmlns:a16="http://schemas.microsoft.com/office/drawing/2014/main" id="{9B86131F-25BC-B24B-ACE8-A758A4E5E14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4991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3</xdr:row>
      <xdr:rowOff>0</xdr:rowOff>
    </xdr:from>
    <xdr:to>
      <xdr:col>6</xdr:col>
      <xdr:colOff>104775</xdr:colOff>
      <xdr:row>33</xdr:row>
      <xdr:rowOff>104775</xdr:rowOff>
    </xdr:to>
    <xdr:pic>
      <xdr:nvPicPr>
        <xdr:cNvPr id="586" name="Picture 585" descr="Contig">
          <a:extLst>
            <a:ext uri="{FF2B5EF4-FFF2-40B4-BE49-F238E27FC236}">
              <a16:creationId xmlns:a16="http://schemas.microsoft.com/office/drawing/2014/main" id="{E443C0FD-3D90-E54E-B600-EDC4A8CBABDA}"/>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5194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3</xdr:row>
      <xdr:rowOff>0</xdr:rowOff>
    </xdr:from>
    <xdr:to>
      <xdr:col>16</xdr:col>
      <xdr:colOff>85725</xdr:colOff>
      <xdr:row>33</xdr:row>
      <xdr:rowOff>85725</xdr:rowOff>
    </xdr:to>
    <xdr:pic>
      <xdr:nvPicPr>
        <xdr:cNvPr id="587" name="Picture 586" descr="ftp-refseq">
          <a:hlinkClick xmlns:r="http://schemas.openxmlformats.org/officeDocument/2006/relationships" r:id="rId51" tgtFrame="_blank"/>
          <a:extLst>
            <a:ext uri="{FF2B5EF4-FFF2-40B4-BE49-F238E27FC236}">
              <a16:creationId xmlns:a16="http://schemas.microsoft.com/office/drawing/2014/main" id="{05F0BD81-6E5A-434A-BDAD-655CE033301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5194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3</xdr:row>
      <xdr:rowOff>0</xdr:rowOff>
    </xdr:from>
    <xdr:to>
      <xdr:col>16</xdr:col>
      <xdr:colOff>180975</xdr:colOff>
      <xdr:row>33</xdr:row>
      <xdr:rowOff>85725</xdr:rowOff>
    </xdr:to>
    <xdr:pic>
      <xdr:nvPicPr>
        <xdr:cNvPr id="588" name="Picture 587" descr="ftp-genbank">
          <a:hlinkClick xmlns:r="http://schemas.openxmlformats.org/officeDocument/2006/relationships" r:id="rId52" tgtFrame="_blank"/>
          <a:extLst>
            <a:ext uri="{FF2B5EF4-FFF2-40B4-BE49-F238E27FC236}">
              <a16:creationId xmlns:a16="http://schemas.microsoft.com/office/drawing/2014/main" id="{C5A992F5-E14F-3146-93C3-D8BA283319A6}"/>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5194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4</xdr:row>
      <xdr:rowOff>0</xdr:rowOff>
    </xdr:from>
    <xdr:to>
      <xdr:col>6</xdr:col>
      <xdr:colOff>104775</xdr:colOff>
      <xdr:row>34</xdr:row>
      <xdr:rowOff>104775</xdr:rowOff>
    </xdr:to>
    <xdr:pic>
      <xdr:nvPicPr>
        <xdr:cNvPr id="589" name="Picture 588" descr="Contig">
          <a:extLst>
            <a:ext uri="{FF2B5EF4-FFF2-40B4-BE49-F238E27FC236}">
              <a16:creationId xmlns:a16="http://schemas.microsoft.com/office/drawing/2014/main" id="{2EDC2D80-098E-C645-9DBF-B890AEA61965}"/>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5397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4</xdr:row>
      <xdr:rowOff>0</xdr:rowOff>
    </xdr:from>
    <xdr:to>
      <xdr:col>16</xdr:col>
      <xdr:colOff>85725</xdr:colOff>
      <xdr:row>34</xdr:row>
      <xdr:rowOff>85725</xdr:rowOff>
    </xdr:to>
    <xdr:pic>
      <xdr:nvPicPr>
        <xdr:cNvPr id="590" name="Picture 589" descr="ftp-refseq">
          <a:hlinkClick xmlns:r="http://schemas.openxmlformats.org/officeDocument/2006/relationships" r:id="rId53" tgtFrame="_blank"/>
          <a:extLst>
            <a:ext uri="{FF2B5EF4-FFF2-40B4-BE49-F238E27FC236}">
              <a16:creationId xmlns:a16="http://schemas.microsoft.com/office/drawing/2014/main" id="{E449A1A5-9B19-4542-BCBB-BA694117468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5397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4</xdr:row>
      <xdr:rowOff>0</xdr:rowOff>
    </xdr:from>
    <xdr:to>
      <xdr:col>16</xdr:col>
      <xdr:colOff>180975</xdr:colOff>
      <xdr:row>34</xdr:row>
      <xdr:rowOff>85725</xdr:rowOff>
    </xdr:to>
    <xdr:pic>
      <xdr:nvPicPr>
        <xdr:cNvPr id="591" name="Picture 590" descr="ftp-genbank">
          <a:hlinkClick xmlns:r="http://schemas.openxmlformats.org/officeDocument/2006/relationships" r:id="rId54" tgtFrame="_blank"/>
          <a:extLst>
            <a:ext uri="{FF2B5EF4-FFF2-40B4-BE49-F238E27FC236}">
              <a16:creationId xmlns:a16="http://schemas.microsoft.com/office/drawing/2014/main" id="{19AA8CA3-8396-F646-88E7-D5B7FE5166D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5397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5</xdr:row>
      <xdr:rowOff>0</xdr:rowOff>
    </xdr:from>
    <xdr:to>
      <xdr:col>6</xdr:col>
      <xdr:colOff>104775</xdr:colOff>
      <xdr:row>35</xdr:row>
      <xdr:rowOff>104775</xdr:rowOff>
    </xdr:to>
    <xdr:pic>
      <xdr:nvPicPr>
        <xdr:cNvPr id="592" name="Picture 591" descr="Contig">
          <a:extLst>
            <a:ext uri="{FF2B5EF4-FFF2-40B4-BE49-F238E27FC236}">
              <a16:creationId xmlns:a16="http://schemas.microsoft.com/office/drawing/2014/main" id="{799F3A99-1783-2D45-BE27-C3F98F710FA5}"/>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5600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5</xdr:row>
      <xdr:rowOff>0</xdr:rowOff>
    </xdr:from>
    <xdr:to>
      <xdr:col>16</xdr:col>
      <xdr:colOff>85725</xdr:colOff>
      <xdr:row>35</xdr:row>
      <xdr:rowOff>85725</xdr:rowOff>
    </xdr:to>
    <xdr:pic>
      <xdr:nvPicPr>
        <xdr:cNvPr id="593" name="Picture 592" descr="ftp-refseq">
          <a:hlinkClick xmlns:r="http://schemas.openxmlformats.org/officeDocument/2006/relationships" r:id="rId55" tgtFrame="_blank"/>
          <a:extLst>
            <a:ext uri="{FF2B5EF4-FFF2-40B4-BE49-F238E27FC236}">
              <a16:creationId xmlns:a16="http://schemas.microsoft.com/office/drawing/2014/main" id="{21B126D5-EAEA-794F-9823-D103F7180A32}"/>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5600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5</xdr:row>
      <xdr:rowOff>0</xdr:rowOff>
    </xdr:from>
    <xdr:to>
      <xdr:col>16</xdr:col>
      <xdr:colOff>180975</xdr:colOff>
      <xdr:row>35</xdr:row>
      <xdr:rowOff>85725</xdr:rowOff>
    </xdr:to>
    <xdr:pic>
      <xdr:nvPicPr>
        <xdr:cNvPr id="594" name="Picture 593" descr="ftp-genbank">
          <a:hlinkClick xmlns:r="http://schemas.openxmlformats.org/officeDocument/2006/relationships" r:id="rId56" tgtFrame="_blank"/>
          <a:extLst>
            <a:ext uri="{FF2B5EF4-FFF2-40B4-BE49-F238E27FC236}">
              <a16:creationId xmlns:a16="http://schemas.microsoft.com/office/drawing/2014/main" id="{6B3C73E0-268D-DB44-89C3-02F1A58A1212}"/>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5600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6</xdr:row>
      <xdr:rowOff>0</xdr:rowOff>
    </xdr:from>
    <xdr:to>
      <xdr:col>6</xdr:col>
      <xdr:colOff>104775</xdr:colOff>
      <xdr:row>36</xdr:row>
      <xdr:rowOff>104775</xdr:rowOff>
    </xdr:to>
    <xdr:pic>
      <xdr:nvPicPr>
        <xdr:cNvPr id="595" name="Picture 594" descr="Contig">
          <a:extLst>
            <a:ext uri="{FF2B5EF4-FFF2-40B4-BE49-F238E27FC236}">
              <a16:creationId xmlns:a16="http://schemas.microsoft.com/office/drawing/2014/main" id="{A541C336-954D-E347-9E59-DDF1E0CCA741}"/>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58039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6</xdr:row>
      <xdr:rowOff>0</xdr:rowOff>
    </xdr:from>
    <xdr:to>
      <xdr:col>16</xdr:col>
      <xdr:colOff>85725</xdr:colOff>
      <xdr:row>36</xdr:row>
      <xdr:rowOff>85725</xdr:rowOff>
    </xdr:to>
    <xdr:pic>
      <xdr:nvPicPr>
        <xdr:cNvPr id="596" name="Picture 595" descr="ftp-refseq">
          <a:hlinkClick xmlns:r="http://schemas.openxmlformats.org/officeDocument/2006/relationships" r:id="rId57" tgtFrame="_blank"/>
          <a:extLst>
            <a:ext uri="{FF2B5EF4-FFF2-40B4-BE49-F238E27FC236}">
              <a16:creationId xmlns:a16="http://schemas.microsoft.com/office/drawing/2014/main" id="{BC84EB39-7409-114E-B8FF-62DC17FCBC45}"/>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5803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6</xdr:row>
      <xdr:rowOff>0</xdr:rowOff>
    </xdr:from>
    <xdr:to>
      <xdr:col>16</xdr:col>
      <xdr:colOff>180975</xdr:colOff>
      <xdr:row>36</xdr:row>
      <xdr:rowOff>85725</xdr:rowOff>
    </xdr:to>
    <xdr:pic>
      <xdr:nvPicPr>
        <xdr:cNvPr id="597" name="Picture 596" descr="ftp-genbank">
          <a:hlinkClick xmlns:r="http://schemas.openxmlformats.org/officeDocument/2006/relationships" r:id="rId58" tgtFrame="_blank"/>
          <a:extLst>
            <a:ext uri="{FF2B5EF4-FFF2-40B4-BE49-F238E27FC236}">
              <a16:creationId xmlns:a16="http://schemas.microsoft.com/office/drawing/2014/main" id="{421FB6A5-9BEC-E046-B6AE-CFFD88DBA85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5803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7</xdr:row>
      <xdr:rowOff>0</xdr:rowOff>
    </xdr:from>
    <xdr:to>
      <xdr:col>6</xdr:col>
      <xdr:colOff>104775</xdr:colOff>
      <xdr:row>37</xdr:row>
      <xdr:rowOff>104775</xdr:rowOff>
    </xdr:to>
    <xdr:pic>
      <xdr:nvPicPr>
        <xdr:cNvPr id="598" name="Picture 597" descr="Contig">
          <a:extLst>
            <a:ext uri="{FF2B5EF4-FFF2-40B4-BE49-F238E27FC236}">
              <a16:creationId xmlns:a16="http://schemas.microsoft.com/office/drawing/2014/main" id="{86FA20F9-ECC8-FE41-9E8C-82DDD6C971AF}"/>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6007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7</xdr:row>
      <xdr:rowOff>0</xdr:rowOff>
    </xdr:from>
    <xdr:to>
      <xdr:col>16</xdr:col>
      <xdr:colOff>85725</xdr:colOff>
      <xdr:row>37</xdr:row>
      <xdr:rowOff>85725</xdr:rowOff>
    </xdr:to>
    <xdr:pic>
      <xdr:nvPicPr>
        <xdr:cNvPr id="599" name="Picture 598" descr="ftp-refseq">
          <a:hlinkClick xmlns:r="http://schemas.openxmlformats.org/officeDocument/2006/relationships" r:id="rId59" tgtFrame="_blank"/>
          <a:extLst>
            <a:ext uri="{FF2B5EF4-FFF2-40B4-BE49-F238E27FC236}">
              <a16:creationId xmlns:a16="http://schemas.microsoft.com/office/drawing/2014/main" id="{193D3690-A417-C640-A412-B94846403919}"/>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00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7</xdr:row>
      <xdr:rowOff>0</xdr:rowOff>
    </xdr:from>
    <xdr:to>
      <xdr:col>16</xdr:col>
      <xdr:colOff>180975</xdr:colOff>
      <xdr:row>37</xdr:row>
      <xdr:rowOff>85725</xdr:rowOff>
    </xdr:to>
    <xdr:pic>
      <xdr:nvPicPr>
        <xdr:cNvPr id="600" name="Picture 599" descr="ftp-genbank">
          <a:hlinkClick xmlns:r="http://schemas.openxmlformats.org/officeDocument/2006/relationships" r:id="rId60" tgtFrame="_blank"/>
          <a:extLst>
            <a:ext uri="{FF2B5EF4-FFF2-40B4-BE49-F238E27FC236}">
              <a16:creationId xmlns:a16="http://schemas.microsoft.com/office/drawing/2014/main" id="{5D05BB88-FFA1-964C-B00E-15BF60F97790}"/>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00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7</xdr:row>
      <xdr:rowOff>0</xdr:rowOff>
    </xdr:from>
    <xdr:to>
      <xdr:col>6</xdr:col>
      <xdr:colOff>104775</xdr:colOff>
      <xdr:row>37</xdr:row>
      <xdr:rowOff>104775</xdr:rowOff>
    </xdr:to>
    <xdr:pic>
      <xdr:nvPicPr>
        <xdr:cNvPr id="601" name="Picture 600" descr="Scaffold">
          <a:extLst>
            <a:ext uri="{FF2B5EF4-FFF2-40B4-BE49-F238E27FC236}">
              <a16:creationId xmlns:a16="http://schemas.microsoft.com/office/drawing/2014/main" id="{FBE30D82-7AD1-4547-8FCC-462727086D7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6007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7</xdr:row>
      <xdr:rowOff>0</xdr:rowOff>
    </xdr:from>
    <xdr:to>
      <xdr:col>16</xdr:col>
      <xdr:colOff>85725</xdr:colOff>
      <xdr:row>37</xdr:row>
      <xdr:rowOff>85725</xdr:rowOff>
    </xdr:to>
    <xdr:pic>
      <xdr:nvPicPr>
        <xdr:cNvPr id="602" name="Picture 601" descr="ftp-refseq">
          <a:hlinkClick xmlns:r="http://schemas.openxmlformats.org/officeDocument/2006/relationships" r:id="rId61" tgtFrame="_blank"/>
          <a:extLst>
            <a:ext uri="{FF2B5EF4-FFF2-40B4-BE49-F238E27FC236}">
              <a16:creationId xmlns:a16="http://schemas.microsoft.com/office/drawing/2014/main" id="{5AD8A35E-A7FA-9542-B47E-D0F1BB43C31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00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7</xdr:row>
      <xdr:rowOff>0</xdr:rowOff>
    </xdr:from>
    <xdr:to>
      <xdr:col>16</xdr:col>
      <xdr:colOff>180975</xdr:colOff>
      <xdr:row>37</xdr:row>
      <xdr:rowOff>85725</xdr:rowOff>
    </xdr:to>
    <xdr:pic>
      <xdr:nvPicPr>
        <xdr:cNvPr id="603" name="Picture 602" descr="ftp-genbank">
          <a:hlinkClick xmlns:r="http://schemas.openxmlformats.org/officeDocument/2006/relationships" r:id="rId62" tgtFrame="_blank"/>
          <a:extLst>
            <a:ext uri="{FF2B5EF4-FFF2-40B4-BE49-F238E27FC236}">
              <a16:creationId xmlns:a16="http://schemas.microsoft.com/office/drawing/2014/main" id="{6E6757D5-9395-AF4B-999C-477B6861651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00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8</xdr:row>
      <xdr:rowOff>0</xdr:rowOff>
    </xdr:from>
    <xdr:to>
      <xdr:col>6</xdr:col>
      <xdr:colOff>104775</xdr:colOff>
      <xdr:row>38</xdr:row>
      <xdr:rowOff>104775</xdr:rowOff>
    </xdr:to>
    <xdr:pic>
      <xdr:nvPicPr>
        <xdr:cNvPr id="604" name="Picture 603" descr="Scaffold">
          <a:extLst>
            <a:ext uri="{FF2B5EF4-FFF2-40B4-BE49-F238E27FC236}">
              <a16:creationId xmlns:a16="http://schemas.microsoft.com/office/drawing/2014/main" id="{BBC4B5A8-EBF3-2841-A536-53729CA0BE3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6210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8</xdr:row>
      <xdr:rowOff>0</xdr:rowOff>
    </xdr:from>
    <xdr:to>
      <xdr:col>16</xdr:col>
      <xdr:colOff>85725</xdr:colOff>
      <xdr:row>38</xdr:row>
      <xdr:rowOff>85725</xdr:rowOff>
    </xdr:to>
    <xdr:pic>
      <xdr:nvPicPr>
        <xdr:cNvPr id="605" name="Picture 604" descr="ftp-refseq">
          <a:hlinkClick xmlns:r="http://schemas.openxmlformats.org/officeDocument/2006/relationships" r:id="rId63" tgtFrame="_blank"/>
          <a:extLst>
            <a:ext uri="{FF2B5EF4-FFF2-40B4-BE49-F238E27FC236}">
              <a16:creationId xmlns:a16="http://schemas.microsoft.com/office/drawing/2014/main" id="{F77E83FC-F421-634F-B15E-CCBC911BF582}"/>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210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8</xdr:row>
      <xdr:rowOff>0</xdr:rowOff>
    </xdr:from>
    <xdr:to>
      <xdr:col>16</xdr:col>
      <xdr:colOff>180975</xdr:colOff>
      <xdr:row>38</xdr:row>
      <xdr:rowOff>85725</xdr:rowOff>
    </xdr:to>
    <xdr:pic>
      <xdr:nvPicPr>
        <xdr:cNvPr id="606" name="Picture 605" descr="ftp-genbank">
          <a:hlinkClick xmlns:r="http://schemas.openxmlformats.org/officeDocument/2006/relationships" r:id="rId64" tgtFrame="_blank"/>
          <a:extLst>
            <a:ext uri="{FF2B5EF4-FFF2-40B4-BE49-F238E27FC236}">
              <a16:creationId xmlns:a16="http://schemas.microsoft.com/office/drawing/2014/main" id="{38677FC6-1D02-D043-86E6-D1F56ABD551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210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9</xdr:row>
      <xdr:rowOff>0</xdr:rowOff>
    </xdr:from>
    <xdr:to>
      <xdr:col>6</xdr:col>
      <xdr:colOff>104775</xdr:colOff>
      <xdr:row>39</xdr:row>
      <xdr:rowOff>104775</xdr:rowOff>
    </xdr:to>
    <xdr:pic>
      <xdr:nvPicPr>
        <xdr:cNvPr id="607" name="Picture 606" descr="Scaffold">
          <a:extLst>
            <a:ext uri="{FF2B5EF4-FFF2-40B4-BE49-F238E27FC236}">
              <a16:creationId xmlns:a16="http://schemas.microsoft.com/office/drawing/2014/main" id="{BA263F0C-88E9-8848-921F-4D9FA9BEB98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6413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9</xdr:row>
      <xdr:rowOff>0</xdr:rowOff>
    </xdr:from>
    <xdr:to>
      <xdr:col>16</xdr:col>
      <xdr:colOff>85725</xdr:colOff>
      <xdr:row>39</xdr:row>
      <xdr:rowOff>85725</xdr:rowOff>
    </xdr:to>
    <xdr:pic>
      <xdr:nvPicPr>
        <xdr:cNvPr id="608" name="Picture 607" descr="ftp-refseq">
          <a:hlinkClick xmlns:r="http://schemas.openxmlformats.org/officeDocument/2006/relationships" r:id="rId65" tgtFrame="_blank"/>
          <a:extLst>
            <a:ext uri="{FF2B5EF4-FFF2-40B4-BE49-F238E27FC236}">
              <a16:creationId xmlns:a16="http://schemas.microsoft.com/office/drawing/2014/main" id="{BFB4B3FE-DDF7-FA4B-80AB-3DC6CFD3F0E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413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9</xdr:row>
      <xdr:rowOff>0</xdr:rowOff>
    </xdr:from>
    <xdr:to>
      <xdr:col>16</xdr:col>
      <xdr:colOff>180975</xdr:colOff>
      <xdr:row>39</xdr:row>
      <xdr:rowOff>85725</xdr:rowOff>
    </xdr:to>
    <xdr:pic>
      <xdr:nvPicPr>
        <xdr:cNvPr id="609" name="Picture 608" descr="ftp-genbank">
          <a:hlinkClick xmlns:r="http://schemas.openxmlformats.org/officeDocument/2006/relationships" r:id="rId66" tgtFrame="_blank"/>
          <a:extLst>
            <a:ext uri="{FF2B5EF4-FFF2-40B4-BE49-F238E27FC236}">
              <a16:creationId xmlns:a16="http://schemas.microsoft.com/office/drawing/2014/main" id="{AD1A7A1C-FEEC-6A4F-81AA-D03C590ABBD2}"/>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413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0</xdr:row>
      <xdr:rowOff>0</xdr:rowOff>
    </xdr:from>
    <xdr:to>
      <xdr:col>6</xdr:col>
      <xdr:colOff>104775</xdr:colOff>
      <xdr:row>40</xdr:row>
      <xdr:rowOff>104775</xdr:rowOff>
    </xdr:to>
    <xdr:pic>
      <xdr:nvPicPr>
        <xdr:cNvPr id="610" name="Picture 609" descr="Contig">
          <a:extLst>
            <a:ext uri="{FF2B5EF4-FFF2-40B4-BE49-F238E27FC236}">
              <a16:creationId xmlns:a16="http://schemas.microsoft.com/office/drawing/2014/main" id="{6D8BF371-F308-7B4A-A633-97B8FA5D9715}"/>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6616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0</xdr:row>
      <xdr:rowOff>0</xdr:rowOff>
    </xdr:from>
    <xdr:to>
      <xdr:col>16</xdr:col>
      <xdr:colOff>85725</xdr:colOff>
      <xdr:row>40</xdr:row>
      <xdr:rowOff>85725</xdr:rowOff>
    </xdr:to>
    <xdr:pic>
      <xdr:nvPicPr>
        <xdr:cNvPr id="611" name="Picture 610" descr="ftp-refseq">
          <a:hlinkClick xmlns:r="http://schemas.openxmlformats.org/officeDocument/2006/relationships" r:id="rId67" tgtFrame="_blank"/>
          <a:extLst>
            <a:ext uri="{FF2B5EF4-FFF2-40B4-BE49-F238E27FC236}">
              <a16:creationId xmlns:a16="http://schemas.microsoft.com/office/drawing/2014/main" id="{2BF34BCA-FA4D-F54F-AE3B-A641F57B7ECE}"/>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616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0</xdr:row>
      <xdr:rowOff>0</xdr:rowOff>
    </xdr:from>
    <xdr:to>
      <xdr:col>16</xdr:col>
      <xdr:colOff>180975</xdr:colOff>
      <xdr:row>40</xdr:row>
      <xdr:rowOff>85725</xdr:rowOff>
    </xdr:to>
    <xdr:pic>
      <xdr:nvPicPr>
        <xdr:cNvPr id="612" name="Picture 611" descr="ftp-genbank">
          <a:hlinkClick xmlns:r="http://schemas.openxmlformats.org/officeDocument/2006/relationships" r:id="rId68" tgtFrame="_blank"/>
          <a:extLst>
            <a:ext uri="{FF2B5EF4-FFF2-40B4-BE49-F238E27FC236}">
              <a16:creationId xmlns:a16="http://schemas.microsoft.com/office/drawing/2014/main" id="{6780623A-F696-894B-B280-9DD128D06B91}"/>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616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1</xdr:row>
      <xdr:rowOff>0</xdr:rowOff>
    </xdr:from>
    <xdr:to>
      <xdr:col>6</xdr:col>
      <xdr:colOff>104775</xdr:colOff>
      <xdr:row>41</xdr:row>
      <xdr:rowOff>104775</xdr:rowOff>
    </xdr:to>
    <xdr:pic>
      <xdr:nvPicPr>
        <xdr:cNvPr id="613" name="Picture 612" descr="Contig">
          <a:extLst>
            <a:ext uri="{FF2B5EF4-FFF2-40B4-BE49-F238E27FC236}">
              <a16:creationId xmlns:a16="http://schemas.microsoft.com/office/drawing/2014/main" id="{4482333E-85AF-1443-8E1F-271D0F9DE311}"/>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68199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1</xdr:row>
      <xdr:rowOff>0</xdr:rowOff>
    </xdr:from>
    <xdr:to>
      <xdr:col>16</xdr:col>
      <xdr:colOff>85725</xdr:colOff>
      <xdr:row>41</xdr:row>
      <xdr:rowOff>85725</xdr:rowOff>
    </xdr:to>
    <xdr:pic>
      <xdr:nvPicPr>
        <xdr:cNvPr id="614" name="Picture 613" descr="ftp-refseq">
          <a:hlinkClick xmlns:r="http://schemas.openxmlformats.org/officeDocument/2006/relationships" r:id="rId69" tgtFrame="_blank"/>
          <a:extLst>
            <a:ext uri="{FF2B5EF4-FFF2-40B4-BE49-F238E27FC236}">
              <a16:creationId xmlns:a16="http://schemas.microsoft.com/office/drawing/2014/main" id="{E8586AE5-1C4A-E549-8DA3-F69C0479C68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819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1</xdr:row>
      <xdr:rowOff>0</xdr:rowOff>
    </xdr:from>
    <xdr:to>
      <xdr:col>16</xdr:col>
      <xdr:colOff>180975</xdr:colOff>
      <xdr:row>41</xdr:row>
      <xdr:rowOff>85725</xdr:rowOff>
    </xdr:to>
    <xdr:pic>
      <xdr:nvPicPr>
        <xdr:cNvPr id="615" name="Picture 614" descr="ftp-genbank">
          <a:hlinkClick xmlns:r="http://schemas.openxmlformats.org/officeDocument/2006/relationships" r:id="rId70" tgtFrame="_blank"/>
          <a:extLst>
            <a:ext uri="{FF2B5EF4-FFF2-40B4-BE49-F238E27FC236}">
              <a16:creationId xmlns:a16="http://schemas.microsoft.com/office/drawing/2014/main" id="{CEB20471-95BE-D844-BFAD-58DA3C210CB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819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2</xdr:row>
      <xdr:rowOff>0</xdr:rowOff>
    </xdr:from>
    <xdr:to>
      <xdr:col>6</xdr:col>
      <xdr:colOff>104775</xdr:colOff>
      <xdr:row>42</xdr:row>
      <xdr:rowOff>104775</xdr:rowOff>
    </xdr:to>
    <xdr:pic>
      <xdr:nvPicPr>
        <xdr:cNvPr id="616" name="Picture 615" descr="Complete Genome">
          <a:extLst>
            <a:ext uri="{FF2B5EF4-FFF2-40B4-BE49-F238E27FC236}">
              <a16:creationId xmlns:a16="http://schemas.microsoft.com/office/drawing/2014/main" id="{CC9033AC-B571-EB4B-A94C-8BF8CF81E4B8}"/>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7023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2</xdr:row>
      <xdr:rowOff>0</xdr:rowOff>
    </xdr:from>
    <xdr:to>
      <xdr:col>16</xdr:col>
      <xdr:colOff>85725</xdr:colOff>
      <xdr:row>42</xdr:row>
      <xdr:rowOff>85725</xdr:rowOff>
    </xdr:to>
    <xdr:pic>
      <xdr:nvPicPr>
        <xdr:cNvPr id="617" name="Picture 616" descr="ftp-refseq">
          <a:hlinkClick xmlns:r="http://schemas.openxmlformats.org/officeDocument/2006/relationships" r:id="rId71" tgtFrame="_blank"/>
          <a:extLst>
            <a:ext uri="{FF2B5EF4-FFF2-40B4-BE49-F238E27FC236}">
              <a16:creationId xmlns:a16="http://schemas.microsoft.com/office/drawing/2014/main" id="{EC7AC0DB-48F5-8C48-9428-C551AA69D157}"/>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023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2</xdr:row>
      <xdr:rowOff>0</xdr:rowOff>
    </xdr:from>
    <xdr:to>
      <xdr:col>16</xdr:col>
      <xdr:colOff>180975</xdr:colOff>
      <xdr:row>42</xdr:row>
      <xdr:rowOff>85725</xdr:rowOff>
    </xdr:to>
    <xdr:pic>
      <xdr:nvPicPr>
        <xdr:cNvPr id="618" name="Picture 617" descr="ftp-genbank">
          <a:hlinkClick xmlns:r="http://schemas.openxmlformats.org/officeDocument/2006/relationships" r:id="rId72" tgtFrame="_blank"/>
          <a:extLst>
            <a:ext uri="{FF2B5EF4-FFF2-40B4-BE49-F238E27FC236}">
              <a16:creationId xmlns:a16="http://schemas.microsoft.com/office/drawing/2014/main" id="{EEE009E8-7611-3349-8333-F504AF2DF76C}"/>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023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2</xdr:row>
      <xdr:rowOff>0</xdr:rowOff>
    </xdr:from>
    <xdr:to>
      <xdr:col>6</xdr:col>
      <xdr:colOff>104775</xdr:colOff>
      <xdr:row>42</xdr:row>
      <xdr:rowOff>104775</xdr:rowOff>
    </xdr:to>
    <xdr:pic>
      <xdr:nvPicPr>
        <xdr:cNvPr id="619" name="Picture 618" descr="Contig">
          <a:extLst>
            <a:ext uri="{FF2B5EF4-FFF2-40B4-BE49-F238E27FC236}">
              <a16:creationId xmlns:a16="http://schemas.microsoft.com/office/drawing/2014/main" id="{F377FF5D-B972-ED4D-B6D6-7E8B7890E3F9}"/>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7023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2</xdr:row>
      <xdr:rowOff>0</xdr:rowOff>
    </xdr:from>
    <xdr:to>
      <xdr:col>16</xdr:col>
      <xdr:colOff>85725</xdr:colOff>
      <xdr:row>42</xdr:row>
      <xdr:rowOff>85725</xdr:rowOff>
    </xdr:to>
    <xdr:pic>
      <xdr:nvPicPr>
        <xdr:cNvPr id="620" name="Picture 619" descr="ftp-refseq">
          <a:hlinkClick xmlns:r="http://schemas.openxmlformats.org/officeDocument/2006/relationships" r:id="rId73" tgtFrame="_blank"/>
          <a:extLst>
            <a:ext uri="{FF2B5EF4-FFF2-40B4-BE49-F238E27FC236}">
              <a16:creationId xmlns:a16="http://schemas.microsoft.com/office/drawing/2014/main" id="{24A39A1B-5C89-3E4A-9EDD-C4CDEB56197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023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2</xdr:row>
      <xdr:rowOff>0</xdr:rowOff>
    </xdr:from>
    <xdr:to>
      <xdr:col>16</xdr:col>
      <xdr:colOff>180975</xdr:colOff>
      <xdr:row>42</xdr:row>
      <xdr:rowOff>85725</xdr:rowOff>
    </xdr:to>
    <xdr:pic>
      <xdr:nvPicPr>
        <xdr:cNvPr id="621" name="Picture 620" descr="ftp-genbank">
          <a:hlinkClick xmlns:r="http://schemas.openxmlformats.org/officeDocument/2006/relationships" r:id="rId74" tgtFrame="_blank"/>
          <a:extLst>
            <a:ext uri="{FF2B5EF4-FFF2-40B4-BE49-F238E27FC236}">
              <a16:creationId xmlns:a16="http://schemas.microsoft.com/office/drawing/2014/main" id="{B42128EC-D0A3-0A45-A0B1-52EA268F3EC0}"/>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023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3</xdr:row>
      <xdr:rowOff>0</xdr:rowOff>
    </xdr:from>
    <xdr:to>
      <xdr:col>6</xdr:col>
      <xdr:colOff>104775</xdr:colOff>
      <xdr:row>43</xdr:row>
      <xdr:rowOff>104775</xdr:rowOff>
    </xdr:to>
    <xdr:pic>
      <xdr:nvPicPr>
        <xdr:cNvPr id="622" name="Picture 621" descr="Contig">
          <a:extLst>
            <a:ext uri="{FF2B5EF4-FFF2-40B4-BE49-F238E27FC236}">
              <a16:creationId xmlns:a16="http://schemas.microsoft.com/office/drawing/2014/main" id="{DCC74568-57B9-644E-8B8B-C93CB507CAB6}"/>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7226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3</xdr:row>
      <xdr:rowOff>0</xdr:rowOff>
    </xdr:from>
    <xdr:to>
      <xdr:col>16</xdr:col>
      <xdr:colOff>85725</xdr:colOff>
      <xdr:row>43</xdr:row>
      <xdr:rowOff>85725</xdr:rowOff>
    </xdr:to>
    <xdr:pic>
      <xdr:nvPicPr>
        <xdr:cNvPr id="623" name="Picture 622" descr="ftp-refseq">
          <a:hlinkClick xmlns:r="http://schemas.openxmlformats.org/officeDocument/2006/relationships" r:id="rId75" tgtFrame="_blank"/>
          <a:extLst>
            <a:ext uri="{FF2B5EF4-FFF2-40B4-BE49-F238E27FC236}">
              <a16:creationId xmlns:a16="http://schemas.microsoft.com/office/drawing/2014/main" id="{F1C06DF6-9672-584E-BE0F-644E8E7F041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226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3</xdr:row>
      <xdr:rowOff>0</xdr:rowOff>
    </xdr:from>
    <xdr:to>
      <xdr:col>16</xdr:col>
      <xdr:colOff>180975</xdr:colOff>
      <xdr:row>43</xdr:row>
      <xdr:rowOff>85725</xdr:rowOff>
    </xdr:to>
    <xdr:pic>
      <xdr:nvPicPr>
        <xdr:cNvPr id="624" name="Picture 623" descr="ftp-genbank">
          <a:hlinkClick xmlns:r="http://schemas.openxmlformats.org/officeDocument/2006/relationships" r:id="rId76" tgtFrame="_blank"/>
          <a:extLst>
            <a:ext uri="{FF2B5EF4-FFF2-40B4-BE49-F238E27FC236}">
              <a16:creationId xmlns:a16="http://schemas.microsoft.com/office/drawing/2014/main" id="{12AB4E65-2B34-114A-BB96-5597A014B6FE}"/>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226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4</xdr:row>
      <xdr:rowOff>0</xdr:rowOff>
    </xdr:from>
    <xdr:to>
      <xdr:col>6</xdr:col>
      <xdr:colOff>104775</xdr:colOff>
      <xdr:row>44</xdr:row>
      <xdr:rowOff>104775</xdr:rowOff>
    </xdr:to>
    <xdr:pic>
      <xdr:nvPicPr>
        <xdr:cNvPr id="625" name="Picture 624" descr="Contig">
          <a:extLst>
            <a:ext uri="{FF2B5EF4-FFF2-40B4-BE49-F238E27FC236}">
              <a16:creationId xmlns:a16="http://schemas.microsoft.com/office/drawing/2014/main" id="{BD838EA8-0B92-BF40-9BAB-14598DAADCBB}"/>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7429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4</xdr:row>
      <xdr:rowOff>0</xdr:rowOff>
    </xdr:from>
    <xdr:to>
      <xdr:col>16</xdr:col>
      <xdr:colOff>85725</xdr:colOff>
      <xdr:row>44</xdr:row>
      <xdr:rowOff>85725</xdr:rowOff>
    </xdr:to>
    <xdr:pic>
      <xdr:nvPicPr>
        <xdr:cNvPr id="626" name="Picture 625" descr="ftp-refseq">
          <a:hlinkClick xmlns:r="http://schemas.openxmlformats.org/officeDocument/2006/relationships" r:id="rId77" tgtFrame="_blank"/>
          <a:extLst>
            <a:ext uri="{FF2B5EF4-FFF2-40B4-BE49-F238E27FC236}">
              <a16:creationId xmlns:a16="http://schemas.microsoft.com/office/drawing/2014/main" id="{4FFF48C8-32C1-AE43-9FCD-3ECB1758648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429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4</xdr:row>
      <xdr:rowOff>0</xdr:rowOff>
    </xdr:from>
    <xdr:to>
      <xdr:col>16</xdr:col>
      <xdr:colOff>180975</xdr:colOff>
      <xdr:row>44</xdr:row>
      <xdr:rowOff>85725</xdr:rowOff>
    </xdr:to>
    <xdr:pic>
      <xdr:nvPicPr>
        <xdr:cNvPr id="627" name="Picture 626" descr="ftp-genbank">
          <a:hlinkClick xmlns:r="http://schemas.openxmlformats.org/officeDocument/2006/relationships" r:id="rId78" tgtFrame="_blank"/>
          <a:extLst>
            <a:ext uri="{FF2B5EF4-FFF2-40B4-BE49-F238E27FC236}">
              <a16:creationId xmlns:a16="http://schemas.microsoft.com/office/drawing/2014/main" id="{EC0F1E80-595F-8247-BED3-E035B7D1977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429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5</xdr:row>
      <xdr:rowOff>0</xdr:rowOff>
    </xdr:from>
    <xdr:to>
      <xdr:col>6</xdr:col>
      <xdr:colOff>104775</xdr:colOff>
      <xdr:row>45</xdr:row>
      <xdr:rowOff>104775</xdr:rowOff>
    </xdr:to>
    <xdr:pic>
      <xdr:nvPicPr>
        <xdr:cNvPr id="628" name="Picture 627" descr="Contig">
          <a:extLst>
            <a:ext uri="{FF2B5EF4-FFF2-40B4-BE49-F238E27FC236}">
              <a16:creationId xmlns:a16="http://schemas.microsoft.com/office/drawing/2014/main" id="{82854415-25ED-1740-A2B0-872AC6F7C45B}"/>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7632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5</xdr:row>
      <xdr:rowOff>0</xdr:rowOff>
    </xdr:from>
    <xdr:to>
      <xdr:col>16</xdr:col>
      <xdr:colOff>85725</xdr:colOff>
      <xdr:row>45</xdr:row>
      <xdr:rowOff>85725</xdr:rowOff>
    </xdr:to>
    <xdr:pic>
      <xdr:nvPicPr>
        <xdr:cNvPr id="629" name="Picture 628" descr="ftp-refseq">
          <a:hlinkClick xmlns:r="http://schemas.openxmlformats.org/officeDocument/2006/relationships" r:id="rId79" tgtFrame="_blank"/>
          <a:extLst>
            <a:ext uri="{FF2B5EF4-FFF2-40B4-BE49-F238E27FC236}">
              <a16:creationId xmlns:a16="http://schemas.microsoft.com/office/drawing/2014/main" id="{90B2AD10-EC07-314C-8038-9E2EAE3F9E1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632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5</xdr:row>
      <xdr:rowOff>0</xdr:rowOff>
    </xdr:from>
    <xdr:to>
      <xdr:col>16</xdr:col>
      <xdr:colOff>180975</xdr:colOff>
      <xdr:row>45</xdr:row>
      <xdr:rowOff>85725</xdr:rowOff>
    </xdr:to>
    <xdr:pic>
      <xdr:nvPicPr>
        <xdr:cNvPr id="630" name="Picture 629" descr="ftp-genbank">
          <a:hlinkClick xmlns:r="http://schemas.openxmlformats.org/officeDocument/2006/relationships" r:id="rId80" tgtFrame="_blank"/>
          <a:extLst>
            <a:ext uri="{FF2B5EF4-FFF2-40B4-BE49-F238E27FC236}">
              <a16:creationId xmlns:a16="http://schemas.microsoft.com/office/drawing/2014/main" id="{4B10B683-643A-8442-A037-9A187EA0E52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632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6</xdr:row>
      <xdr:rowOff>0</xdr:rowOff>
    </xdr:from>
    <xdr:to>
      <xdr:col>6</xdr:col>
      <xdr:colOff>104775</xdr:colOff>
      <xdr:row>46</xdr:row>
      <xdr:rowOff>104775</xdr:rowOff>
    </xdr:to>
    <xdr:pic>
      <xdr:nvPicPr>
        <xdr:cNvPr id="631" name="Picture 630" descr="Complete Genome">
          <a:extLst>
            <a:ext uri="{FF2B5EF4-FFF2-40B4-BE49-F238E27FC236}">
              <a16:creationId xmlns:a16="http://schemas.microsoft.com/office/drawing/2014/main" id="{22680284-3EA2-5641-A3E8-EDB5C58E3369}"/>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78359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6</xdr:row>
      <xdr:rowOff>0</xdr:rowOff>
    </xdr:from>
    <xdr:to>
      <xdr:col>16</xdr:col>
      <xdr:colOff>85725</xdr:colOff>
      <xdr:row>46</xdr:row>
      <xdr:rowOff>85725</xdr:rowOff>
    </xdr:to>
    <xdr:pic>
      <xdr:nvPicPr>
        <xdr:cNvPr id="632" name="Picture 631" descr="ftp-refseq">
          <a:hlinkClick xmlns:r="http://schemas.openxmlformats.org/officeDocument/2006/relationships" r:id="rId81" tgtFrame="_blank"/>
          <a:extLst>
            <a:ext uri="{FF2B5EF4-FFF2-40B4-BE49-F238E27FC236}">
              <a16:creationId xmlns:a16="http://schemas.microsoft.com/office/drawing/2014/main" id="{DE931B01-B982-2D4C-AEC1-04F2C16DF10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835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6</xdr:row>
      <xdr:rowOff>0</xdr:rowOff>
    </xdr:from>
    <xdr:to>
      <xdr:col>16</xdr:col>
      <xdr:colOff>180975</xdr:colOff>
      <xdr:row>46</xdr:row>
      <xdr:rowOff>85725</xdr:rowOff>
    </xdr:to>
    <xdr:pic>
      <xdr:nvPicPr>
        <xdr:cNvPr id="633" name="Picture 632" descr="ftp-genbank">
          <a:hlinkClick xmlns:r="http://schemas.openxmlformats.org/officeDocument/2006/relationships" r:id="rId82" tgtFrame="_blank"/>
          <a:extLst>
            <a:ext uri="{FF2B5EF4-FFF2-40B4-BE49-F238E27FC236}">
              <a16:creationId xmlns:a16="http://schemas.microsoft.com/office/drawing/2014/main" id="{E4BCEF81-80C4-9F44-B8E8-44E518ECB2B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835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9</xdr:row>
      <xdr:rowOff>0</xdr:rowOff>
    </xdr:from>
    <xdr:to>
      <xdr:col>6</xdr:col>
      <xdr:colOff>104775</xdr:colOff>
      <xdr:row>49</xdr:row>
      <xdr:rowOff>104775</xdr:rowOff>
    </xdr:to>
    <xdr:pic>
      <xdr:nvPicPr>
        <xdr:cNvPr id="634" name="Picture 633" descr="Scaffold">
          <a:extLst>
            <a:ext uri="{FF2B5EF4-FFF2-40B4-BE49-F238E27FC236}">
              <a16:creationId xmlns:a16="http://schemas.microsoft.com/office/drawing/2014/main" id="{582668FD-A02B-7F44-8886-084A0623E5D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8407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9</xdr:row>
      <xdr:rowOff>0</xdr:rowOff>
    </xdr:from>
    <xdr:to>
      <xdr:col>16</xdr:col>
      <xdr:colOff>85725</xdr:colOff>
      <xdr:row>49</xdr:row>
      <xdr:rowOff>85725</xdr:rowOff>
    </xdr:to>
    <xdr:pic>
      <xdr:nvPicPr>
        <xdr:cNvPr id="635" name="Picture 634" descr="ftp-refseq">
          <a:hlinkClick xmlns:r="http://schemas.openxmlformats.org/officeDocument/2006/relationships" r:id="rId83" tgtFrame="_blank"/>
          <a:extLst>
            <a:ext uri="{FF2B5EF4-FFF2-40B4-BE49-F238E27FC236}">
              <a16:creationId xmlns:a16="http://schemas.microsoft.com/office/drawing/2014/main" id="{CA401FFB-41E6-954C-AD42-CF065F01E8B9}"/>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8407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9</xdr:row>
      <xdr:rowOff>0</xdr:rowOff>
    </xdr:from>
    <xdr:to>
      <xdr:col>16</xdr:col>
      <xdr:colOff>180975</xdr:colOff>
      <xdr:row>49</xdr:row>
      <xdr:rowOff>85725</xdr:rowOff>
    </xdr:to>
    <xdr:pic>
      <xdr:nvPicPr>
        <xdr:cNvPr id="636" name="Picture 635" descr="ftp-genbank">
          <a:hlinkClick xmlns:r="http://schemas.openxmlformats.org/officeDocument/2006/relationships" r:id="rId84" tgtFrame="_blank"/>
          <a:extLst>
            <a:ext uri="{FF2B5EF4-FFF2-40B4-BE49-F238E27FC236}">
              <a16:creationId xmlns:a16="http://schemas.microsoft.com/office/drawing/2014/main" id="{A4B4ADEA-9614-D24C-8E05-E92FAA6B6EBC}"/>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8407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0</xdr:row>
      <xdr:rowOff>0</xdr:rowOff>
    </xdr:from>
    <xdr:to>
      <xdr:col>6</xdr:col>
      <xdr:colOff>104775</xdr:colOff>
      <xdr:row>50</xdr:row>
      <xdr:rowOff>104775</xdr:rowOff>
    </xdr:to>
    <xdr:pic>
      <xdr:nvPicPr>
        <xdr:cNvPr id="637" name="Picture 636" descr="Contig">
          <a:extLst>
            <a:ext uri="{FF2B5EF4-FFF2-40B4-BE49-F238E27FC236}">
              <a16:creationId xmlns:a16="http://schemas.microsoft.com/office/drawing/2014/main" id="{62B88589-4F44-4D4B-B9C6-6F09604BECA0}"/>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8610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0</xdr:row>
      <xdr:rowOff>0</xdr:rowOff>
    </xdr:from>
    <xdr:to>
      <xdr:col>16</xdr:col>
      <xdr:colOff>85725</xdr:colOff>
      <xdr:row>50</xdr:row>
      <xdr:rowOff>85725</xdr:rowOff>
    </xdr:to>
    <xdr:pic>
      <xdr:nvPicPr>
        <xdr:cNvPr id="638" name="Picture 637" descr="ftp-refseq">
          <a:hlinkClick xmlns:r="http://schemas.openxmlformats.org/officeDocument/2006/relationships" r:id="rId85" tgtFrame="_blank"/>
          <a:extLst>
            <a:ext uri="{FF2B5EF4-FFF2-40B4-BE49-F238E27FC236}">
              <a16:creationId xmlns:a16="http://schemas.microsoft.com/office/drawing/2014/main" id="{636E4896-D78A-9A44-B1CD-82E3CD3C516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8610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0</xdr:row>
      <xdr:rowOff>0</xdr:rowOff>
    </xdr:from>
    <xdr:to>
      <xdr:col>16</xdr:col>
      <xdr:colOff>180975</xdr:colOff>
      <xdr:row>50</xdr:row>
      <xdr:rowOff>85725</xdr:rowOff>
    </xdr:to>
    <xdr:pic>
      <xdr:nvPicPr>
        <xdr:cNvPr id="639" name="Picture 638" descr="ftp-genbank">
          <a:hlinkClick xmlns:r="http://schemas.openxmlformats.org/officeDocument/2006/relationships" r:id="rId86" tgtFrame="_blank"/>
          <a:extLst>
            <a:ext uri="{FF2B5EF4-FFF2-40B4-BE49-F238E27FC236}">
              <a16:creationId xmlns:a16="http://schemas.microsoft.com/office/drawing/2014/main" id="{9F6CEAFB-98F0-4641-AF0D-E93D326C787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8610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1</xdr:row>
      <xdr:rowOff>0</xdr:rowOff>
    </xdr:from>
    <xdr:to>
      <xdr:col>6</xdr:col>
      <xdr:colOff>104775</xdr:colOff>
      <xdr:row>51</xdr:row>
      <xdr:rowOff>104775</xdr:rowOff>
    </xdr:to>
    <xdr:pic>
      <xdr:nvPicPr>
        <xdr:cNvPr id="640" name="Picture 639" descr="Complete Genome">
          <a:extLst>
            <a:ext uri="{FF2B5EF4-FFF2-40B4-BE49-F238E27FC236}">
              <a16:creationId xmlns:a16="http://schemas.microsoft.com/office/drawing/2014/main" id="{819073AB-9CDA-6F49-B819-2DAA20BC06EA}"/>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8813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1</xdr:row>
      <xdr:rowOff>0</xdr:rowOff>
    </xdr:from>
    <xdr:to>
      <xdr:col>16</xdr:col>
      <xdr:colOff>85725</xdr:colOff>
      <xdr:row>51</xdr:row>
      <xdr:rowOff>85725</xdr:rowOff>
    </xdr:to>
    <xdr:pic>
      <xdr:nvPicPr>
        <xdr:cNvPr id="641" name="Picture 640" descr="ftp-refseq">
          <a:hlinkClick xmlns:r="http://schemas.openxmlformats.org/officeDocument/2006/relationships" r:id="rId87" tgtFrame="_blank"/>
          <a:extLst>
            <a:ext uri="{FF2B5EF4-FFF2-40B4-BE49-F238E27FC236}">
              <a16:creationId xmlns:a16="http://schemas.microsoft.com/office/drawing/2014/main" id="{BEE3E65C-F70B-0646-BA36-A280FB722CC7}"/>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8813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1</xdr:row>
      <xdr:rowOff>0</xdr:rowOff>
    </xdr:from>
    <xdr:to>
      <xdr:col>16</xdr:col>
      <xdr:colOff>180975</xdr:colOff>
      <xdr:row>51</xdr:row>
      <xdr:rowOff>85725</xdr:rowOff>
    </xdr:to>
    <xdr:pic>
      <xdr:nvPicPr>
        <xdr:cNvPr id="642" name="Picture 641" descr="ftp-genbank">
          <a:hlinkClick xmlns:r="http://schemas.openxmlformats.org/officeDocument/2006/relationships" r:id="rId88" tgtFrame="_blank"/>
          <a:extLst>
            <a:ext uri="{FF2B5EF4-FFF2-40B4-BE49-F238E27FC236}">
              <a16:creationId xmlns:a16="http://schemas.microsoft.com/office/drawing/2014/main" id="{0A58653B-71C0-AC43-82D6-0AEAB039BA6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8813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2</xdr:row>
      <xdr:rowOff>0</xdr:rowOff>
    </xdr:from>
    <xdr:to>
      <xdr:col>6</xdr:col>
      <xdr:colOff>104775</xdr:colOff>
      <xdr:row>52</xdr:row>
      <xdr:rowOff>104775</xdr:rowOff>
    </xdr:to>
    <xdr:pic>
      <xdr:nvPicPr>
        <xdr:cNvPr id="643" name="Picture 642" descr="Chromosome">
          <a:extLst>
            <a:ext uri="{FF2B5EF4-FFF2-40B4-BE49-F238E27FC236}">
              <a16:creationId xmlns:a16="http://schemas.microsoft.com/office/drawing/2014/main" id="{4FFDE5B9-4A84-B347-BDBE-723BDEA99506}"/>
            </a:ext>
          </a:extLst>
        </xdr:cNvPr>
        <xdr:cNvPicPr>
          <a:picLocks noChangeAspect="1" noChangeArrowheads="1"/>
        </xdr:cNvPicPr>
      </xdr:nvPicPr>
      <xdr:blipFill>
        <a:blip xmlns:r="http://schemas.openxmlformats.org/officeDocument/2006/relationships" r:embed="rId89">
          <a:extLst>
            <a:ext uri="{28A0092B-C50C-407E-A947-70E740481C1C}">
              <a14:useLocalDpi xmlns:a14="http://schemas.microsoft.com/office/drawing/2010/main" val="0"/>
            </a:ext>
          </a:extLst>
        </a:blip>
        <a:srcRect/>
        <a:stretch>
          <a:fillRect/>
        </a:stretch>
      </xdr:blipFill>
      <xdr:spPr bwMode="auto">
        <a:xfrm>
          <a:off x="11176000" y="9017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2</xdr:row>
      <xdr:rowOff>0</xdr:rowOff>
    </xdr:from>
    <xdr:to>
      <xdr:col>16</xdr:col>
      <xdr:colOff>85725</xdr:colOff>
      <xdr:row>52</xdr:row>
      <xdr:rowOff>85725</xdr:rowOff>
    </xdr:to>
    <xdr:pic>
      <xdr:nvPicPr>
        <xdr:cNvPr id="644" name="Picture 643" descr="ftp-refseq">
          <a:hlinkClick xmlns:r="http://schemas.openxmlformats.org/officeDocument/2006/relationships" r:id="rId90" tgtFrame="_blank"/>
          <a:extLst>
            <a:ext uri="{FF2B5EF4-FFF2-40B4-BE49-F238E27FC236}">
              <a16:creationId xmlns:a16="http://schemas.microsoft.com/office/drawing/2014/main" id="{7AC64255-1BC1-6841-BB31-534D2139AEB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01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2</xdr:row>
      <xdr:rowOff>0</xdr:rowOff>
    </xdr:from>
    <xdr:to>
      <xdr:col>16</xdr:col>
      <xdr:colOff>180975</xdr:colOff>
      <xdr:row>52</xdr:row>
      <xdr:rowOff>85725</xdr:rowOff>
    </xdr:to>
    <xdr:pic>
      <xdr:nvPicPr>
        <xdr:cNvPr id="645" name="Picture 644" descr="ftp-genbank">
          <a:hlinkClick xmlns:r="http://schemas.openxmlformats.org/officeDocument/2006/relationships" r:id="rId91" tgtFrame="_blank"/>
          <a:extLst>
            <a:ext uri="{FF2B5EF4-FFF2-40B4-BE49-F238E27FC236}">
              <a16:creationId xmlns:a16="http://schemas.microsoft.com/office/drawing/2014/main" id="{35A558D8-3ED4-8346-8459-E58CCC0C887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01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3</xdr:row>
      <xdr:rowOff>0</xdr:rowOff>
    </xdr:from>
    <xdr:to>
      <xdr:col>6</xdr:col>
      <xdr:colOff>104775</xdr:colOff>
      <xdr:row>53</xdr:row>
      <xdr:rowOff>104775</xdr:rowOff>
    </xdr:to>
    <xdr:pic>
      <xdr:nvPicPr>
        <xdr:cNvPr id="646" name="Picture 645" descr="Contig">
          <a:extLst>
            <a:ext uri="{FF2B5EF4-FFF2-40B4-BE49-F238E27FC236}">
              <a16:creationId xmlns:a16="http://schemas.microsoft.com/office/drawing/2014/main" id="{0A3063F6-A629-FE4A-BB48-A8746A266D4D}"/>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9220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3</xdr:row>
      <xdr:rowOff>0</xdr:rowOff>
    </xdr:from>
    <xdr:to>
      <xdr:col>16</xdr:col>
      <xdr:colOff>85725</xdr:colOff>
      <xdr:row>53</xdr:row>
      <xdr:rowOff>85725</xdr:rowOff>
    </xdr:to>
    <xdr:pic>
      <xdr:nvPicPr>
        <xdr:cNvPr id="647" name="Picture 646" descr="ftp-refseq">
          <a:hlinkClick xmlns:r="http://schemas.openxmlformats.org/officeDocument/2006/relationships" r:id="rId92" tgtFrame="_blank"/>
          <a:extLst>
            <a:ext uri="{FF2B5EF4-FFF2-40B4-BE49-F238E27FC236}">
              <a16:creationId xmlns:a16="http://schemas.microsoft.com/office/drawing/2014/main" id="{FC096BE0-1917-9B48-832F-6CCDC82A5007}"/>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220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3</xdr:row>
      <xdr:rowOff>0</xdr:rowOff>
    </xdr:from>
    <xdr:to>
      <xdr:col>16</xdr:col>
      <xdr:colOff>180975</xdr:colOff>
      <xdr:row>53</xdr:row>
      <xdr:rowOff>85725</xdr:rowOff>
    </xdr:to>
    <xdr:pic>
      <xdr:nvPicPr>
        <xdr:cNvPr id="648" name="Picture 647" descr="ftp-genbank">
          <a:hlinkClick xmlns:r="http://schemas.openxmlformats.org/officeDocument/2006/relationships" r:id="rId93" tgtFrame="_blank"/>
          <a:extLst>
            <a:ext uri="{FF2B5EF4-FFF2-40B4-BE49-F238E27FC236}">
              <a16:creationId xmlns:a16="http://schemas.microsoft.com/office/drawing/2014/main" id="{2D14F5D4-E647-5747-910D-FB6BD6718A6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220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4</xdr:row>
      <xdr:rowOff>0</xdr:rowOff>
    </xdr:from>
    <xdr:to>
      <xdr:col>6</xdr:col>
      <xdr:colOff>104775</xdr:colOff>
      <xdr:row>54</xdr:row>
      <xdr:rowOff>104775</xdr:rowOff>
    </xdr:to>
    <xdr:pic>
      <xdr:nvPicPr>
        <xdr:cNvPr id="649" name="Picture 648" descr="Contig">
          <a:extLst>
            <a:ext uri="{FF2B5EF4-FFF2-40B4-BE49-F238E27FC236}">
              <a16:creationId xmlns:a16="http://schemas.microsoft.com/office/drawing/2014/main" id="{8A3CCE80-0F05-C244-8A66-805B8AE98BAA}"/>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9423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4</xdr:row>
      <xdr:rowOff>0</xdr:rowOff>
    </xdr:from>
    <xdr:to>
      <xdr:col>16</xdr:col>
      <xdr:colOff>85725</xdr:colOff>
      <xdr:row>54</xdr:row>
      <xdr:rowOff>85725</xdr:rowOff>
    </xdr:to>
    <xdr:pic>
      <xdr:nvPicPr>
        <xdr:cNvPr id="650" name="Picture 649" descr="ftp-refseq">
          <a:hlinkClick xmlns:r="http://schemas.openxmlformats.org/officeDocument/2006/relationships" r:id="rId94" tgtFrame="_blank"/>
          <a:extLst>
            <a:ext uri="{FF2B5EF4-FFF2-40B4-BE49-F238E27FC236}">
              <a16:creationId xmlns:a16="http://schemas.microsoft.com/office/drawing/2014/main" id="{E6D90AC9-CBE9-194B-8FA0-5A3E0239D0C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423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4</xdr:row>
      <xdr:rowOff>0</xdr:rowOff>
    </xdr:from>
    <xdr:to>
      <xdr:col>16</xdr:col>
      <xdr:colOff>180975</xdr:colOff>
      <xdr:row>54</xdr:row>
      <xdr:rowOff>85725</xdr:rowOff>
    </xdr:to>
    <xdr:pic>
      <xdr:nvPicPr>
        <xdr:cNvPr id="651" name="Picture 650" descr="ftp-genbank">
          <a:hlinkClick xmlns:r="http://schemas.openxmlformats.org/officeDocument/2006/relationships" r:id="rId95" tgtFrame="_blank"/>
          <a:extLst>
            <a:ext uri="{FF2B5EF4-FFF2-40B4-BE49-F238E27FC236}">
              <a16:creationId xmlns:a16="http://schemas.microsoft.com/office/drawing/2014/main" id="{C933B1A8-A903-B943-B16A-3A4F75BC57E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423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5</xdr:row>
      <xdr:rowOff>0</xdr:rowOff>
    </xdr:from>
    <xdr:to>
      <xdr:col>6</xdr:col>
      <xdr:colOff>104775</xdr:colOff>
      <xdr:row>55</xdr:row>
      <xdr:rowOff>104775</xdr:rowOff>
    </xdr:to>
    <xdr:pic>
      <xdr:nvPicPr>
        <xdr:cNvPr id="652" name="Picture 651" descr="Scaffold">
          <a:extLst>
            <a:ext uri="{FF2B5EF4-FFF2-40B4-BE49-F238E27FC236}">
              <a16:creationId xmlns:a16="http://schemas.microsoft.com/office/drawing/2014/main" id="{C8B4F38C-A8C2-7740-ADD1-DE34A4A8755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9626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5</xdr:row>
      <xdr:rowOff>0</xdr:rowOff>
    </xdr:from>
    <xdr:to>
      <xdr:col>16</xdr:col>
      <xdr:colOff>85725</xdr:colOff>
      <xdr:row>55</xdr:row>
      <xdr:rowOff>85725</xdr:rowOff>
    </xdr:to>
    <xdr:pic>
      <xdr:nvPicPr>
        <xdr:cNvPr id="653" name="Picture 652" descr="ftp-refseq">
          <a:hlinkClick xmlns:r="http://schemas.openxmlformats.org/officeDocument/2006/relationships" r:id="rId96" tgtFrame="_blank"/>
          <a:extLst>
            <a:ext uri="{FF2B5EF4-FFF2-40B4-BE49-F238E27FC236}">
              <a16:creationId xmlns:a16="http://schemas.microsoft.com/office/drawing/2014/main" id="{04BD1BCC-A5DB-5D4D-8671-016926CFB6F5}"/>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62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5</xdr:row>
      <xdr:rowOff>0</xdr:rowOff>
    </xdr:from>
    <xdr:to>
      <xdr:col>16</xdr:col>
      <xdr:colOff>180975</xdr:colOff>
      <xdr:row>55</xdr:row>
      <xdr:rowOff>85725</xdr:rowOff>
    </xdr:to>
    <xdr:pic>
      <xdr:nvPicPr>
        <xdr:cNvPr id="654" name="Picture 653" descr="ftp-genbank">
          <a:hlinkClick xmlns:r="http://schemas.openxmlformats.org/officeDocument/2006/relationships" r:id="rId97" tgtFrame="_blank"/>
          <a:extLst>
            <a:ext uri="{FF2B5EF4-FFF2-40B4-BE49-F238E27FC236}">
              <a16:creationId xmlns:a16="http://schemas.microsoft.com/office/drawing/2014/main" id="{BA7DFFEC-4082-B541-B4EA-8EE884DAADAE}"/>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62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5</xdr:row>
      <xdr:rowOff>0</xdr:rowOff>
    </xdr:from>
    <xdr:to>
      <xdr:col>6</xdr:col>
      <xdr:colOff>104775</xdr:colOff>
      <xdr:row>55</xdr:row>
      <xdr:rowOff>104775</xdr:rowOff>
    </xdr:to>
    <xdr:pic>
      <xdr:nvPicPr>
        <xdr:cNvPr id="655" name="Picture 654" descr="Scaffold">
          <a:extLst>
            <a:ext uri="{FF2B5EF4-FFF2-40B4-BE49-F238E27FC236}">
              <a16:creationId xmlns:a16="http://schemas.microsoft.com/office/drawing/2014/main" id="{F3C126EB-1061-C84F-84EA-D9202CF1BEF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9626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5</xdr:row>
      <xdr:rowOff>0</xdr:rowOff>
    </xdr:from>
    <xdr:to>
      <xdr:col>16</xdr:col>
      <xdr:colOff>85725</xdr:colOff>
      <xdr:row>55</xdr:row>
      <xdr:rowOff>85725</xdr:rowOff>
    </xdr:to>
    <xdr:pic>
      <xdr:nvPicPr>
        <xdr:cNvPr id="656" name="Picture 655" descr="ftp-refseq">
          <a:hlinkClick xmlns:r="http://schemas.openxmlformats.org/officeDocument/2006/relationships" r:id="rId98" tgtFrame="_blank"/>
          <a:extLst>
            <a:ext uri="{FF2B5EF4-FFF2-40B4-BE49-F238E27FC236}">
              <a16:creationId xmlns:a16="http://schemas.microsoft.com/office/drawing/2014/main" id="{5056FFE9-95F1-4D4F-B1ED-4A23918DED1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62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5</xdr:row>
      <xdr:rowOff>0</xdr:rowOff>
    </xdr:from>
    <xdr:to>
      <xdr:col>16</xdr:col>
      <xdr:colOff>180975</xdr:colOff>
      <xdr:row>55</xdr:row>
      <xdr:rowOff>85725</xdr:rowOff>
    </xdr:to>
    <xdr:pic>
      <xdr:nvPicPr>
        <xdr:cNvPr id="657" name="Picture 656" descr="ftp-genbank">
          <a:hlinkClick xmlns:r="http://schemas.openxmlformats.org/officeDocument/2006/relationships" r:id="rId99" tgtFrame="_blank"/>
          <a:extLst>
            <a:ext uri="{FF2B5EF4-FFF2-40B4-BE49-F238E27FC236}">
              <a16:creationId xmlns:a16="http://schemas.microsoft.com/office/drawing/2014/main" id="{26571087-8573-4248-B4A5-AF057FCBB3A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62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6</xdr:row>
      <xdr:rowOff>0</xdr:rowOff>
    </xdr:from>
    <xdr:to>
      <xdr:col>6</xdr:col>
      <xdr:colOff>104775</xdr:colOff>
      <xdr:row>56</xdr:row>
      <xdr:rowOff>104775</xdr:rowOff>
    </xdr:to>
    <xdr:pic>
      <xdr:nvPicPr>
        <xdr:cNvPr id="658" name="Picture 657" descr="Scaffold">
          <a:extLst>
            <a:ext uri="{FF2B5EF4-FFF2-40B4-BE49-F238E27FC236}">
              <a16:creationId xmlns:a16="http://schemas.microsoft.com/office/drawing/2014/main" id="{483A6159-4CC8-FE40-A430-8EC2F2FC511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9829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6</xdr:row>
      <xdr:rowOff>0</xdr:rowOff>
    </xdr:from>
    <xdr:to>
      <xdr:col>16</xdr:col>
      <xdr:colOff>85725</xdr:colOff>
      <xdr:row>56</xdr:row>
      <xdr:rowOff>85725</xdr:rowOff>
    </xdr:to>
    <xdr:pic>
      <xdr:nvPicPr>
        <xdr:cNvPr id="659" name="Picture 658" descr="ftp-refseq">
          <a:hlinkClick xmlns:r="http://schemas.openxmlformats.org/officeDocument/2006/relationships" r:id="rId100" tgtFrame="_blank"/>
          <a:extLst>
            <a:ext uri="{FF2B5EF4-FFF2-40B4-BE49-F238E27FC236}">
              <a16:creationId xmlns:a16="http://schemas.microsoft.com/office/drawing/2014/main" id="{3A28B9B0-B9C4-1440-B8AC-7F308EB4CE28}"/>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829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6</xdr:row>
      <xdr:rowOff>0</xdr:rowOff>
    </xdr:from>
    <xdr:to>
      <xdr:col>16</xdr:col>
      <xdr:colOff>180975</xdr:colOff>
      <xdr:row>56</xdr:row>
      <xdr:rowOff>85725</xdr:rowOff>
    </xdr:to>
    <xdr:pic>
      <xdr:nvPicPr>
        <xdr:cNvPr id="660" name="Picture 659" descr="ftp-genbank">
          <a:hlinkClick xmlns:r="http://schemas.openxmlformats.org/officeDocument/2006/relationships" r:id="rId101" tgtFrame="_blank"/>
          <a:extLst>
            <a:ext uri="{FF2B5EF4-FFF2-40B4-BE49-F238E27FC236}">
              <a16:creationId xmlns:a16="http://schemas.microsoft.com/office/drawing/2014/main" id="{9A129245-1086-D24D-B86F-00464973280C}"/>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829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7</xdr:row>
      <xdr:rowOff>0</xdr:rowOff>
    </xdr:from>
    <xdr:to>
      <xdr:col>6</xdr:col>
      <xdr:colOff>104775</xdr:colOff>
      <xdr:row>57</xdr:row>
      <xdr:rowOff>104775</xdr:rowOff>
    </xdr:to>
    <xdr:pic>
      <xdr:nvPicPr>
        <xdr:cNvPr id="661" name="Picture 660" descr="Scaffold">
          <a:extLst>
            <a:ext uri="{FF2B5EF4-FFF2-40B4-BE49-F238E27FC236}">
              <a16:creationId xmlns:a16="http://schemas.microsoft.com/office/drawing/2014/main" id="{0DB70E67-C8F3-D44A-BBB5-CABD90B883B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0033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7</xdr:row>
      <xdr:rowOff>0</xdr:rowOff>
    </xdr:from>
    <xdr:to>
      <xdr:col>16</xdr:col>
      <xdr:colOff>85725</xdr:colOff>
      <xdr:row>57</xdr:row>
      <xdr:rowOff>85725</xdr:rowOff>
    </xdr:to>
    <xdr:pic>
      <xdr:nvPicPr>
        <xdr:cNvPr id="662" name="Picture 661" descr="ftp-refseq">
          <a:hlinkClick xmlns:r="http://schemas.openxmlformats.org/officeDocument/2006/relationships" r:id="rId102" tgtFrame="_blank"/>
          <a:extLst>
            <a:ext uri="{FF2B5EF4-FFF2-40B4-BE49-F238E27FC236}">
              <a16:creationId xmlns:a16="http://schemas.microsoft.com/office/drawing/2014/main" id="{BDF5EABE-A7CA-E745-90F4-4D90EC8561EE}"/>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003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7</xdr:row>
      <xdr:rowOff>0</xdr:rowOff>
    </xdr:from>
    <xdr:to>
      <xdr:col>16</xdr:col>
      <xdr:colOff>180975</xdr:colOff>
      <xdr:row>57</xdr:row>
      <xdr:rowOff>85725</xdr:rowOff>
    </xdr:to>
    <xdr:pic>
      <xdr:nvPicPr>
        <xdr:cNvPr id="663" name="Picture 662" descr="ftp-genbank">
          <a:hlinkClick xmlns:r="http://schemas.openxmlformats.org/officeDocument/2006/relationships" r:id="rId103" tgtFrame="_blank"/>
          <a:extLst>
            <a:ext uri="{FF2B5EF4-FFF2-40B4-BE49-F238E27FC236}">
              <a16:creationId xmlns:a16="http://schemas.microsoft.com/office/drawing/2014/main" id="{488A3ECA-6D77-E74A-9B4F-9674E5B16AA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003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8</xdr:row>
      <xdr:rowOff>0</xdr:rowOff>
    </xdr:from>
    <xdr:to>
      <xdr:col>6</xdr:col>
      <xdr:colOff>104775</xdr:colOff>
      <xdr:row>58</xdr:row>
      <xdr:rowOff>104775</xdr:rowOff>
    </xdr:to>
    <xdr:pic>
      <xdr:nvPicPr>
        <xdr:cNvPr id="664" name="Picture 663" descr="Chromosome">
          <a:extLst>
            <a:ext uri="{FF2B5EF4-FFF2-40B4-BE49-F238E27FC236}">
              <a16:creationId xmlns:a16="http://schemas.microsoft.com/office/drawing/2014/main" id="{CEC698D2-2B2C-BF40-906A-2C9B753A7122}"/>
            </a:ext>
          </a:extLst>
        </xdr:cNvPr>
        <xdr:cNvPicPr>
          <a:picLocks noChangeAspect="1" noChangeArrowheads="1"/>
        </xdr:cNvPicPr>
      </xdr:nvPicPr>
      <xdr:blipFill>
        <a:blip xmlns:r="http://schemas.openxmlformats.org/officeDocument/2006/relationships" r:embed="rId89">
          <a:extLst>
            <a:ext uri="{28A0092B-C50C-407E-A947-70E740481C1C}">
              <a14:useLocalDpi xmlns:a14="http://schemas.microsoft.com/office/drawing/2010/main" val="0"/>
            </a:ext>
          </a:extLst>
        </a:blip>
        <a:srcRect/>
        <a:stretch>
          <a:fillRect/>
        </a:stretch>
      </xdr:blipFill>
      <xdr:spPr bwMode="auto">
        <a:xfrm>
          <a:off x="11176000" y="10236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8</xdr:row>
      <xdr:rowOff>0</xdr:rowOff>
    </xdr:from>
    <xdr:to>
      <xdr:col>16</xdr:col>
      <xdr:colOff>85725</xdr:colOff>
      <xdr:row>58</xdr:row>
      <xdr:rowOff>85725</xdr:rowOff>
    </xdr:to>
    <xdr:pic>
      <xdr:nvPicPr>
        <xdr:cNvPr id="665" name="Picture 664" descr="ftp-refseq">
          <a:hlinkClick xmlns:r="http://schemas.openxmlformats.org/officeDocument/2006/relationships" r:id="rId104" tgtFrame="_blank"/>
          <a:extLst>
            <a:ext uri="{FF2B5EF4-FFF2-40B4-BE49-F238E27FC236}">
              <a16:creationId xmlns:a16="http://schemas.microsoft.com/office/drawing/2014/main" id="{E440DCFD-0DC1-1F4C-B006-F9A29C0D27A2}"/>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0236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8</xdr:row>
      <xdr:rowOff>0</xdr:rowOff>
    </xdr:from>
    <xdr:to>
      <xdr:col>16</xdr:col>
      <xdr:colOff>180975</xdr:colOff>
      <xdr:row>58</xdr:row>
      <xdr:rowOff>85725</xdr:rowOff>
    </xdr:to>
    <xdr:pic>
      <xdr:nvPicPr>
        <xdr:cNvPr id="666" name="Picture 665" descr="ftp-genbank">
          <a:hlinkClick xmlns:r="http://schemas.openxmlformats.org/officeDocument/2006/relationships" r:id="rId105" tgtFrame="_blank"/>
          <a:extLst>
            <a:ext uri="{FF2B5EF4-FFF2-40B4-BE49-F238E27FC236}">
              <a16:creationId xmlns:a16="http://schemas.microsoft.com/office/drawing/2014/main" id="{6019D9A1-7071-404E-BDB2-CAF589B973F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0236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9</xdr:row>
      <xdr:rowOff>0</xdr:rowOff>
    </xdr:from>
    <xdr:to>
      <xdr:col>6</xdr:col>
      <xdr:colOff>104775</xdr:colOff>
      <xdr:row>59</xdr:row>
      <xdr:rowOff>104775</xdr:rowOff>
    </xdr:to>
    <xdr:pic>
      <xdr:nvPicPr>
        <xdr:cNvPr id="667" name="Picture 666" descr="Complete Genome">
          <a:extLst>
            <a:ext uri="{FF2B5EF4-FFF2-40B4-BE49-F238E27FC236}">
              <a16:creationId xmlns:a16="http://schemas.microsoft.com/office/drawing/2014/main" id="{975D6DA4-D03A-804C-AF35-A45527B53FAB}"/>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10439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9</xdr:row>
      <xdr:rowOff>0</xdr:rowOff>
    </xdr:from>
    <xdr:to>
      <xdr:col>16</xdr:col>
      <xdr:colOff>85725</xdr:colOff>
      <xdr:row>59</xdr:row>
      <xdr:rowOff>85725</xdr:rowOff>
    </xdr:to>
    <xdr:pic>
      <xdr:nvPicPr>
        <xdr:cNvPr id="668" name="Picture 667" descr="ftp-refseq">
          <a:hlinkClick xmlns:r="http://schemas.openxmlformats.org/officeDocument/2006/relationships" r:id="rId106" tgtFrame="_blank"/>
          <a:extLst>
            <a:ext uri="{FF2B5EF4-FFF2-40B4-BE49-F238E27FC236}">
              <a16:creationId xmlns:a16="http://schemas.microsoft.com/office/drawing/2014/main" id="{D93941A8-2F0E-EC41-B75C-60170213F92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043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9</xdr:row>
      <xdr:rowOff>0</xdr:rowOff>
    </xdr:from>
    <xdr:to>
      <xdr:col>16</xdr:col>
      <xdr:colOff>180975</xdr:colOff>
      <xdr:row>59</xdr:row>
      <xdr:rowOff>85725</xdr:rowOff>
    </xdr:to>
    <xdr:pic>
      <xdr:nvPicPr>
        <xdr:cNvPr id="669" name="Picture 668" descr="ftp-genbank">
          <a:hlinkClick xmlns:r="http://schemas.openxmlformats.org/officeDocument/2006/relationships" r:id="rId107" tgtFrame="_blank"/>
          <a:extLst>
            <a:ext uri="{FF2B5EF4-FFF2-40B4-BE49-F238E27FC236}">
              <a16:creationId xmlns:a16="http://schemas.microsoft.com/office/drawing/2014/main" id="{07F7926E-2403-114B-AB39-F70B89ADD05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043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9</xdr:row>
      <xdr:rowOff>0</xdr:rowOff>
    </xdr:from>
    <xdr:to>
      <xdr:col>6</xdr:col>
      <xdr:colOff>104775</xdr:colOff>
      <xdr:row>59</xdr:row>
      <xdr:rowOff>104775</xdr:rowOff>
    </xdr:to>
    <xdr:pic>
      <xdr:nvPicPr>
        <xdr:cNvPr id="670" name="Picture 669" descr="Scaffold">
          <a:extLst>
            <a:ext uri="{FF2B5EF4-FFF2-40B4-BE49-F238E27FC236}">
              <a16:creationId xmlns:a16="http://schemas.microsoft.com/office/drawing/2014/main" id="{7FFA87D3-E986-7F4A-8038-91D2963E444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0439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9</xdr:row>
      <xdr:rowOff>0</xdr:rowOff>
    </xdr:from>
    <xdr:to>
      <xdr:col>16</xdr:col>
      <xdr:colOff>85725</xdr:colOff>
      <xdr:row>59</xdr:row>
      <xdr:rowOff>85725</xdr:rowOff>
    </xdr:to>
    <xdr:pic>
      <xdr:nvPicPr>
        <xdr:cNvPr id="671" name="Picture 670" descr="ftp-refseq">
          <a:hlinkClick xmlns:r="http://schemas.openxmlformats.org/officeDocument/2006/relationships" r:id="rId108" tgtFrame="_blank"/>
          <a:extLst>
            <a:ext uri="{FF2B5EF4-FFF2-40B4-BE49-F238E27FC236}">
              <a16:creationId xmlns:a16="http://schemas.microsoft.com/office/drawing/2014/main" id="{BB7F870E-AFB9-E841-9118-3493B558C4B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043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9</xdr:row>
      <xdr:rowOff>0</xdr:rowOff>
    </xdr:from>
    <xdr:to>
      <xdr:col>16</xdr:col>
      <xdr:colOff>180975</xdr:colOff>
      <xdr:row>59</xdr:row>
      <xdr:rowOff>85725</xdr:rowOff>
    </xdr:to>
    <xdr:pic>
      <xdr:nvPicPr>
        <xdr:cNvPr id="672" name="Picture 671" descr="ftp-genbank">
          <a:hlinkClick xmlns:r="http://schemas.openxmlformats.org/officeDocument/2006/relationships" r:id="rId109" tgtFrame="_blank"/>
          <a:extLst>
            <a:ext uri="{FF2B5EF4-FFF2-40B4-BE49-F238E27FC236}">
              <a16:creationId xmlns:a16="http://schemas.microsoft.com/office/drawing/2014/main" id="{F08ED06C-2120-514A-ACCB-B3C0B502239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043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0</xdr:row>
      <xdr:rowOff>0</xdr:rowOff>
    </xdr:from>
    <xdr:to>
      <xdr:col>6</xdr:col>
      <xdr:colOff>104775</xdr:colOff>
      <xdr:row>60</xdr:row>
      <xdr:rowOff>104775</xdr:rowOff>
    </xdr:to>
    <xdr:pic>
      <xdr:nvPicPr>
        <xdr:cNvPr id="673" name="Picture 672" descr="Contig">
          <a:extLst>
            <a:ext uri="{FF2B5EF4-FFF2-40B4-BE49-F238E27FC236}">
              <a16:creationId xmlns:a16="http://schemas.microsoft.com/office/drawing/2014/main" id="{4B525CB1-7B12-6D4C-9BB0-1BF4D0114413}"/>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0642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0</xdr:row>
      <xdr:rowOff>0</xdr:rowOff>
    </xdr:from>
    <xdr:to>
      <xdr:col>16</xdr:col>
      <xdr:colOff>85725</xdr:colOff>
      <xdr:row>60</xdr:row>
      <xdr:rowOff>85725</xdr:rowOff>
    </xdr:to>
    <xdr:pic>
      <xdr:nvPicPr>
        <xdr:cNvPr id="674" name="Picture 673" descr="ftp-refseq">
          <a:hlinkClick xmlns:r="http://schemas.openxmlformats.org/officeDocument/2006/relationships" r:id="rId110" tgtFrame="_blank"/>
          <a:extLst>
            <a:ext uri="{FF2B5EF4-FFF2-40B4-BE49-F238E27FC236}">
              <a16:creationId xmlns:a16="http://schemas.microsoft.com/office/drawing/2014/main" id="{F1FF2F0B-D246-8F42-8771-857A95E81DFC}"/>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0642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0</xdr:row>
      <xdr:rowOff>0</xdr:rowOff>
    </xdr:from>
    <xdr:to>
      <xdr:col>16</xdr:col>
      <xdr:colOff>180975</xdr:colOff>
      <xdr:row>60</xdr:row>
      <xdr:rowOff>85725</xdr:rowOff>
    </xdr:to>
    <xdr:pic>
      <xdr:nvPicPr>
        <xdr:cNvPr id="675" name="Picture 674" descr="ftp-genbank">
          <a:hlinkClick xmlns:r="http://schemas.openxmlformats.org/officeDocument/2006/relationships" r:id="rId111" tgtFrame="_blank"/>
          <a:extLst>
            <a:ext uri="{FF2B5EF4-FFF2-40B4-BE49-F238E27FC236}">
              <a16:creationId xmlns:a16="http://schemas.microsoft.com/office/drawing/2014/main" id="{BA7F34B5-3510-B14A-8C42-31522FE2A9B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0642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1</xdr:row>
      <xdr:rowOff>0</xdr:rowOff>
    </xdr:from>
    <xdr:to>
      <xdr:col>6</xdr:col>
      <xdr:colOff>104775</xdr:colOff>
      <xdr:row>61</xdr:row>
      <xdr:rowOff>104775</xdr:rowOff>
    </xdr:to>
    <xdr:pic>
      <xdr:nvPicPr>
        <xdr:cNvPr id="676" name="Picture 675" descr="Scaffold">
          <a:extLst>
            <a:ext uri="{FF2B5EF4-FFF2-40B4-BE49-F238E27FC236}">
              <a16:creationId xmlns:a16="http://schemas.microsoft.com/office/drawing/2014/main" id="{C8158C3A-5909-EE45-8A3B-2547E606710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0845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1</xdr:row>
      <xdr:rowOff>0</xdr:rowOff>
    </xdr:from>
    <xdr:to>
      <xdr:col>16</xdr:col>
      <xdr:colOff>85725</xdr:colOff>
      <xdr:row>61</xdr:row>
      <xdr:rowOff>85725</xdr:rowOff>
    </xdr:to>
    <xdr:pic>
      <xdr:nvPicPr>
        <xdr:cNvPr id="677" name="Picture 676" descr="ftp-genbank">
          <a:hlinkClick xmlns:r="http://schemas.openxmlformats.org/officeDocument/2006/relationships" r:id="rId112" tgtFrame="_blank"/>
          <a:extLst>
            <a:ext uri="{FF2B5EF4-FFF2-40B4-BE49-F238E27FC236}">
              <a16:creationId xmlns:a16="http://schemas.microsoft.com/office/drawing/2014/main" id="{A0BD9819-9E0C-014A-AC75-D36A3384988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018500" y="10845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2</xdr:row>
      <xdr:rowOff>0</xdr:rowOff>
    </xdr:from>
    <xdr:to>
      <xdr:col>6</xdr:col>
      <xdr:colOff>104775</xdr:colOff>
      <xdr:row>62</xdr:row>
      <xdr:rowOff>104775</xdr:rowOff>
    </xdr:to>
    <xdr:pic>
      <xdr:nvPicPr>
        <xdr:cNvPr id="678" name="Picture 677" descr="Contig">
          <a:extLst>
            <a:ext uri="{FF2B5EF4-FFF2-40B4-BE49-F238E27FC236}">
              <a16:creationId xmlns:a16="http://schemas.microsoft.com/office/drawing/2014/main" id="{C0E5BB7C-BFF9-0741-A217-1AC311D73EA6}"/>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1049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2</xdr:row>
      <xdr:rowOff>0</xdr:rowOff>
    </xdr:from>
    <xdr:to>
      <xdr:col>16</xdr:col>
      <xdr:colOff>85725</xdr:colOff>
      <xdr:row>62</xdr:row>
      <xdr:rowOff>85725</xdr:rowOff>
    </xdr:to>
    <xdr:pic>
      <xdr:nvPicPr>
        <xdr:cNvPr id="679" name="Picture 678" descr="ftp-refseq">
          <a:hlinkClick xmlns:r="http://schemas.openxmlformats.org/officeDocument/2006/relationships" r:id="rId113" tgtFrame="_blank"/>
          <a:extLst>
            <a:ext uri="{FF2B5EF4-FFF2-40B4-BE49-F238E27FC236}">
              <a16:creationId xmlns:a16="http://schemas.microsoft.com/office/drawing/2014/main" id="{69567D68-EAE9-F04E-98CC-F40BE3E9268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1049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2</xdr:row>
      <xdr:rowOff>0</xdr:rowOff>
    </xdr:from>
    <xdr:to>
      <xdr:col>16</xdr:col>
      <xdr:colOff>180975</xdr:colOff>
      <xdr:row>62</xdr:row>
      <xdr:rowOff>85725</xdr:rowOff>
    </xdr:to>
    <xdr:pic>
      <xdr:nvPicPr>
        <xdr:cNvPr id="680" name="Picture 679" descr="ftp-genbank">
          <a:hlinkClick xmlns:r="http://schemas.openxmlformats.org/officeDocument/2006/relationships" r:id="rId114" tgtFrame="_blank"/>
          <a:extLst>
            <a:ext uri="{FF2B5EF4-FFF2-40B4-BE49-F238E27FC236}">
              <a16:creationId xmlns:a16="http://schemas.microsoft.com/office/drawing/2014/main" id="{F266476C-3048-5F47-824A-29D2FF6AA19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1049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3</xdr:row>
      <xdr:rowOff>0</xdr:rowOff>
    </xdr:from>
    <xdr:to>
      <xdr:col>6</xdr:col>
      <xdr:colOff>104775</xdr:colOff>
      <xdr:row>63</xdr:row>
      <xdr:rowOff>104775</xdr:rowOff>
    </xdr:to>
    <xdr:pic>
      <xdr:nvPicPr>
        <xdr:cNvPr id="681" name="Picture 680" descr="Contig">
          <a:extLst>
            <a:ext uri="{FF2B5EF4-FFF2-40B4-BE49-F238E27FC236}">
              <a16:creationId xmlns:a16="http://schemas.microsoft.com/office/drawing/2014/main" id="{C319063E-8D64-B34A-96EA-CF7CA87A50C6}"/>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1252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3</xdr:row>
      <xdr:rowOff>0</xdr:rowOff>
    </xdr:from>
    <xdr:to>
      <xdr:col>16</xdr:col>
      <xdr:colOff>85725</xdr:colOff>
      <xdr:row>63</xdr:row>
      <xdr:rowOff>85725</xdr:rowOff>
    </xdr:to>
    <xdr:pic>
      <xdr:nvPicPr>
        <xdr:cNvPr id="682" name="Picture 681" descr="ftp-refseq">
          <a:hlinkClick xmlns:r="http://schemas.openxmlformats.org/officeDocument/2006/relationships" r:id="rId115" tgtFrame="_blank"/>
          <a:extLst>
            <a:ext uri="{FF2B5EF4-FFF2-40B4-BE49-F238E27FC236}">
              <a16:creationId xmlns:a16="http://schemas.microsoft.com/office/drawing/2014/main" id="{246A6715-0352-514E-90C1-E183E18A196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1252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3</xdr:row>
      <xdr:rowOff>0</xdr:rowOff>
    </xdr:from>
    <xdr:to>
      <xdr:col>16</xdr:col>
      <xdr:colOff>180975</xdr:colOff>
      <xdr:row>63</xdr:row>
      <xdr:rowOff>85725</xdr:rowOff>
    </xdr:to>
    <xdr:pic>
      <xdr:nvPicPr>
        <xdr:cNvPr id="683" name="Picture 682" descr="ftp-genbank">
          <a:hlinkClick xmlns:r="http://schemas.openxmlformats.org/officeDocument/2006/relationships" r:id="rId116" tgtFrame="_blank"/>
          <a:extLst>
            <a:ext uri="{FF2B5EF4-FFF2-40B4-BE49-F238E27FC236}">
              <a16:creationId xmlns:a16="http://schemas.microsoft.com/office/drawing/2014/main" id="{81B322F6-7CFF-B745-B50F-9F1D8BA88E2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1252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4</xdr:row>
      <xdr:rowOff>0</xdr:rowOff>
    </xdr:from>
    <xdr:to>
      <xdr:col>6</xdr:col>
      <xdr:colOff>104775</xdr:colOff>
      <xdr:row>64</xdr:row>
      <xdr:rowOff>104775</xdr:rowOff>
    </xdr:to>
    <xdr:pic>
      <xdr:nvPicPr>
        <xdr:cNvPr id="684" name="Picture 683" descr="Scaffold">
          <a:extLst>
            <a:ext uri="{FF2B5EF4-FFF2-40B4-BE49-F238E27FC236}">
              <a16:creationId xmlns:a16="http://schemas.microsoft.com/office/drawing/2014/main" id="{CD28152C-83CA-BF43-AD87-16266DD993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1455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4</xdr:row>
      <xdr:rowOff>0</xdr:rowOff>
    </xdr:from>
    <xdr:to>
      <xdr:col>16</xdr:col>
      <xdr:colOff>85725</xdr:colOff>
      <xdr:row>64</xdr:row>
      <xdr:rowOff>85725</xdr:rowOff>
    </xdr:to>
    <xdr:pic>
      <xdr:nvPicPr>
        <xdr:cNvPr id="685" name="Picture 684" descr="ftp-refseq">
          <a:hlinkClick xmlns:r="http://schemas.openxmlformats.org/officeDocument/2006/relationships" r:id="rId117" tgtFrame="_blank"/>
          <a:extLst>
            <a:ext uri="{FF2B5EF4-FFF2-40B4-BE49-F238E27FC236}">
              <a16:creationId xmlns:a16="http://schemas.microsoft.com/office/drawing/2014/main" id="{4465947B-22B9-7145-8CBE-BBD108DAF91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1455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4</xdr:row>
      <xdr:rowOff>0</xdr:rowOff>
    </xdr:from>
    <xdr:to>
      <xdr:col>16</xdr:col>
      <xdr:colOff>180975</xdr:colOff>
      <xdr:row>64</xdr:row>
      <xdr:rowOff>85725</xdr:rowOff>
    </xdr:to>
    <xdr:pic>
      <xdr:nvPicPr>
        <xdr:cNvPr id="686" name="Picture 685" descr="ftp-genbank">
          <a:hlinkClick xmlns:r="http://schemas.openxmlformats.org/officeDocument/2006/relationships" r:id="rId118" tgtFrame="_blank"/>
          <a:extLst>
            <a:ext uri="{FF2B5EF4-FFF2-40B4-BE49-F238E27FC236}">
              <a16:creationId xmlns:a16="http://schemas.microsoft.com/office/drawing/2014/main" id="{F40E94AD-F72F-4A4F-A94D-8B7FEFDAF79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1455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5</xdr:row>
      <xdr:rowOff>0</xdr:rowOff>
    </xdr:from>
    <xdr:to>
      <xdr:col>6</xdr:col>
      <xdr:colOff>104775</xdr:colOff>
      <xdr:row>65</xdr:row>
      <xdr:rowOff>104775</xdr:rowOff>
    </xdr:to>
    <xdr:pic>
      <xdr:nvPicPr>
        <xdr:cNvPr id="687" name="Picture 686" descr="Contig">
          <a:extLst>
            <a:ext uri="{FF2B5EF4-FFF2-40B4-BE49-F238E27FC236}">
              <a16:creationId xmlns:a16="http://schemas.microsoft.com/office/drawing/2014/main" id="{9A51406F-41B1-934D-AB39-FE6D0FA6AAA4}"/>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1658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5</xdr:row>
      <xdr:rowOff>0</xdr:rowOff>
    </xdr:from>
    <xdr:to>
      <xdr:col>16</xdr:col>
      <xdr:colOff>85725</xdr:colOff>
      <xdr:row>65</xdr:row>
      <xdr:rowOff>85725</xdr:rowOff>
    </xdr:to>
    <xdr:pic>
      <xdr:nvPicPr>
        <xdr:cNvPr id="688" name="Picture 687" descr="ftp-refseq">
          <a:hlinkClick xmlns:r="http://schemas.openxmlformats.org/officeDocument/2006/relationships" r:id="rId119" tgtFrame="_blank"/>
          <a:extLst>
            <a:ext uri="{FF2B5EF4-FFF2-40B4-BE49-F238E27FC236}">
              <a16:creationId xmlns:a16="http://schemas.microsoft.com/office/drawing/2014/main" id="{0121B68E-00A2-964C-9FF0-A9F845CCBEC9}"/>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1658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5</xdr:row>
      <xdr:rowOff>0</xdr:rowOff>
    </xdr:from>
    <xdr:to>
      <xdr:col>16</xdr:col>
      <xdr:colOff>180975</xdr:colOff>
      <xdr:row>65</xdr:row>
      <xdr:rowOff>85725</xdr:rowOff>
    </xdr:to>
    <xdr:pic>
      <xdr:nvPicPr>
        <xdr:cNvPr id="689" name="Picture 688" descr="ftp-genbank">
          <a:hlinkClick xmlns:r="http://schemas.openxmlformats.org/officeDocument/2006/relationships" r:id="rId120" tgtFrame="_blank"/>
          <a:extLst>
            <a:ext uri="{FF2B5EF4-FFF2-40B4-BE49-F238E27FC236}">
              <a16:creationId xmlns:a16="http://schemas.microsoft.com/office/drawing/2014/main" id="{16967FBB-2C52-404B-9610-E3499CC998D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1658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6</xdr:row>
      <xdr:rowOff>0</xdr:rowOff>
    </xdr:from>
    <xdr:to>
      <xdr:col>6</xdr:col>
      <xdr:colOff>104775</xdr:colOff>
      <xdr:row>66</xdr:row>
      <xdr:rowOff>104775</xdr:rowOff>
    </xdr:to>
    <xdr:pic>
      <xdr:nvPicPr>
        <xdr:cNvPr id="690" name="Picture 689" descr="Scaffold">
          <a:extLst>
            <a:ext uri="{FF2B5EF4-FFF2-40B4-BE49-F238E27FC236}">
              <a16:creationId xmlns:a16="http://schemas.microsoft.com/office/drawing/2014/main" id="{905C6C70-EE05-8E4D-AB70-E110ABBDFA8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1861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6</xdr:row>
      <xdr:rowOff>0</xdr:rowOff>
    </xdr:from>
    <xdr:to>
      <xdr:col>16</xdr:col>
      <xdr:colOff>85725</xdr:colOff>
      <xdr:row>66</xdr:row>
      <xdr:rowOff>85725</xdr:rowOff>
    </xdr:to>
    <xdr:pic>
      <xdr:nvPicPr>
        <xdr:cNvPr id="691" name="Picture 690" descr="ftp-refseq">
          <a:hlinkClick xmlns:r="http://schemas.openxmlformats.org/officeDocument/2006/relationships" r:id="rId121" tgtFrame="_blank"/>
          <a:extLst>
            <a:ext uri="{FF2B5EF4-FFF2-40B4-BE49-F238E27FC236}">
              <a16:creationId xmlns:a16="http://schemas.microsoft.com/office/drawing/2014/main" id="{3DDD73E0-0B94-2C41-8265-D8B59623D04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1861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6</xdr:row>
      <xdr:rowOff>0</xdr:rowOff>
    </xdr:from>
    <xdr:to>
      <xdr:col>16</xdr:col>
      <xdr:colOff>180975</xdr:colOff>
      <xdr:row>66</xdr:row>
      <xdr:rowOff>85725</xdr:rowOff>
    </xdr:to>
    <xdr:pic>
      <xdr:nvPicPr>
        <xdr:cNvPr id="692" name="Picture 691" descr="ftp-genbank">
          <a:hlinkClick xmlns:r="http://schemas.openxmlformats.org/officeDocument/2006/relationships" r:id="rId122" tgtFrame="_blank"/>
          <a:extLst>
            <a:ext uri="{FF2B5EF4-FFF2-40B4-BE49-F238E27FC236}">
              <a16:creationId xmlns:a16="http://schemas.microsoft.com/office/drawing/2014/main" id="{18B6B492-8955-D04C-8052-6B11E41F79EC}"/>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1861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7</xdr:row>
      <xdr:rowOff>0</xdr:rowOff>
    </xdr:from>
    <xdr:to>
      <xdr:col>6</xdr:col>
      <xdr:colOff>104775</xdr:colOff>
      <xdr:row>67</xdr:row>
      <xdr:rowOff>104775</xdr:rowOff>
    </xdr:to>
    <xdr:pic>
      <xdr:nvPicPr>
        <xdr:cNvPr id="693" name="Picture 692" descr="Scaffold">
          <a:extLst>
            <a:ext uri="{FF2B5EF4-FFF2-40B4-BE49-F238E27FC236}">
              <a16:creationId xmlns:a16="http://schemas.microsoft.com/office/drawing/2014/main" id="{F6BE61FF-C698-844A-AF83-0329D3D8661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2065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7</xdr:row>
      <xdr:rowOff>0</xdr:rowOff>
    </xdr:from>
    <xdr:to>
      <xdr:col>16</xdr:col>
      <xdr:colOff>85725</xdr:colOff>
      <xdr:row>67</xdr:row>
      <xdr:rowOff>85725</xdr:rowOff>
    </xdr:to>
    <xdr:pic>
      <xdr:nvPicPr>
        <xdr:cNvPr id="694" name="Picture 693" descr="ftp-refseq">
          <a:hlinkClick xmlns:r="http://schemas.openxmlformats.org/officeDocument/2006/relationships" r:id="rId123" tgtFrame="_blank"/>
          <a:extLst>
            <a:ext uri="{FF2B5EF4-FFF2-40B4-BE49-F238E27FC236}">
              <a16:creationId xmlns:a16="http://schemas.microsoft.com/office/drawing/2014/main" id="{34A93361-B149-CD4E-A9CB-60F85DAD359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2065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7</xdr:row>
      <xdr:rowOff>0</xdr:rowOff>
    </xdr:from>
    <xdr:to>
      <xdr:col>16</xdr:col>
      <xdr:colOff>180975</xdr:colOff>
      <xdr:row>67</xdr:row>
      <xdr:rowOff>85725</xdr:rowOff>
    </xdr:to>
    <xdr:pic>
      <xdr:nvPicPr>
        <xdr:cNvPr id="695" name="Picture 694" descr="ftp-genbank">
          <a:hlinkClick xmlns:r="http://schemas.openxmlformats.org/officeDocument/2006/relationships" r:id="rId124" tgtFrame="_blank"/>
          <a:extLst>
            <a:ext uri="{FF2B5EF4-FFF2-40B4-BE49-F238E27FC236}">
              <a16:creationId xmlns:a16="http://schemas.microsoft.com/office/drawing/2014/main" id="{8C99EA7D-17AD-2149-815A-16FE696FB386}"/>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2065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8</xdr:row>
      <xdr:rowOff>0</xdr:rowOff>
    </xdr:from>
    <xdr:to>
      <xdr:col>6</xdr:col>
      <xdr:colOff>104775</xdr:colOff>
      <xdr:row>68</xdr:row>
      <xdr:rowOff>104775</xdr:rowOff>
    </xdr:to>
    <xdr:pic>
      <xdr:nvPicPr>
        <xdr:cNvPr id="696" name="Picture 695" descr="Complete Genome">
          <a:extLst>
            <a:ext uri="{FF2B5EF4-FFF2-40B4-BE49-F238E27FC236}">
              <a16:creationId xmlns:a16="http://schemas.microsoft.com/office/drawing/2014/main" id="{1B9D6150-B201-064D-BB39-ABBC2DC65CE3}"/>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12268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8</xdr:row>
      <xdr:rowOff>0</xdr:rowOff>
    </xdr:from>
    <xdr:to>
      <xdr:col>16</xdr:col>
      <xdr:colOff>85725</xdr:colOff>
      <xdr:row>68</xdr:row>
      <xdr:rowOff>85725</xdr:rowOff>
    </xdr:to>
    <xdr:pic>
      <xdr:nvPicPr>
        <xdr:cNvPr id="697" name="Picture 696" descr="ftp-refseq">
          <a:hlinkClick xmlns:r="http://schemas.openxmlformats.org/officeDocument/2006/relationships" r:id="rId125" tgtFrame="_blank"/>
          <a:extLst>
            <a:ext uri="{FF2B5EF4-FFF2-40B4-BE49-F238E27FC236}">
              <a16:creationId xmlns:a16="http://schemas.microsoft.com/office/drawing/2014/main" id="{D401CAF0-6D65-B444-937E-40472BF13A1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2268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8</xdr:row>
      <xdr:rowOff>0</xdr:rowOff>
    </xdr:from>
    <xdr:to>
      <xdr:col>16</xdr:col>
      <xdr:colOff>180975</xdr:colOff>
      <xdr:row>68</xdr:row>
      <xdr:rowOff>85725</xdr:rowOff>
    </xdr:to>
    <xdr:pic>
      <xdr:nvPicPr>
        <xdr:cNvPr id="698" name="Picture 697" descr="ftp-genbank">
          <a:hlinkClick xmlns:r="http://schemas.openxmlformats.org/officeDocument/2006/relationships" r:id="rId126" tgtFrame="_blank"/>
          <a:extLst>
            <a:ext uri="{FF2B5EF4-FFF2-40B4-BE49-F238E27FC236}">
              <a16:creationId xmlns:a16="http://schemas.microsoft.com/office/drawing/2014/main" id="{B5E94369-AEC2-4140-A585-F08F2A7E3F9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2268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9</xdr:row>
      <xdr:rowOff>0</xdr:rowOff>
    </xdr:from>
    <xdr:to>
      <xdr:col>6</xdr:col>
      <xdr:colOff>104775</xdr:colOff>
      <xdr:row>69</xdr:row>
      <xdr:rowOff>104775</xdr:rowOff>
    </xdr:to>
    <xdr:pic>
      <xdr:nvPicPr>
        <xdr:cNvPr id="699" name="Picture 698" descr="Contig">
          <a:extLst>
            <a:ext uri="{FF2B5EF4-FFF2-40B4-BE49-F238E27FC236}">
              <a16:creationId xmlns:a16="http://schemas.microsoft.com/office/drawing/2014/main" id="{777F7402-B36B-FB40-B156-7A6C7190F0F9}"/>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2471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9</xdr:row>
      <xdr:rowOff>0</xdr:rowOff>
    </xdr:from>
    <xdr:to>
      <xdr:col>16</xdr:col>
      <xdr:colOff>85725</xdr:colOff>
      <xdr:row>69</xdr:row>
      <xdr:rowOff>85725</xdr:rowOff>
    </xdr:to>
    <xdr:pic>
      <xdr:nvPicPr>
        <xdr:cNvPr id="700" name="Picture 699" descr="ftp-refseq">
          <a:hlinkClick xmlns:r="http://schemas.openxmlformats.org/officeDocument/2006/relationships" r:id="rId127" tgtFrame="_blank"/>
          <a:extLst>
            <a:ext uri="{FF2B5EF4-FFF2-40B4-BE49-F238E27FC236}">
              <a16:creationId xmlns:a16="http://schemas.microsoft.com/office/drawing/2014/main" id="{BC510D32-325A-AA40-9D4E-3CF1D64D6308}"/>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2471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9</xdr:row>
      <xdr:rowOff>0</xdr:rowOff>
    </xdr:from>
    <xdr:to>
      <xdr:col>16</xdr:col>
      <xdr:colOff>180975</xdr:colOff>
      <xdr:row>69</xdr:row>
      <xdr:rowOff>85725</xdr:rowOff>
    </xdr:to>
    <xdr:pic>
      <xdr:nvPicPr>
        <xdr:cNvPr id="701" name="Picture 700" descr="ftp-genbank">
          <a:hlinkClick xmlns:r="http://schemas.openxmlformats.org/officeDocument/2006/relationships" r:id="rId128" tgtFrame="_blank"/>
          <a:extLst>
            <a:ext uri="{FF2B5EF4-FFF2-40B4-BE49-F238E27FC236}">
              <a16:creationId xmlns:a16="http://schemas.microsoft.com/office/drawing/2014/main" id="{E77D1234-4A30-FD42-95B8-E80A34A7064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2471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0</xdr:row>
      <xdr:rowOff>0</xdr:rowOff>
    </xdr:from>
    <xdr:to>
      <xdr:col>6</xdr:col>
      <xdr:colOff>104775</xdr:colOff>
      <xdr:row>70</xdr:row>
      <xdr:rowOff>104775</xdr:rowOff>
    </xdr:to>
    <xdr:pic>
      <xdr:nvPicPr>
        <xdr:cNvPr id="702" name="Picture 701" descr="Scaffold">
          <a:extLst>
            <a:ext uri="{FF2B5EF4-FFF2-40B4-BE49-F238E27FC236}">
              <a16:creationId xmlns:a16="http://schemas.microsoft.com/office/drawing/2014/main" id="{204678F8-D928-5840-88A2-1667AB064A4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2674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0</xdr:row>
      <xdr:rowOff>0</xdr:rowOff>
    </xdr:from>
    <xdr:to>
      <xdr:col>16</xdr:col>
      <xdr:colOff>85725</xdr:colOff>
      <xdr:row>70</xdr:row>
      <xdr:rowOff>85725</xdr:rowOff>
    </xdr:to>
    <xdr:pic>
      <xdr:nvPicPr>
        <xdr:cNvPr id="703" name="Picture 702" descr="ftp-refseq">
          <a:hlinkClick xmlns:r="http://schemas.openxmlformats.org/officeDocument/2006/relationships" r:id="rId129" tgtFrame="_blank"/>
          <a:extLst>
            <a:ext uri="{FF2B5EF4-FFF2-40B4-BE49-F238E27FC236}">
              <a16:creationId xmlns:a16="http://schemas.microsoft.com/office/drawing/2014/main" id="{02A0C1B6-5E75-0346-8E14-136A98D7940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2674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0</xdr:row>
      <xdr:rowOff>0</xdr:rowOff>
    </xdr:from>
    <xdr:to>
      <xdr:col>16</xdr:col>
      <xdr:colOff>180975</xdr:colOff>
      <xdr:row>70</xdr:row>
      <xdr:rowOff>85725</xdr:rowOff>
    </xdr:to>
    <xdr:pic>
      <xdr:nvPicPr>
        <xdr:cNvPr id="704" name="Picture 703" descr="ftp-genbank">
          <a:hlinkClick xmlns:r="http://schemas.openxmlformats.org/officeDocument/2006/relationships" r:id="rId130" tgtFrame="_blank"/>
          <a:extLst>
            <a:ext uri="{FF2B5EF4-FFF2-40B4-BE49-F238E27FC236}">
              <a16:creationId xmlns:a16="http://schemas.microsoft.com/office/drawing/2014/main" id="{BB1B6EE1-01E0-0346-A1EF-1F2A445CCFE6}"/>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2674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1</xdr:row>
      <xdr:rowOff>0</xdr:rowOff>
    </xdr:from>
    <xdr:to>
      <xdr:col>6</xdr:col>
      <xdr:colOff>104775</xdr:colOff>
      <xdr:row>71</xdr:row>
      <xdr:rowOff>104775</xdr:rowOff>
    </xdr:to>
    <xdr:pic>
      <xdr:nvPicPr>
        <xdr:cNvPr id="705" name="Picture 704" descr="Scaffold">
          <a:extLst>
            <a:ext uri="{FF2B5EF4-FFF2-40B4-BE49-F238E27FC236}">
              <a16:creationId xmlns:a16="http://schemas.microsoft.com/office/drawing/2014/main" id="{8658EF45-8EF8-664C-9850-F1A4A1EFDCD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2877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1</xdr:row>
      <xdr:rowOff>0</xdr:rowOff>
    </xdr:from>
    <xdr:to>
      <xdr:col>16</xdr:col>
      <xdr:colOff>85725</xdr:colOff>
      <xdr:row>71</xdr:row>
      <xdr:rowOff>85725</xdr:rowOff>
    </xdr:to>
    <xdr:pic>
      <xdr:nvPicPr>
        <xdr:cNvPr id="706" name="Picture 705" descr="ftp-refseq">
          <a:hlinkClick xmlns:r="http://schemas.openxmlformats.org/officeDocument/2006/relationships" r:id="rId131" tgtFrame="_blank"/>
          <a:extLst>
            <a:ext uri="{FF2B5EF4-FFF2-40B4-BE49-F238E27FC236}">
              <a16:creationId xmlns:a16="http://schemas.microsoft.com/office/drawing/2014/main" id="{6A4CECF1-D047-B044-9732-E917666CF5C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2877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1</xdr:row>
      <xdr:rowOff>0</xdr:rowOff>
    </xdr:from>
    <xdr:to>
      <xdr:col>16</xdr:col>
      <xdr:colOff>180975</xdr:colOff>
      <xdr:row>71</xdr:row>
      <xdr:rowOff>85725</xdr:rowOff>
    </xdr:to>
    <xdr:pic>
      <xdr:nvPicPr>
        <xdr:cNvPr id="707" name="Picture 706" descr="ftp-genbank">
          <a:hlinkClick xmlns:r="http://schemas.openxmlformats.org/officeDocument/2006/relationships" r:id="rId132" tgtFrame="_blank"/>
          <a:extLst>
            <a:ext uri="{FF2B5EF4-FFF2-40B4-BE49-F238E27FC236}">
              <a16:creationId xmlns:a16="http://schemas.microsoft.com/office/drawing/2014/main" id="{1FBAB117-72F6-DA45-B20A-CDEC16B7EF48}"/>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2877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2</xdr:row>
      <xdr:rowOff>0</xdr:rowOff>
    </xdr:from>
    <xdr:to>
      <xdr:col>6</xdr:col>
      <xdr:colOff>104775</xdr:colOff>
      <xdr:row>72</xdr:row>
      <xdr:rowOff>104775</xdr:rowOff>
    </xdr:to>
    <xdr:pic>
      <xdr:nvPicPr>
        <xdr:cNvPr id="708" name="Picture 707" descr="Complete Genome">
          <a:extLst>
            <a:ext uri="{FF2B5EF4-FFF2-40B4-BE49-F238E27FC236}">
              <a16:creationId xmlns:a16="http://schemas.microsoft.com/office/drawing/2014/main" id="{B028B0AD-FFC2-EF4E-839B-7C2CEF057C90}"/>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13081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2</xdr:row>
      <xdr:rowOff>0</xdr:rowOff>
    </xdr:from>
    <xdr:to>
      <xdr:col>16</xdr:col>
      <xdr:colOff>85725</xdr:colOff>
      <xdr:row>72</xdr:row>
      <xdr:rowOff>85725</xdr:rowOff>
    </xdr:to>
    <xdr:pic>
      <xdr:nvPicPr>
        <xdr:cNvPr id="709" name="Picture 708" descr="ftp-refseq">
          <a:hlinkClick xmlns:r="http://schemas.openxmlformats.org/officeDocument/2006/relationships" r:id="rId133" tgtFrame="_blank"/>
          <a:extLst>
            <a:ext uri="{FF2B5EF4-FFF2-40B4-BE49-F238E27FC236}">
              <a16:creationId xmlns:a16="http://schemas.microsoft.com/office/drawing/2014/main" id="{C34BE868-AF85-F947-9CF9-0C3BEF2CB865}"/>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081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2</xdr:row>
      <xdr:rowOff>0</xdr:rowOff>
    </xdr:from>
    <xdr:to>
      <xdr:col>16</xdr:col>
      <xdr:colOff>180975</xdr:colOff>
      <xdr:row>72</xdr:row>
      <xdr:rowOff>85725</xdr:rowOff>
    </xdr:to>
    <xdr:pic>
      <xdr:nvPicPr>
        <xdr:cNvPr id="710" name="Picture 709" descr="ftp-genbank">
          <a:hlinkClick xmlns:r="http://schemas.openxmlformats.org/officeDocument/2006/relationships" r:id="rId134" tgtFrame="_blank"/>
          <a:extLst>
            <a:ext uri="{FF2B5EF4-FFF2-40B4-BE49-F238E27FC236}">
              <a16:creationId xmlns:a16="http://schemas.microsoft.com/office/drawing/2014/main" id="{00A1769F-6633-5D41-8931-4F5D702AF5D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081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3</xdr:row>
      <xdr:rowOff>0</xdr:rowOff>
    </xdr:from>
    <xdr:to>
      <xdr:col>6</xdr:col>
      <xdr:colOff>104775</xdr:colOff>
      <xdr:row>73</xdr:row>
      <xdr:rowOff>104775</xdr:rowOff>
    </xdr:to>
    <xdr:pic>
      <xdr:nvPicPr>
        <xdr:cNvPr id="711" name="Picture 710" descr="Scaffold">
          <a:extLst>
            <a:ext uri="{FF2B5EF4-FFF2-40B4-BE49-F238E27FC236}">
              <a16:creationId xmlns:a16="http://schemas.microsoft.com/office/drawing/2014/main" id="{AB4A7A0D-3748-394A-81C8-CC7E4467C7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3284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3</xdr:row>
      <xdr:rowOff>0</xdr:rowOff>
    </xdr:from>
    <xdr:to>
      <xdr:col>16</xdr:col>
      <xdr:colOff>85725</xdr:colOff>
      <xdr:row>73</xdr:row>
      <xdr:rowOff>85725</xdr:rowOff>
    </xdr:to>
    <xdr:pic>
      <xdr:nvPicPr>
        <xdr:cNvPr id="712" name="Picture 711" descr="ftp-refseq">
          <a:hlinkClick xmlns:r="http://schemas.openxmlformats.org/officeDocument/2006/relationships" r:id="rId135" tgtFrame="_blank"/>
          <a:extLst>
            <a:ext uri="{FF2B5EF4-FFF2-40B4-BE49-F238E27FC236}">
              <a16:creationId xmlns:a16="http://schemas.microsoft.com/office/drawing/2014/main" id="{96CE8121-180B-5748-AB91-EAA4549D153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284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3</xdr:row>
      <xdr:rowOff>0</xdr:rowOff>
    </xdr:from>
    <xdr:to>
      <xdr:col>16</xdr:col>
      <xdr:colOff>180975</xdr:colOff>
      <xdr:row>73</xdr:row>
      <xdr:rowOff>85725</xdr:rowOff>
    </xdr:to>
    <xdr:pic>
      <xdr:nvPicPr>
        <xdr:cNvPr id="713" name="Picture 712" descr="ftp-genbank">
          <a:hlinkClick xmlns:r="http://schemas.openxmlformats.org/officeDocument/2006/relationships" r:id="rId136" tgtFrame="_blank"/>
          <a:extLst>
            <a:ext uri="{FF2B5EF4-FFF2-40B4-BE49-F238E27FC236}">
              <a16:creationId xmlns:a16="http://schemas.microsoft.com/office/drawing/2014/main" id="{07C66EE8-E9DC-7848-9BA0-E7D43C925DF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284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4</xdr:row>
      <xdr:rowOff>0</xdr:rowOff>
    </xdr:from>
    <xdr:to>
      <xdr:col>6</xdr:col>
      <xdr:colOff>104775</xdr:colOff>
      <xdr:row>74</xdr:row>
      <xdr:rowOff>104775</xdr:rowOff>
    </xdr:to>
    <xdr:pic>
      <xdr:nvPicPr>
        <xdr:cNvPr id="714" name="Picture 713" descr="Scaffold">
          <a:extLst>
            <a:ext uri="{FF2B5EF4-FFF2-40B4-BE49-F238E27FC236}">
              <a16:creationId xmlns:a16="http://schemas.microsoft.com/office/drawing/2014/main" id="{D577792C-895F-524D-8D52-E94478F8FAB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3487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4</xdr:row>
      <xdr:rowOff>0</xdr:rowOff>
    </xdr:from>
    <xdr:to>
      <xdr:col>16</xdr:col>
      <xdr:colOff>85725</xdr:colOff>
      <xdr:row>74</xdr:row>
      <xdr:rowOff>85725</xdr:rowOff>
    </xdr:to>
    <xdr:pic>
      <xdr:nvPicPr>
        <xdr:cNvPr id="715" name="Picture 714" descr="ftp-refseq">
          <a:hlinkClick xmlns:r="http://schemas.openxmlformats.org/officeDocument/2006/relationships" r:id="rId137" tgtFrame="_blank"/>
          <a:extLst>
            <a:ext uri="{FF2B5EF4-FFF2-40B4-BE49-F238E27FC236}">
              <a16:creationId xmlns:a16="http://schemas.microsoft.com/office/drawing/2014/main" id="{D834A7FD-96B5-524F-B665-582E523F99D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487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4</xdr:row>
      <xdr:rowOff>0</xdr:rowOff>
    </xdr:from>
    <xdr:to>
      <xdr:col>16</xdr:col>
      <xdr:colOff>180975</xdr:colOff>
      <xdr:row>74</xdr:row>
      <xdr:rowOff>85725</xdr:rowOff>
    </xdr:to>
    <xdr:pic>
      <xdr:nvPicPr>
        <xdr:cNvPr id="716" name="Picture 715" descr="ftp-genbank">
          <a:hlinkClick xmlns:r="http://schemas.openxmlformats.org/officeDocument/2006/relationships" r:id="rId138" tgtFrame="_blank"/>
          <a:extLst>
            <a:ext uri="{FF2B5EF4-FFF2-40B4-BE49-F238E27FC236}">
              <a16:creationId xmlns:a16="http://schemas.microsoft.com/office/drawing/2014/main" id="{9B86E0D8-616E-8B4F-8E83-A92FE63F065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487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5</xdr:row>
      <xdr:rowOff>0</xdr:rowOff>
    </xdr:from>
    <xdr:to>
      <xdr:col>6</xdr:col>
      <xdr:colOff>104775</xdr:colOff>
      <xdr:row>75</xdr:row>
      <xdr:rowOff>104775</xdr:rowOff>
    </xdr:to>
    <xdr:pic>
      <xdr:nvPicPr>
        <xdr:cNvPr id="717" name="Picture 716" descr="Contig">
          <a:extLst>
            <a:ext uri="{FF2B5EF4-FFF2-40B4-BE49-F238E27FC236}">
              <a16:creationId xmlns:a16="http://schemas.microsoft.com/office/drawing/2014/main" id="{1825C71D-2E9C-7E48-9191-5652327EFC0A}"/>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3690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5</xdr:row>
      <xdr:rowOff>0</xdr:rowOff>
    </xdr:from>
    <xdr:to>
      <xdr:col>16</xdr:col>
      <xdr:colOff>85725</xdr:colOff>
      <xdr:row>75</xdr:row>
      <xdr:rowOff>85725</xdr:rowOff>
    </xdr:to>
    <xdr:pic>
      <xdr:nvPicPr>
        <xdr:cNvPr id="718" name="Picture 717" descr="ftp-refseq">
          <a:hlinkClick xmlns:r="http://schemas.openxmlformats.org/officeDocument/2006/relationships" r:id="rId139" tgtFrame="_blank"/>
          <a:extLst>
            <a:ext uri="{FF2B5EF4-FFF2-40B4-BE49-F238E27FC236}">
              <a16:creationId xmlns:a16="http://schemas.microsoft.com/office/drawing/2014/main" id="{E6A9A7B1-F096-EA40-9AFC-24542E43A7E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690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5</xdr:row>
      <xdr:rowOff>0</xdr:rowOff>
    </xdr:from>
    <xdr:to>
      <xdr:col>16</xdr:col>
      <xdr:colOff>180975</xdr:colOff>
      <xdr:row>75</xdr:row>
      <xdr:rowOff>85725</xdr:rowOff>
    </xdr:to>
    <xdr:pic>
      <xdr:nvPicPr>
        <xdr:cNvPr id="719" name="Picture 718" descr="ftp-genbank">
          <a:hlinkClick xmlns:r="http://schemas.openxmlformats.org/officeDocument/2006/relationships" r:id="rId140" tgtFrame="_blank"/>
          <a:extLst>
            <a:ext uri="{FF2B5EF4-FFF2-40B4-BE49-F238E27FC236}">
              <a16:creationId xmlns:a16="http://schemas.microsoft.com/office/drawing/2014/main" id="{C4844A3F-03CE-2843-8359-D9936E18F34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690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6</xdr:row>
      <xdr:rowOff>0</xdr:rowOff>
    </xdr:from>
    <xdr:to>
      <xdr:col>6</xdr:col>
      <xdr:colOff>104775</xdr:colOff>
      <xdr:row>76</xdr:row>
      <xdr:rowOff>104775</xdr:rowOff>
    </xdr:to>
    <xdr:pic>
      <xdr:nvPicPr>
        <xdr:cNvPr id="720" name="Picture 719" descr="Scaffold">
          <a:extLst>
            <a:ext uri="{FF2B5EF4-FFF2-40B4-BE49-F238E27FC236}">
              <a16:creationId xmlns:a16="http://schemas.microsoft.com/office/drawing/2014/main" id="{06333EC2-8CC2-3D4B-BC43-74822CB1D10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3893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6</xdr:row>
      <xdr:rowOff>0</xdr:rowOff>
    </xdr:from>
    <xdr:to>
      <xdr:col>16</xdr:col>
      <xdr:colOff>85725</xdr:colOff>
      <xdr:row>76</xdr:row>
      <xdr:rowOff>85725</xdr:rowOff>
    </xdr:to>
    <xdr:pic>
      <xdr:nvPicPr>
        <xdr:cNvPr id="721" name="Picture 720" descr="ftp-refseq">
          <a:hlinkClick xmlns:r="http://schemas.openxmlformats.org/officeDocument/2006/relationships" r:id="rId141" tgtFrame="_blank"/>
          <a:extLst>
            <a:ext uri="{FF2B5EF4-FFF2-40B4-BE49-F238E27FC236}">
              <a16:creationId xmlns:a16="http://schemas.microsoft.com/office/drawing/2014/main" id="{DDC1A545-3CF4-8A40-9F27-6A3F32A0E86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893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6</xdr:row>
      <xdr:rowOff>0</xdr:rowOff>
    </xdr:from>
    <xdr:to>
      <xdr:col>16</xdr:col>
      <xdr:colOff>180975</xdr:colOff>
      <xdr:row>76</xdr:row>
      <xdr:rowOff>85725</xdr:rowOff>
    </xdr:to>
    <xdr:pic>
      <xdr:nvPicPr>
        <xdr:cNvPr id="722" name="Picture 721" descr="ftp-genbank">
          <a:hlinkClick xmlns:r="http://schemas.openxmlformats.org/officeDocument/2006/relationships" r:id="rId142" tgtFrame="_blank"/>
          <a:extLst>
            <a:ext uri="{FF2B5EF4-FFF2-40B4-BE49-F238E27FC236}">
              <a16:creationId xmlns:a16="http://schemas.microsoft.com/office/drawing/2014/main" id="{C4F873B5-5C3F-364F-8F9A-D2C167388ED6}"/>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893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7</xdr:row>
      <xdr:rowOff>0</xdr:rowOff>
    </xdr:from>
    <xdr:to>
      <xdr:col>6</xdr:col>
      <xdr:colOff>104775</xdr:colOff>
      <xdr:row>77</xdr:row>
      <xdr:rowOff>104775</xdr:rowOff>
    </xdr:to>
    <xdr:pic>
      <xdr:nvPicPr>
        <xdr:cNvPr id="723" name="Picture 722" descr="Scaffold">
          <a:extLst>
            <a:ext uri="{FF2B5EF4-FFF2-40B4-BE49-F238E27FC236}">
              <a16:creationId xmlns:a16="http://schemas.microsoft.com/office/drawing/2014/main" id="{EF165E88-3524-E746-A5A9-8E8C7B6B98E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4097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7</xdr:row>
      <xdr:rowOff>0</xdr:rowOff>
    </xdr:from>
    <xdr:to>
      <xdr:col>16</xdr:col>
      <xdr:colOff>85725</xdr:colOff>
      <xdr:row>77</xdr:row>
      <xdr:rowOff>85725</xdr:rowOff>
    </xdr:to>
    <xdr:pic>
      <xdr:nvPicPr>
        <xdr:cNvPr id="724" name="Picture 723" descr="ftp-refseq">
          <a:hlinkClick xmlns:r="http://schemas.openxmlformats.org/officeDocument/2006/relationships" r:id="rId143" tgtFrame="_blank"/>
          <a:extLst>
            <a:ext uri="{FF2B5EF4-FFF2-40B4-BE49-F238E27FC236}">
              <a16:creationId xmlns:a16="http://schemas.microsoft.com/office/drawing/2014/main" id="{CCA7C8FB-6638-6A47-866F-650B65DDF9A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409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7</xdr:row>
      <xdr:rowOff>0</xdr:rowOff>
    </xdr:from>
    <xdr:to>
      <xdr:col>16</xdr:col>
      <xdr:colOff>180975</xdr:colOff>
      <xdr:row>77</xdr:row>
      <xdr:rowOff>85725</xdr:rowOff>
    </xdr:to>
    <xdr:pic>
      <xdr:nvPicPr>
        <xdr:cNvPr id="725" name="Picture 724" descr="ftp-genbank">
          <a:hlinkClick xmlns:r="http://schemas.openxmlformats.org/officeDocument/2006/relationships" r:id="rId144" tgtFrame="_blank"/>
          <a:extLst>
            <a:ext uri="{FF2B5EF4-FFF2-40B4-BE49-F238E27FC236}">
              <a16:creationId xmlns:a16="http://schemas.microsoft.com/office/drawing/2014/main" id="{A33BD472-106C-9E44-9709-06D9614E4B8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409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8</xdr:row>
      <xdr:rowOff>0</xdr:rowOff>
    </xdr:from>
    <xdr:to>
      <xdr:col>6</xdr:col>
      <xdr:colOff>104775</xdr:colOff>
      <xdr:row>78</xdr:row>
      <xdr:rowOff>104775</xdr:rowOff>
    </xdr:to>
    <xdr:pic>
      <xdr:nvPicPr>
        <xdr:cNvPr id="726" name="Picture 725" descr="Scaffold">
          <a:extLst>
            <a:ext uri="{FF2B5EF4-FFF2-40B4-BE49-F238E27FC236}">
              <a16:creationId xmlns:a16="http://schemas.microsoft.com/office/drawing/2014/main" id="{D6CFAEDB-7E2A-E849-92F8-9654F4C792B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4300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8</xdr:row>
      <xdr:rowOff>0</xdr:rowOff>
    </xdr:from>
    <xdr:to>
      <xdr:col>16</xdr:col>
      <xdr:colOff>85725</xdr:colOff>
      <xdr:row>78</xdr:row>
      <xdr:rowOff>85725</xdr:rowOff>
    </xdr:to>
    <xdr:pic>
      <xdr:nvPicPr>
        <xdr:cNvPr id="727" name="Picture 726" descr="ftp-refseq">
          <a:hlinkClick xmlns:r="http://schemas.openxmlformats.org/officeDocument/2006/relationships" r:id="rId145" tgtFrame="_blank"/>
          <a:extLst>
            <a:ext uri="{FF2B5EF4-FFF2-40B4-BE49-F238E27FC236}">
              <a16:creationId xmlns:a16="http://schemas.microsoft.com/office/drawing/2014/main" id="{CBD8B18D-0B37-124F-A6E0-79FEBFC1C55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4300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8</xdr:row>
      <xdr:rowOff>0</xdr:rowOff>
    </xdr:from>
    <xdr:to>
      <xdr:col>16</xdr:col>
      <xdr:colOff>180975</xdr:colOff>
      <xdr:row>78</xdr:row>
      <xdr:rowOff>85725</xdr:rowOff>
    </xdr:to>
    <xdr:pic>
      <xdr:nvPicPr>
        <xdr:cNvPr id="728" name="Picture 727" descr="ftp-genbank">
          <a:hlinkClick xmlns:r="http://schemas.openxmlformats.org/officeDocument/2006/relationships" r:id="rId146" tgtFrame="_blank"/>
          <a:extLst>
            <a:ext uri="{FF2B5EF4-FFF2-40B4-BE49-F238E27FC236}">
              <a16:creationId xmlns:a16="http://schemas.microsoft.com/office/drawing/2014/main" id="{06B30C4E-CF2B-8345-8F01-F605556C56B2}"/>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4300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9</xdr:row>
      <xdr:rowOff>0</xdr:rowOff>
    </xdr:from>
    <xdr:to>
      <xdr:col>6</xdr:col>
      <xdr:colOff>104775</xdr:colOff>
      <xdr:row>79</xdr:row>
      <xdr:rowOff>104775</xdr:rowOff>
    </xdr:to>
    <xdr:pic>
      <xdr:nvPicPr>
        <xdr:cNvPr id="729" name="Picture 728" descr="Scaffold">
          <a:extLst>
            <a:ext uri="{FF2B5EF4-FFF2-40B4-BE49-F238E27FC236}">
              <a16:creationId xmlns:a16="http://schemas.microsoft.com/office/drawing/2014/main" id="{2FFB8685-3B34-BB4C-97F4-8263DE10CC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4503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9</xdr:row>
      <xdr:rowOff>0</xdr:rowOff>
    </xdr:from>
    <xdr:to>
      <xdr:col>16</xdr:col>
      <xdr:colOff>85725</xdr:colOff>
      <xdr:row>79</xdr:row>
      <xdr:rowOff>85725</xdr:rowOff>
    </xdr:to>
    <xdr:pic>
      <xdr:nvPicPr>
        <xdr:cNvPr id="730" name="Picture 729" descr="ftp-refseq">
          <a:hlinkClick xmlns:r="http://schemas.openxmlformats.org/officeDocument/2006/relationships" r:id="rId147" tgtFrame="_blank"/>
          <a:extLst>
            <a:ext uri="{FF2B5EF4-FFF2-40B4-BE49-F238E27FC236}">
              <a16:creationId xmlns:a16="http://schemas.microsoft.com/office/drawing/2014/main" id="{FD538AD3-7545-554F-91BD-C7AC9A3242BC}"/>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4503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9</xdr:row>
      <xdr:rowOff>0</xdr:rowOff>
    </xdr:from>
    <xdr:to>
      <xdr:col>16</xdr:col>
      <xdr:colOff>180975</xdr:colOff>
      <xdr:row>79</xdr:row>
      <xdr:rowOff>85725</xdr:rowOff>
    </xdr:to>
    <xdr:pic>
      <xdr:nvPicPr>
        <xdr:cNvPr id="731" name="Picture 730" descr="ftp-genbank">
          <a:hlinkClick xmlns:r="http://schemas.openxmlformats.org/officeDocument/2006/relationships" r:id="rId148" tgtFrame="_blank"/>
          <a:extLst>
            <a:ext uri="{FF2B5EF4-FFF2-40B4-BE49-F238E27FC236}">
              <a16:creationId xmlns:a16="http://schemas.microsoft.com/office/drawing/2014/main" id="{379289BA-FC24-274D-93DA-C63C8733835E}"/>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4503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0</xdr:row>
      <xdr:rowOff>0</xdr:rowOff>
    </xdr:from>
    <xdr:to>
      <xdr:col>6</xdr:col>
      <xdr:colOff>104775</xdr:colOff>
      <xdr:row>80</xdr:row>
      <xdr:rowOff>104775</xdr:rowOff>
    </xdr:to>
    <xdr:pic>
      <xdr:nvPicPr>
        <xdr:cNvPr id="732" name="Picture 731" descr="Scaffold">
          <a:extLst>
            <a:ext uri="{FF2B5EF4-FFF2-40B4-BE49-F238E27FC236}">
              <a16:creationId xmlns:a16="http://schemas.microsoft.com/office/drawing/2014/main" id="{6BB050D3-1FAD-A84F-BFE7-86B6F2467B3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4706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0</xdr:row>
      <xdr:rowOff>0</xdr:rowOff>
    </xdr:from>
    <xdr:to>
      <xdr:col>16</xdr:col>
      <xdr:colOff>85725</xdr:colOff>
      <xdr:row>80</xdr:row>
      <xdr:rowOff>85725</xdr:rowOff>
    </xdr:to>
    <xdr:pic>
      <xdr:nvPicPr>
        <xdr:cNvPr id="733" name="Picture 732" descr="ftp-refseq">
          <a:hlinkClick xmlns:r="http://schemas.openxmlformats.org/officeDocument/2006/relationships" r:id="rId149" tgtFrame="_blank"/>
          <a:extLst>
            <a:ext uri="{FF2B5EF4-FFF2-40B4-BE49-F238E27FC236}">
              <a16:creationId xmlns:a16="http://schemas.microsoft.com/office/drawing/2014/main" id="{F91CF215-B362-154B-BA59-43EE19709D4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470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0</xdr:row>
      <xdr:rowOff>0</xdr:rowOff>
    </xdr:from>
    <xdr:to>
      <xdr:col>16</xdr:col>
      <xdr:colOff>180975</xdr:colOff>
      <xdr:row>80</xdr:row>
      <xdr:rowOff>85725</xdr:rowOff>
    </xdr:to>
    <xdr:pic>
      <xdr:nvPicPr>
        <xdr:cNvPr id="734" name="Picture 733" descr="ftp-genbank">
          <a:hlinkClick xmlns:r="http://schemas.openxmlformats.org/officeDocument/2006/relationships" r:id="rId150" tgtFrame="_blank"/>
          <a:extLst>
            <a:ext uri="{FF2B5EF4-FFF2-40B4-BE49-F238E27FC236}">
              <a16:creationId xmlns:a16="http://schemas.microsoft.com/office/drawing/2014/main" id="{A19E9986-1D9B-D045-9AC2-8A7E3111C4F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470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1</xdr:row>
      <xdr:rowOff>0</xdr:rowOff>
    </xdr:from>
    <xdr:to>
      <xdr:col>6</xdr:col>
      <xdr:colOff>104775</xdr:colOff>
      <xdr:row>81</xdr:row>
      <xdr:rowOff>104775</xdr:rowOff>
    </xdr:to>
    <xdr:pic>
      <xdr:nvPicPr>
        <xdr:cNvPr id="735" name="Picture 734" descr="Chromosome">
          <a:extLst>
            <a:ext uri="{FF2B5EF4-FFF2-40B4-BE49-F238E27FC236}">
              <a16:creationId xmlns:a16="http://schemas.microsoft.com/office/drawing/2014/main" id="{90D3EF49-D38C-6E46-9126-C28388FC073B}"/>
            </a:ext>
          </a:extLst>
        </xdr:cNvPr>
        <xdr:cNvPicPr>
          <a:picLocks noChangeAspect="1" noChangeArrowheads="1"/>
        </xdr:cNvPicPr>
      </xdr:nvPicPr>
      <xdr:blipFill>
        <a:blip xmlns:r="http://schemas.openxmlformats.org/officeDocument/2006/relationships" r:embed="rId89">
          <a:extLst>
            <a:ext uri="{28A0092B-C50C-407E-A947-70E740481C1C}">
              <a14:useLocalDpi xmlns:a14="http://schemas.microsoft.com/office/drawing/2010/main" val="0"/>
            </a:ext>
          </a:extLst>
        </a:blip>
        <a:srcRect/>
        <a:stretch>
          <a:fillRect/>
        </a:stretch>
      </xdr:blipFill>
      <xdr:spPr bwMode="auto">
        <a:xfrm>
          <a:off x="11176000" y="14909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1</xdr:row>
      <xdr:rowOff>0</xdr:rowOff>
    </xdr:from>
    <xdr:to>
      <xdr:col>16</xdr:col>
      <xdr:colOff>85725</xdr:colOff>
      <xdr:row>81</xdr:row>
      <xdr:rowOff>85725</xdr:rowOff>
    </xdr:to>
    <xdr:pic>
      <xdr:nvPicPr>
        <xdr:cNvPr id="736" name="Picture 735" descr="ftp-refseq">
          <a:hlinkClick xmlns:r="http://schemas.openxmlformats.org/officeDocument/2006/relationships" r:id="rId151" tgtFrame="_blank"/>
          <a:extLst>
            <a:ext uri="{FF2B5EF4-FFF2-40B4-BE49-F238E27FC236}">
              <a16:creationId xmlns:a16="http://schemas.microsoft.com/office/drawing/2014/main" id="{32D42251-6C6F-D340-8FA5-924B42B519C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4909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1</xdr:row>
      <xdr:rowOff>0</xdr:rowOff>
    </xdr:from>
    <xdr:to>
      <xdr:col>16</xdr:col>
      <xdr:colOff>180975</xdr:colOff>
      <xdr:row>81</xdr:row>
      <xdr:rowOff>85725</xdr:rowOff>
    </xdr:to>
    <xdr:pic>
      <xdr:nvPicPr>
        <xdr:cNvPr id="737" name="Picture 736" descr="ftp-genbank">
          <a:hlinkClick xmlns:r="http://schemas.openxmlformats.org/officeDocument/2006/relationships" r:id="rId152" tgtFrame="_blank"/>
          <a:extLst>
            <a:ext uri="{FF2B5EF4-FFF2-40B4-BE49-F238E27FC236}">
              <a16:creationId xmlns:a16="http://schemas.microsoft.com/office/drawing/2014/main" id="{3A41E885-19B6-A84C-9146-1F09026F3C9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4909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2</xdr:row>
      <xdr:rowOff>0</xdr:rowOff>
    </xdr:from>
    <xdr:to>
      <xdr:col>6</xdr:col>
      <xdr:colOff>104775</xdr:colOff>
      <xdr:row>82</xdr:row>
      <xdr:rowOff>104775</xdr:rowOff>
    </xdr:to>
    <xdr:pic>
      <xdr:nvPicPr>
        <xdr:cNvPr id="738" name="Picture 737" descr="Scaffold">
          <a:extLst>
            <a:ext uri="{FF2B5EF4-FFF2-40B4-BE49-F238E27FC236}">
              <a16:creationId xmlns:a16="http://schemas.microsoft.com/office/drawing/2014/main" id="{8B8DB316-FDA7-E644-99D6-A0CD78DCACD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5113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2</xdr:row>
      <xdr:rowOff>0</xdr:rowOff>
    </xdr:from>
    <xdr:to>
      <xdr:col>16</xdr:col>
      <xdr:colOff>85725</xdr:colOff>
      <xdr:row>82</xdr:row>
      <xdr:rowOff>85725</xdr:rowOff>
    </xdr:to>
    <xdr:pic>
      <xdr:nvPicPr>
        <xdr:cNvPr id="739" name="Picture 738" descr="ftp-refseq">
          <a:hlinkClick xmlns:r="http://schemas.openxmlformats.org/officeDocument/2006/relationships" r:id="rId153" tgtFrame="_blank"/>
          <a:extLst>
            <a:ext uri="{FF2B5EF4-FFF2-40B4-BE49-F238E27FC236}">
              <a16:creationId xmlns:a16="http://schemas.microsoft.com/office/drawing/2014/main" id="{1A761450-182C-CE42-A845-07BE70A2020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511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2</xdr:row>
      <xdr:rowOff>0</xdr:rowOff>
    </xdr:from>
    <xdr:to>
      <xdr:col>16</xdr:col>
      <xdr:colOff>180975</xdr:colOff>
      <xdr:row>82</xdr:row>
      <xdr:rowOff>85725</xdr:rowOff>
    </xdr:to>
    <xdr:pic>
      <xdr:nvPicPr>
        <xdr:cNvPr id="740" name="Picture 739" descr="ftp-genbank">
          <a:hlinkClick xmlns:r="http://schemas.openxmlformats.org/officeDocument/2006/relationships" r:id="rId154" tgtFrame="_blank"/>
          <a:extLst>
            <a:ext uri="{FF2B5EF4-FFF2-40B4-BE49-F238E27FC236}">
              <a16:creationId xmlns:a16="http://schemas.microsoft.com/office/drawing/2014/main" id="{787D2147-6E0B-184A-82A8-664B7909A81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511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3</xdr:row>
      <xdr:rowOff>0</xdr:rowOff>
    </xdr:from>
    <xdr:to>
      <xdr:col>6</xdr:col>
      <xdr:colOff>104775</xdr:colOff>
      <xdr:row>83</xdr:row>
      <xdr:rowOff>104775</xdr:rowOff>
    </xdr:to>
    <xdr:pic>
      <xdr:nvPicPr>
        <xdr:cNvPr id="741" name="Picture 740" descr="Scaffold">
          <a:extLst>
            <a:ext uri="{FF2B5EF4-FFF2-40B4-BE49-F238E27FC236}">
              <a16:creationId xmlns:a16="http://schemas.microsoft.com/office/drawing/2014/main" id="{4CB0DA46-45FA-484B-988C-A2839D1FE94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5316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3</xdr:row>
      <xdr:rowOff>0</xdr:rowOff>
    </xdr:from>
    <xdr:to>
      <xdr:col>16</xdr:col>
      <xdr:colOff>85725</xdr:colOff>
      <xdr:row>83</xdr:row>
      <xdr:rowOff>85725</xdr:rowOff>
    </xdr:to>
    <xdr:pic>
      <xdr:nvPicPr>
        <xdr:cNvPr id="742" name="Picture 741" descr="ftp-refseq">
          <a:hlinkClick xmlns:r="http://schemas.openxmlformats.org/officeDocument/2006/relationships" r:id="rId155" tgtFrame="_blank"/>
          <a:extLst>
            <a:ext uri="{FF2B5EF4-FFF2-40B4-BE49-F238E27FC236}">
              <a16:creationId xmlns:a16="http://schemas.microsoft.com/office/drawing/2014/main" id="{1CD8AFDC-D2FE-4341-A19E-5F44E58E4C6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5316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3</xdr:row>
      <xdr:rowOff>0</xdr:rowOff>
    </xdr:from>
    <xdr:to>
      <xdr:col>16</xdr:col>
      <xdr:colOff>180975</xdr:colOff>
      <xdr:row>83</xdr:row>
      <xdr:rowOff>85725</xdr:rowOff>
    </xdr:to>
    <xdr:pic>
      <xdr:nvPicPr>
        <xdr:cNvPr id="743" name="Picture 742" descr="ftp-genbank">
          <a:hlinkClick xmlns:r="http://schemas.openxmlformats.org/officeDocument/2006/relationships" r:id="rId156" tgtFrame="_blank"/>
          <a:extLst>
            <a:ext uri="{FF2B5EF4-FFF2-40B4-BE49-F238E27FC236}">
              <a16:creationId xmlns:a16="http://schemas.microsoft.com/office/drawing/2014/main" id="{84E9C1BC-B4B6-1F4B-8A21-3F24A611E01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5316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4</xdr:row>
      <xdr:rowOff>0</xdr:rowOff>
    </xdr:from>
    <xdr:to>
      <xdr:col>6</xdr:col>
      <xdr:colOff>104775</xdr:colOff>
      <xdr:row>84</xdr:row>
      <xdr:rowOff>104775</xdr:rowOff>
    </xdr:to>
    <xdr:pic>
      <xdr:nvPicPr>
        <xdr:cNvPr id="744" name="Picture 743" descr="Scaffold">
          <a:extLst>
            <a:ext uri="{FF2B5EF4-FFF2-40B4-BE49-F238E27FC236}">
              <a16:creationId xmlns:a16="http://schemas.microsoft.com/office/drawing/2014/main" id="{3976F6A7-27A9-874D-8F04-D4EA6E7C5D9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5519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4</xdr:row>
      <xdr:rowOff>0</xdr:rowOff>
    </xdr:from>
    <xdr:to>
      <xdr:col>16</xdr:col>
      <xdr:colOff>85725</xdr:colOff>
      <xdr:row>84</xdr:row>
      <xdr:rowOff>85725</xdr:rowOff>
    </xdr:to>
    <xdr:pic>
      <xdr:nvPicPr>
        <xdr:cNvPr id="745" name="Picture 744" descr="ftp-refseq">
          <a:hlinkClick xmlns:r="http://schemas.openxmlformats.org/officeDocument/2006/relationships" r:id="rId157" tgtFrame="_blank"/>
          <a:extLst>
            <a:ext uri="{FF2B5EF4-FFF2-40B4-BE49-F238E27FC236}">
              <a16:creationId xmlns:a16="http://schemas.microsoft.com/office/drawing/2014/main" id="{E11B6B71-8DE6-7C4D-A1B1-62DCB2702E55}"/>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551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4</xdr:row>
      <xdr:rowOff>0</xdr:rowOff>
    </xdr:from>
    <xdr:to>
      <xdr:col>16</xdr:col>
      <xdr:colOff>180975</xdr:colOff>
      <xdr:row>84</xdr:row>
      <xdr:rowOff>85725</xdr:rowOff>
    </xdr:to>
    <xdr:pic>
      <xdr:nvPicPr>
        <xdr:cNvPr id="746" name="Picture 745" descr="ftp-genbank">
          <a:hlinkClick xmlns:r="http://schemas.openxmlformats.org/officeDocument/2006/relationships" r:id="rId158" tgtFrame="_blank"/>
          <a:extLst>
            <a:ext uri="{FF2B5EF4-FFF2-40B4-BE49-F238E27FC236}">
              <a16:creationId xmlns:a16="http://schemas.microsoft.com/office/drawing/2014/main" id="{60801AD5-20CD-724A-BD87-96E67A74799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551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5</xdr:row>
      <xdr:rowOff>0</xdr:rowOff>
    </xdr:from>
    <xdr:to>
      <xdr:col>6</xdr:col>
      <xdr:colOff>104775</xdr:colOff>
      <xdr:row>85</xdr:row>
      <xdr:rowOff>104775</xdr:rowOff>
    </xdr:to>
    <xdr:pic>
      <xdr:nvPicPr>
        <xdr:cNvPr id="747" name="Picture 746" descr="Contig">
          <a:extLst>
            <a:ext uri="{FF2B5EF4-FFF2-40B4-BE49-F238E27FC236}">
              <a16:creationId xmlns:a16="http://schemas.microsoft.com/office/drawing/2014/main" id="{BD418915-39B1-F44F-BBB3-4909B9E2AAB9}"/>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5722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5</xdr:row>
      <xdr:rowOff>0</xdr:rowOff>
    </xdr:from>
    <xdr:to>
      <xdr:col>16</xdr:col>
      <xdr:colOff>85725</xdr:colOff>
      <xdr:row>85</xdr:row>
      <xdr:rowOff>85725</xdr:rowOff>
    </xdr:to>
    <xdr:pic>
      <xdr:nvPicPr>
        <xdr:cNvPr id="748" name="Picture 747" descr="ftp-refseq">
          <a:hlinkClick xmlns:r="http://schemas.openxmlformats.org/officeDocument/2006/relationships" r:id="rId159" tgtFrame="_blank"/>
          <a:extLst>
            <a:ext uri="{FF2B5EF4-FFF2-40B4-BE49-F238E27FC236}">
              <a16:creationId xmlns:a16="http://schemas.microsoft.com/office/drawing/2014/main" id="{6D9D3B61-199A-3B4D-9324-2324676FCF78}"/>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5722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5</xdr:row>
      <xdr:rowOff>0</xdr:rowOff>
    </xdr:from>
    <xdr:to>
      <xdr:col>16</xdr:col>
      <xdr:colOff>180975</xdr:colOff>
      <xdr:row>85</xdr:row>
      <xdr:rowOff>85725</xdr:rowOff>
    </xdr:to>
    <xdr:pic>
      <xdr:nvPicPr>
        <xdr:cNvPr id="749" name="Picture 748" descr="ftp-genbank">
          <a:hlinkClick xmlns:r="http://schemas.openxmlformats.org/officeDocument/2006/relationships" r:id="rId160" tgtFrame="_blank"/>
          <a:extLst>
            <a:ext uri="{FF2B5EF4-FFF2-40B4-BE49-F238E27FC236}">
              <a16:creationId xmlns:a16="http://schemas.microsoft.com/office/drawing/2014/main" id="{79A004E8-0A1D-5648-B1D6-D3A5B522FE31}"/>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5722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7</xdr:row>
      <xdr:rowOff>0</xdr:rowOff>
    </xdr:from>
    <xdr:to>
      <xdr:col>6</xdr:col>
      <xdr:colOff>104775</xdr:colOff>
      <xdr:row>87</xdr:row>
      <xdr:rowOff>104775</xdr:rowOff>
    </xdr:to>
    <xdr:pic>
      <xdr:nvPicPr>
        <xdr:cNvPr id="750" name="Picture 749" descr="Contig">
          <a:extLst>
            <a:ext uri="{FF2B5EF4-FFF2-40B4-BE49-F238E27FC236}">
              <a16:creationId xmlns:a16="http://schemas.microsoft.com/office/drawing/2014/main" id="{3B67106D-F317-AF4F-8EB2-A60EB44D9D48}"/>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6116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7</xdr:row>
      <xdr:rowOff>0</xdr:rowOff>
    </xdr:from>
    <xdr:to>
      <xdr:col>16</xdr:col>
      <xdr:colOff>85725</xdr:colOff>
      <xdr:row>87</xdr:row>
      <xdr:rowOff>85725</xdr:rowOff>
    </xdr:to>
    <xdr:pic>
      <xdr:nvPicPr>
        <xdr:cNvPr id="751" name="Picture 750" descr="ftp-refseq">
          <a:hlinkClick xmlns:r="http://schemas.openxmlformats.org/officeDocument/2006/relationships" r:id="rId161" tgtFrame="_blank"/>
          <a:extLst>
            <a:ext uri="{FF2B5EF4-FFF2-40B4-BE49-F238E27FC236}">
              <a16:creationId xmlns:a16="http://schemas.microsoft.com/office/drawing/2014/main" id="{F2FBE820-ABCF-1D4A-90BB-7B8245A14C2E}"/>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6116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7</xdr:row>
      <xdr:rowOff>0</xdr:rowOff>
    </xdr:from>
    <xdr:to>
      <xdr:col>16</xdr:col>
      <xdr:colOff>180975</xdr:colOff>
      <xdr:row>87</xdr:row>
      <xdr:rowOff>85725</xdr:rowOff>
    </xdr:to>
    <xdr:pic>
      <xdr:nvPicPr>
        <xdr:cNvPr id="752" name="Picture 751" descr="ftp-genbank">
          <a:hlinkClick xmlns:r="http://schemas.openxmlformats.org/officeDocument/2006/relationships" r:id="rId162" tgtFrame="_blank"/>
          <a:extLst>
            <a:ext uri="{FF2B5EF4-FFF2-40B4-BE49-F238E27FC236}">
              <a16:creationId xmlns:a16="http://schemas.microsoft.com/office/drawing/2014/main" id="{AC0126F0-B3BE-8840-BA8D-3D7EE046BB4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6116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8</xdr:row>
      <xdr:rowOff>0</xdr:rowOff>
    </xdr:from>
    <xdr:to>
      <xdr:col>6</xdr:col>
      <xdr:colOff>104775</xdr:colOff>
      <xdr:row>88</xdr:row>
      <xdr:rowOff>104775</xdr:rowOff>
    </xdr:to>
    <xdr:pic>
      <xdr:nvPicPr>
        <xdr:cNvPr id="753" name="Picture 752" descr="Contig">
          <a:extLst>
            <a:ext uri="{FF2B5EF4-FFF2-40B4-BE49-F238E27FC236}">
              <a16:creationId xmlns:a16="http://schemas.microsoft.com/office/drawing/2014/main" id="{0E02756B-E463-194D-A2C7-6160E87145A0}"/>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6319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8</xdr:row>
      <xdr:rowOff>0</xdr:rowOff>
    </xdr:from>
    <xdr:to>
      <xdr:col>16</xdr:col>
      <xdr:colOff>85725</xdr:colOff>
      <xdr:row>88</xdr:row>
      <xdr:rowOff>85725</xdr:rowOff>
    </xdr:to>
    <xdr:pic>
      <xdr:nvPicPr>
        <xdr:cNvPr id="754" name="Picture 753" descr="ftp-refseq">
          <a:hlinkClick xmlns:r="http://schemas.openxmlformats.org/officeDocument/2006/relationships" r:id="rId163" tgtFrame="_blank"/>
          <a:extLst>
            <a:ext uri="{FF2B5EF4-FFF2-40B4-BE49-F238E27FC236}">
              <a16:creationId xmlns:a16="http://schemas.microsoft.com/office/drawing/2014/main" id="{13EA965F-06A9-C546-A53F-916364BE25C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6319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8</xdr:row>
      <xdr:rowOff>0</xdr:rowOff>
    </xdr:from>
    <xdr:to>
      <xdr:col>16</xdr:col>
      <xdr:colOff>180975</xdr:colOff>
      <xdr:row>88</xdr:row>
      <xdr:rowOff>85725</xdr:rowOff>
    </xdr:to>
    <xdr:pic>
      <xdr:nvPicPr>
        <xdr:cNvPr id="755" name="Picture 754" descr="ftp-genbank">
          <a:hlinkClick xmlns:r="http://schemas.openxmlformats.org/officeDocument/2006/relationships" r:id="rId164" tgtFrame="_blank"/>
          <a:extLst>
            <a:ext uri="{FF2B5EF4-FFF2-40B4-BE49-F238E27FC236}">
              <a16:creationId xmlns:a16="http://schemas.microsoft.com/office/drawing/2014/main" id="{44CC47EA-1F91-3544-93EB-00086529B5B6}"/>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6319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93</xdr:row>
      <xdr:rowOff>0</xdr:rowOff>
    </xdr:from>
    <xdr:to>
      <xdr:col>6</xdr:col>
      <xdr:colOff>104775</xdr:colOff>
      <xdr:row>93</xdr:row>
      <xdr:rowOff>104775</xdr:rowOff>
    </xdr:to>
    <xdr:pic>
      <xdr:nvPicPr>
        <xdr:cNvPr id="756" name="Picture 755" descr="Scaffold">
          <a:extLst>
            <a:ext uri="{FF2B5EF4-FFF2-40B4-BE49-F238E27FC236}">
              <a16:creationId xmlns:a16="http://schemas.microsoft.com/office/drawing/2014/main" id="{24949BF0-6D13-6749-BD6B-DC0F0A9727E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7272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93</xdr:row>
      <xdr:rowOff>0</xdr:rowOff>
    </xdr:from>
    <xdr:to>
      <xdr:col>16</xdr:col>
      <xdr:colOff>85725</xdr:colOff>
      <xdr:row>93</xdr:row>
      <xdr:rowOff>85725</xdr:rowOff>
    </xdr:to>
    <xdr:pic>
      <xdr:nvPicPr>
        <xdr:cNvPr id="757" name="Picture 756" descr="ftp-refseq">
          <a:hlinkClick xmlns:r="http://schemas.openxmlformats.org/officeDocument/2006/relationships" r:id="rId165" tgtFrame="_blank"/>
          <a:extLst>
            <a:ext uri="{FF2B5EF4-FFF2-40B4-BE49-F238E27FC236}">
              <a16:creationId xmlns:a16="http://schemas.microsoft.com/office/drawing/2014/main" id="{13098595-F902-6B45-9662-DCDB689089EB}"/>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7272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93</xdr:row>
      <xdr:rowOff>0</xdr:rowOff>
    </xdr:from>
    <xdr:to>
      <xdr:col>16</xdr:col>
      <xdr:colOff>180975</xdr:colOff>
      <xdr:row>93</xdr:row>
      <xdr:rowOff>85725</xdr:rowOff>
    </xdr:to>
    <xdr:pic>
      <xdr:nvPicPr>
        <xdr:cNvPr id="758" name="Picture 757" descr="ftp-genbank">
          <a:hlinkClick xmlns:r="http://schemas.openxmlformats.org/officeDocument/2006/relationships" r:id="rId166" tgtFrame="_blank"/>
          <a:extLst>
            <a:ext uri="{FF2B5EF4-FFF2-40B4-BE49-F238E27FC236}">
              <a16:creationId xmlns:a16="http://schemas.microsoft.com/office/drawing/2014/main" id="{48D8C3A9-C845-214B-A2FC-031194E1B09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7272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94</xdr:row>
      <xdr:rowOff>0</xdr:rowOff>
    </xdr:from>
    <xdr:to>
      <xdr:col>6</xdr:col>
      <xdr:colOff>104775</xdr:colOff>
      <xdr:row>94</xdr:row>
      <xdr:rowOff>104775</xdr:rowOff>
    </xdr:to>
    <xdr:pic>
      <xdr:nvPicPr>
        <xdr:cNvPr id="759" name="Picture 758" descr="Contig">
          <a:extLst>
            <a:ext uri="{FF2B5EF4-FFF2-40B4-BE49-F238E27FC236}">
              <a16:creationId xmlns:a16="http://schemas.microsoft.com/office/drawing/2014/main" id="{0853F902-2D6D-4645-A319-70755988E0E1}"/>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7475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94</xdr:row>
      <xdr:rowOff>0</xdr:rowOff>
    </xdr:from>
    <xdr:to>
      <xdr:col>16</xdr:col>
      <xdr:colOff>85725</xdr:colOff>
      <xdr:row>94</xdr:row>
      <xdr:rowOff>85725</xdr:rowOff>
    </xdr:to>
    <xdr:pic>
      <xdr:nvPicPr>
        <xdr:cNvPr id="760" name="Picture 759" descr="ftp-refseq">
          <a:hlinkClick xmlns:r="http://schemas.openxmlformats.org/officeDocument/2006/relationships" r:id="rId167" tgtFrame="_blank"/>
          <a:extLst>
            <a:ext uri="{FF2B5EF4-FFF2-40B4-BE49-F238E27FC236}">
              <a16:creationId xmlns:a16="http://schemas.microsoft.com/office/drawing/2014/main" id="{F85E2FA0-5CFB-FC42-B126-6203A1082B5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7475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94</xdr:row>
      <xdr:rowOff>0</xdr:rowOff>
    </xdr:from>
    <xdr:to>
      <xdr:col>16</xdr:col>
      <xdr:colOff>180975</xdr:colOff>
      <xdr:row>94</xdr:row>
      <xdr:rowOff>85725</xdr:rowOff>
    </xdr:to>
    <xdr:pic>
      <xdr:nvPicPr>
        <xdr:cNvPr id="761" name="Picture 760" descr="ftp-genbank">
          <a:hlinkClick xmlns:r="http://schemas.openxmlformats.org/officeDocument/2006/relationships" r:id="rId168" tgtFrame="_blank"/>
          <a:extLst>
            <a:ext uri="{FF2B5EF4-FFF2-40B4-BE49-F238E27FC236}">
              <a16:creationId xmlns:a16="http://schemas.microsoft.com/office/drawing/2014/main" id="{7F443BAC-886F-2648-868E-93D42794C4F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7475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95</xdr:row>
      <xdr:rowOff>0</xdr:rowOff>
    </xdr:from>
    <xdr:to>
      <xdr:col>6</xdr:col>
      <xdr:colOff>104775</xdr:colOff>
      <xdr:row>95</xdr:row>
      <xdr:rowOff>104775</xdr:rowOff>
    </xdr:to>
    <xdr:pic>
      <xdr:nvPicPr>
        <xdr:cNvPr id="762" name="Picture 761" descr="Contig">
          <a:extLst>
            <a:ext uri="{FF2B5EF4-FFF2-40B4-BE49-F238E27FC236}">
              <a16:creationId xmlns:a16="http://schemas.microsoft.com/office/drawing/2014/main" id="{88541CB9-C21C-6644-A54D-E5FE7962918A}"/>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7678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95</xdr:row>
      <xdr:rowOff>0</xdr:rowOff>
    </xdr:from>
    <xdr:to>
      <xdr:col>16</xdr:col>
      <xdr:colOff>85725</xdr:colOff>
      <xdr:row>95</xdr:row>
      <xdr:rowOff>85725</xdr:rowOff>
    </xdr:to>
    <xdr:pic>
      <xdr:nvPicPr>
        <xdr:cNvPr id="763" name="Picture 762" descr="ftp-refseq">
          <a:hlinkClick xmlns:r="http://schemas.openxmlformats.org/officeDocument/2006/relationships" r:id="rId169" tgtFrame="_blank"/>
          <a:extLst>
            <a:ext uri="{FF2B5EF4-FFF2-40B4-BE49-F238E27FC236}">
              <a16:creationId xmlns:a16="http://schemas.microsoft.com/office/drawing/2014/main" id="{E503A4A1-F639-E349-B574-C7DEEB6DF54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7678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95</xdr:row>
      <xdr:rowOff>0</xdr:rowOff>
    </xdr:from>
    <xdr:to>
      <xdr:col>16</xdr:col>
      <xdr:colOff>180975</xdr:colOff>
      <xdr:row>95</xdr:row>
      <xdr:rowOff>85725</xdr:rowOff>
    </xdr:to>
    <xdr:pic>
      <xdr:nvPicPr>
        <xdr:cNvPr id="764" name="Picture 763" descr="ftp-genbank">
          <a:hlinkClick xmlns:r="http://schemas.openxmlformats.org/officeDocument/2006/relationships" r:id="rId170" tgtFrame="_blank"/>
          <a:extLst>
            <a:ext uri="{FF2B5EF4-FFF2-40B4-BE49-F238E27FC236}">
              <a16:creationId xmlns:a16="http://schemas.microsoft.com/office/drawing/2014/main" id="{A5B7C3F3-CB1E-E744-BE27-05733FE35CD8}"/>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7678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96</xdr:row>
      <xdr:rowOff>0</xdr:rowOff>
    </xdr:from>
    <xdr:to>
      <xdr:col>6</xdr:col>
      <xdr:colOff>104775</xdr:colOff>
      <xdr:row>96</xdr:row>
      <xdr:rowOff>104775</xdr:rowOff>
    </xdr:to>
    <xdr:pic>
      <xdr:nvPicPr>
        <xdr:cNvPr id="765" name="Picture 764" descr="Scaffold">
          <a:extLst>
            <a:ext uri="{FF2B5EF4-FFF2-40B4-BE49-F238E27FC236}">
              <a16:creationId xmlns:a16="http://schemas.microsoft.com/office/drawing/2014/main" id="{4695632C-117C-F64E-BCC5-052FDB25756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7881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96</xdr:row>
      <xdr:rowOff>0</xdr:rowOff>
    </xdr:from>
    <xdr:to>
      <xdr:col>16</xdr:col>
      <xdr:colOff>85725</xdr:colOff>
      <xdr:row>96</xdr:row>
      <xdr:rowOff>85725</xdr:rowOff>
    </xdr:to>
    <xdr:pic>
      <xdr:nvPicPr>
        <xdr:cNvPr id="766" name="Picture 765" descr="ftp-refseq">
          <a:hlinkClick xmlns:r="http://schemas.openxmlformats.org/officeDocument/2006/relationships" r:id="rId171" tgtFrame="_blank"/>
          <a:extLst>
            <a:ext uri="{FF2B5EF4-FFF2-40B4-BE49-F238E27FC236}">
              <a16:creationId xmlns:a16="http://schemas.microsoft.com/office/drawing/2014/main" id="{2F14BF37-0797-EB40-B6F4-121964D152B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7881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96</xdr:row>
      <xdr:rowOff>0</xdr:rowOff>
    </xdr:from>
    <xdr:to>
      <xdr:col>16</xdr:col>
      <xdr:colOff>180975</xdr:colOff>
      <xdr:row>96</xdr:row>
      <xdr:rowOff>85725</xdr:rowOff>
    </xdr:to>
    <xdr:pic>
      <xdr:nvPicPr>
        <xdr:cNvPr id="767" name="Picture 766" descr="ftp-genbank">
          <a:hlinkClick xmlns:r="http://schemas.openxmlformats.org/officeDocument/2006/relationships" r:id="rId172" tgtFrame="_blank"/>
          <a:extLst>
            <a:ext uri="{FF2B5EF4-FFF2-40B4-BE49-F238E27FC236}">
              <a16:creationId xmlns:a16="http://schemas.microsoft.com/office/drawing/2014/main" id="{384FF888-9815-924E-9952-68A68E1F482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7881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10</xdr:row>
      <xdr:rowOff>0</xdr:rowOff>
    </xdr:from>
    <xdr:to>
      <xdr:col>6</xdr:col>
      <xdr:colOff>104775</xdr:colOff>
      <xdr:row>110</xdr:row>
      <xdr:rowOff>104775</xdr:rowOff>
    </xdr:to>
    <xdr:pic>
      <xdr:nvPicPr>
        <xdr:cNvPr id="768" name="Picture 767" descr="Complete Genome">
          <a:extLst>
            <a:ext uri="{FF2B5EF4-FFF2-40B4-BE49-F238E27FC236}">
              <a16:creationId xmlns:a16="http://schemas.microsoft.com/office/drawing/2014/main" id="{5236A785-63A5-D340-8550-16DFBB30C114}"/>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20561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10</xdr:row>
      <xdr:rowOff>0</xdr:rowOff>
    </xdr:from>
    <xdr:to>
      <xdr:col>16</xdr:col>
      <xdr:colOff>85725</xdr:colOff>
      <xdr:row>110</xdr:row>
      <xdr:rowOff>85725</xdr:rowOff>
    </xdr:to>
    <xdr:pic>
      <xdr:nvPicPr>
        <xdr:cNvPr id="769" name="Picture 768" descr="ftp-refseq">
          <a:hlinkClick xmlns:r="http://schemas.openxmlformats.org/officeDocument/2006/relationships" r:id="rId173" tgtFrame="_blank"/>
          <a:extLst>
            <a:ext uri="{FF2B5EF4-FFF2-40B4-BE49-F238E27FC236}">
              <a16:creationId xmlns:a16="http://schemas.microsoft.com/office/drawing/2014/main" id="{BD155635-1B59-4848-822F-BD437A808B4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0561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10</xdr:row>
      <xdr:rowOff>0</xdr:rowOff>
    </xdr:from>
    <xdr:to>
      <xdr:col>16</xdr:col>
      <xdr:colOff>180975</xdr:colOff>
      <xdr:row>110</xdr:row>
      <xdr:rowOff>85725</xdr:rowOff>
    </xdr:to>
    <xdr:pic>
      <xdr:nvPicPr>
        <xdr:cNvPr id="770" name="Picture 769" descr="ftp-genbank">
          <a:hlinkClick xmlns:r="http://schemas.openxmlformats.org/officeDocument/2006/relationships" r:id="rId174" tgtFrame="_blank"/>
          <a:extLst>
            <a:ext uri="{FF2B5EF4-FFF2-40B4-BE49-F238E27FC236}">
              <a16:creationId xmlns:a16="http://schemas.microsoft.com/office/drawing/2014/main" id="{9B1D02FD-7E77-B44C-9D62-FB0939416FE8}"/>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0561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11</xdr:row>
      <xdr:rowOff>0</xdr:rowOff>
    </xdr:from>
    <xdr:to>
      <xdr:col>6</xdr:col>
      <xdr:colOff>104775</xdr:colOff>
      <xdr:row>111</xdr:row>
      <xdr:rowOff>104775</xdr:rowOff>
    </xdr:to>
    <xdr:pic>
      <xdr:nvPicPr>
        <xdr:cNvPr id="771" name="Picture 770" descr="Scaffold">
          <a:extLst>
            <a:ext uri="{FF2B5EF4-FFF2-40B4-BE49-F238E27FC236}">
              <a16:creationId xmlns:a16="http://schemas.microsoft.com/office/drawing/2014/main" id="{DA3EE600-AD1E-C848-BDE8-35194639792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20764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11</xdr:row>
      <xdr:rowOff>0</xdr:rowOff>
    </xdr:from>
    <xdr:to>
      <xdr:col>16</xdr:col>
      <xdr:colOff>85725</xdr:colOff>
      <xdr:row>111</xdr:row>
      <xdr:rowOff>85725</xdr:rowOff>
    </xdr:to>
    <xdr:pic>
      <xdr:nvPicPr>
        <xdr:cNvPr id="772" name="Picture 771" descr="ftp-refseq">
          <a:hlinkClick xmlns:r="http://schemas.openxmlformats.org/officeDocument/2006/relationships" r:id="rId175" tgtFrame="_blank"/>
          <a:extLst>
            <a:ext uri="{FF2B5EF4-FFF2-40B4-BE49-F238E27FC236}">
              <a16:creationId xmlns:a16="http://schemas.microsoft.com/office/drawing/2014/main" id="{6BCBD57B-C8A7-F447-9253-7F511E2FC7A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0764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11</xdr:row>
      <xdr:rowOff>0</xdr:rowOff>
    </xdr:from>
    <xdr:to>
      <xdr:col>16</xdr:col>
      <xdr:colOff>180975</xdr:colOff>
      <xdr:row>111</xdr:row>
      <xdr:rowOff>85725</xdr:rowOff>
    </xdr:to>
    <xdr:pic>
      <xdr:nvPicPr>
        <xdr:cNvPr id="773" name="Picture 772" descr="ftp-genbank">
          <a:hlinkClick xmlns:r="http://schemas.openxmlformats.org/officeDocument/2006/relationships" r:id="rId176" tgtFrame="_blank"/>
          <a:extLst>
            <a:ext uri="{FF2B5EF4-FFF2-40B4-BE49-F238E27FC236}">
              <a16:creationId xmlns:a16="http://schemas.microsoft.com/office/drawing/2014/main" id="{31EB6555-47A5-1245-A47B-CEB06667970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0764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1</xdr:row>
      <xdr:rowOff>0</xdr:rowOff>
    </xdr:from>
    <xdr:to>
      <xdr:col>6</xdr:col>
      <xdr:colOff>104775</xdr:colOff>
      <xdr:row>11</xdr:row>
      <xdr:rowOff>104775</xdr:rowOff>
    </xdr:to>
    <xdr:pic>
      <xdr:nvPicPr>
        <xdr:cNvPr id="774" name="Picture 773" descr="Scaffold">
          <a:extLst>
            <a:ext uri="{FF2B5EF4-FFF2-40B4-BE49-F238E27FC236}">
              <a16:creationId xmlns:a16="http://schemas.microsoft.com/office/drawing/2014/main" id="{2F4ED120-9CF4-B44A-839E-993047153F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772571" y="2195286"/>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1</xdr:row>
      <xdr:rowOff>0</xdr:rowOff>
    </xdr:from>
    <xdr:to>
      <xdr:col>16</xdr:col>
      <xdr:colOff>85725</xdr:colOff>
      <xdr:row>11</xdr:row>
      <xdr:rowOff>85725</xdr:rowOff>
    </xdr:to>
    <xdr:pic>
      <xdr:nvPicPr>
        <xdr:cNvPr id="775" name="Picture 774" descr="ftp-refseq">
          <a:hlinkClick xmlns:r="http://schemas.openxmlformats.org/officeDocument/2006/relationships" r:id="rId2" tgtFrame="_blank"/>
          <a:extLst>
            <a:ext uri="{FF2B5EF4-FFF2-40B4-BE49-F238E27FC236}">
              <a16:creationId xmlns:a16="http://schemas.microsoft.com/office/drawing/2014/main" id="{F2839B0B-8089-CF4C-8D4F-EB66591B2FC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90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1</xdr:row>
      <xdr:rowOff>0</xdr:rowOff>
    </xdr:from>
    <xdr:to>
      <xdr:col>16</xdr:col>
      <xdr:colOff>180975</xdr:colOff>
      <xdr:row>11</xdr:row>
      <xdr:rowOff>85725</xdr:rowOff>
    </xdr:to>
    <xdr:pic>
      <xdr:nvPicPr>
        <xdr:cNvPr id="776" name="Picture 775" descr="ftp-genbank">
          <a:hlinkClick xmlns:r="http://schemas.openxmlformats.org/officeDocument/2006/relationships" r:id="rId4" tgtFrame="_blank"/>
          <a:extLst>
            <a:ext uri="{FF2B5EF4-FFF2-40B4-BE49-F238E27FC236}">
              <a16:creationId xmlns:a16="http://schemas.microsoft.com/office/drawing/2014/main" id="{07CEEA4A-C5AE-6443-9367-DB4BE059FFD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90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2</xdr:row>
      <xdr:rowOff>0</xdr:rowOff>
    </xdr:from>
    <xdr:to>
      <xdr:col>6</xdr:col>
      <xdr:colOff>104775</xdr:colOff>
      <xdr:row>12</xdr:row>
      <xdr:rowOff>104775</xdr:rowOff>
    </xdr:to>
    <xdr:pic>
      <xdr:nvPicPr>
        <xdr:cNvPr id="777" name="Picture 776" descr="Scaffold">
          <a:extLst>
            <a:ext uri="{FF2B5EF4-FFF2-40B4-BE49-F238E27FC236}">
              <a16:creationId xmlns:a16="http://schemas.microsoft.com/office/drawing/2014/main" id="{8BCD65E9-8E33-224D-8E46-1FD79294AD4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393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2</xdr:row>
      <xdr:rowOff>0</xdr:rowOff>
    </xdr:from>
    <xdr:to>
      <xdr:col>16</xdr:col>
      <xdr:colOff>85725</xdr:colOff>
      <xdr:row>12</xdr:row>
      <xdr:rowOff>85725</xdr:rowOff>
    </xdr:to>
    <xdr:pic>
      <xdr:nvPicPr>
        <xdr:cNvPr id="778" name="Picture 777" descr="ftp-refseq">
          <a:hlinkClick xmlns:r="http://schemas.openxmlformats.org/officeDocument/2006/relationships" r:id="rId6" tgtFrame="_blank"/>
          <a:extLst>
            <a:ext uri="{FF2B5EF4-FFF2-40B4-BE49-F238E27FC236}">
              <a16:creationId xmlns:a16="http://schemas.microsoft.com/office/drawing/2014/main" id="{7A2D1476-A23B-3B4C-AB9D-B954CE0B80DE}"/>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93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2</xdr:row>
      <xdr:rowOff>0</xdr:rowOff>
    </xdr:from>
    <xdr:to>
      <xdr:col>16</xdr:col>
      <xdr:colOff>180975</xdr:colOff>
      <xdr:row>12</xdr:row>
      <xdr:rowOff>85725</xdr:rowOff>
    </xdr:to>
    <xdr:pic>
      <xdr:nvPicPr>
        <xdr:cNvPr id="779" name="Picture 778" descr="ftp-genbank">
          <a:hlinkClick xmlns:r="http://schemas.openxmlformats.org/officeDocument/2006/relationships" r:id="rId7" tgtFrame="_blank"/>
          <a:extLst>
            <a:ext uri="{FF2B5EF4-FFF2-40B4-BE49-F238E27FC236}">
              <a16:creationId xmlns:a16="http://schemas.microsoft.com/office/drawing/2014/main" id="{E72EE2AB-478F-514C-818F-2A17365E656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93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3</xdr:row>
      <xdr:rowOff>0</xdr:rowOff>
    </xdr:from>
    <xdr:to>
      <xdr:col>6</xdr:col>
      <xdr:colOff>104775</xdr:colOff>
      <xdr:row>13</xdr:row>
      <xdr:rowOff>104775</xdr:rowOff>
    </xdr:to>
    <xdr:pic>
      <xdr:nvPicPr>
        <xdr:cNvPr id="780" name="Picture 779" descr="Complete Genome">
          <a:extLst>
            <a:ext uri="{FF2B5EF4-FFF2-40B4-BE49-F238E27FC236}">
              <a16:creationId xmlns:a16="http://schemas.microsoft.com/office/drawing/2014/main" id="{B8901EB9-8248-664D-AB36-5E2CCE95C8A8}"/>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685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3</xdr:row>
      <xdr:rowOff>0</xdr:rowOff>
    </xdr:from>
    <xdr:to>
      <xdr:col>16</xdr:col>
      <xdr:colOff>85725</xdr:colOff>
      <xdr:row>13</xdr:row>
      <xdr:rowOff>85725</xdr:rowOff>
    </xdr:to>
    <xdr:pic>
      <xdr:nvPicPr>
        <xdr:cNvPr id="781" name="Picture 780" descr="ftp-refseq">
          <a:hlinkClick xmlns:r="http://schemas.openxmlformats.org/officeDocument/2006/relationships" r:id="rId9" tgtFrame="_blank"/>
          <a:extLst>
            <a:ext uri="{FF2B5EF4-FFF2-40B4-BE49-F238E27FC236}">
              <a16:creationId xmlns:a16="http://schemas.microsoft.com/office/drawing/2014/main" id="{6D07C63E-ED83-FC4D-80F1-1B5ED939AD7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85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3</xdr:row>
      <xdr:rowOff>0</xdr:rowOff>
    </xdr:from>
    <xdr:to>
      <xdr:col>16</xdr:col>
      <xdr:colOff>180975</xdr:colOff>
      <xdr:row>13</xdr:row>
      <xdr:rowOff>85725</xdr:rowOff>
    </xdr:to>
    <xdr:pic>
      <xdr:nvPicPr>
        <xdr:cNvPr id="782" name="Picture 781" descr="ftp-genbank">
          <a:hlinkClick xmlns:r="http://schemas.openxmlformats.org/officeDocument/2006/relationships" r:id="rId10" tgtFrame="_blank"/>
          <a:extLst>
            <a:ext uri="{FF2B5EF4-FFF2-40B4-BE49-F238E27FC236}">
              <a16:creationId xmlns:a16="http://schemas.microsoft.com/office/drawing/2014/main" id="{165F7179-7DD4-0A42-88E6-61D714A4882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85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4</xdr:row>
      <xdr:rowOff>0</xdr:rowOff>
    </xdr:from>
    <xdr:to>
      <xdr:col>6</xdr:col>
      <xdr:colOff>104775</xdr:colOff>
      <xdr:row>14</xdr:row>
      <xdr:rowOff>104775</xdr:rowOff>
    </xdr:to>
    <xdr:pic>
      <xdr:nvPicPr>
        <xdr:cNvPr id="783" name="Picture 782" descr="Scaffold">
          <a:extLst>
            <a:ext uri="{FF2B5EF4-FFF2-40B4-BE49-F238E27FC236}">
              <a16:creationId xmlns:a16="http://schemas.microsoft.com/office/drawing/2014/main" id="{E316848C-710E-0C40-891A-1A0F4523AFE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901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4</xdr:row>
      <xdr:rowOff>0</xdr:rowOff>
    </xdr:from>
    <xdr:to>
      <xdr:col>16</xdr:col>
      <xdr:colOff>85725</xdr:colOff>
      <xdr:row>14</xdr:row>
      <xdr:rowOff>85725</xdr:rowOff>
    </xdr:to>
    <xdr:pic>
      <xdr:nvPicPr>
        <xdr:cNvPr id="784" name="Picture 783" descr="ftp-refseq">
          <a:hlinkClick xmlns:r="http://schemas.openxmlformats.org/officeDocument/2006/relationships" r:id="rId11" tgtFrame="_blank"/>
          <a:extLst>
            <a:ext uri="{FF2B5EF4-FFF2-40B4-BE49-F238E27FC236}">
              <a16:creationId xmlns:a16="http://schemas.microsoft.com/office/drawing/2014/main" id="{03F61E88-DBD6-6F48-972B-126023C0AC8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01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4</xdr:row>
      <xdr:rowOff>0</xdr:rowOff>
    </xdr:from>
    <xdr:to>
      <xdr:col>16</xdr:col>
      <xdr:colOff>180975</xdr:colOff>
      <xdr:row>14</xdr:row>
      <xdr:rowOff>85725</xdr:rowOff>
    </xdr:to>
    <xdr:pic>
      <xdr:nvPicPr>
        <xdr:cNvPr id="785" name="Picture 784" descr="ftp-genbank">
          <a:hlinkClick xmlns:r="http://schemas.openxmlformats.org/officeDocument/2006/relationships" r:id="rId12" tgtFrame="_blank"/>
          <a:extLst>
            <a:ext uri="{FF2B5EF4-FFF2-40B4-BE49-F238E27FC236}">
              <a16:creationId xmlns:a16="http://schemas.microsoft.com/office/drawing/2014/main" id="{884A6AAB-C196-AA41-9C79-42E09C546AF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01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5</xdr:row>
      <xdr:rowOff>0</xdr:rowOff>
    </xdr:from>
    <xdr:to>
      <xdr:col>6</xdr:col>
      <xdr:colOff>104775</xdr:colOff>
      <xdr:row>15</xdr:row>
      <xdr:rowOff>104775</xdr:rowOff>
    </xdr:to>
    <xdr:pic>
      <xdr:nvPicPr>
        <xdr:cNvPr id="786" name="Picture 785" descr="Scaffold">
          <a:extLst>
            <a:ext uri="{FF2B5EF4-FFF2-40B4-BE49-F238E27FC236}">
              <a16:creationId xmlns:a16="http://schemas.microsoft.com/office/drawing/2014/main" id="{0C86B831-9461-2A46-A75C-F0D106210CE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168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5</xdr:row>
      <xdr:rowOff>0</xdr:rowOff>
    </xdr:from>
    <xdr:to>
      <xdr:col>16</xdr:col>
      <xdr:colOff>85725</xdr:colOff>
      <xdr:row>15</xdr:row>
      <xdr:rowOff>85725</xdr:rowOff>
    </xdr:to>
    <xdr:pic>
      <xdr:nvPicPr>
        <xdr:cNvPr id="787" name="Picture 786" descr="ftp-genbank">
          <a:hlinkClick xmlns:r="http://schemas.openxmlformats.org/officeDocument/2006/relationships" r:id="rId13" tgtFrame="_blank"/>
          <a:extLst>
            <a:ext uri="{FF2B5EF4-FFF2-40B4-BE49-F238E27FC236}">
              <a16:creationId xmlns:a16="http://schemas.microsoft.com/office/drawing/2014/main" id="{3D66AC05-9062-9441-8AD5-F90D9D3E28AE}"/>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018500" y="1168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6</xdr:row>
      <xdr:rowOff>0</xdr:rowOff>
    </xdr:from>
    <xdr:to>
      <xdr:col>6</xdr:col>
      <xdr:colOff>104775</xdr:colOff>
      <xdr:row>16</xdr:row>
      <xdr:rowOff>104775</xdr:rowOff>
    </xdr:to>
    <xdr:pic>
      <xdr:nvPicPr>
        <xdr:cNvPr id="788" name="Picture 787" descr="Scaffold">
          <a:extLst>
            <a:ext uri="{FF2B5EF4-FFF2-40B4-BE49-F238E27FC236}">
              <a16:creationId xmlns:a16="http://schemas.microsoft.com/office/drawing/2014/main" id="{567483A8-B154-914A-AF2C-2DED0680CC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397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6</xdr:row>
      <xdr:rowOff>0</xdr:rowOff>
    </xdr:from>
    <xdr:to>
      <xdr:col>16</xdr:col>
      <xdr:colOff>85725</xdr:colOff>
      <xdr:row>16</xdr:row>
      <xdr:rowOff>85725</xdr:rowOff>
    </xdr:to>
    <xdr:pic>
      <xdr:nvPicPr>
        <xdr:cNvPr id="789" name="Picture 788" descr="ftp-refseq">
          <a:hlinkClick xmlns:r="http://schemas.openxmlformats.org/officeDocument/2006/relationships" r:id="rId14" tgtFrame="_blank"/>
          <a:extLst>
            <a:ext uri="{FF2B5EF4-FFF2-40B4-BE49-F238E27FC236}">
              <a16:creationId xmlns:a16="http://schemas.microsoft.com/office/drawing/2014/main" id="{75DCAF25-BCA4-E147-BEB2-BF23F962C2D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9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6</xdr:row>
      <xdr:rowOff>0</xdr:rowOff>
    </xdr:from>
    <xdr:to>
      <xdr:col>16</xdr:col>
      <xdr:colOff>180975</xdr:colOff>
      <xdr:row>16</xdr:row>
      <xdr:rowOff>85725</xdr:rowOff>
    </xdr:to>
    <xdr:pic>
      <xdr:nvPicPr>
        <xdr:cNvPr id="790" name="Picture 789" descr="ftp-genbank">
          <a:hlinkClick xmlns:r="http://schemas.openxmlformats.org/officeDocument/2006/relationships" r:id="rId15" tgtFrame="_blank"/>
          <a:extLst>
            <a:ext uri="{FF2B5EF4-FFF2-40B4-BE49-F238E27FC236}">
              <a16:creationId xmlns:a16="http://schemas.microsoft.com/office/drawing/2014/main" id="{4A85BD42-BE1C-F947-AEEE-EC9DA741717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9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7</xdr:row>
      <xdr:rowOff>0</xdr:rowOff>
    </xdr:from>
    <xdr:to>
      <xdr:col>6</xdr:col>
      <xdr:colOff>104775</xdr:colOff>
      <xdr:row>17</xdr:row>
      <xdr:rowOff>104775</xdr:rowOff>
    </xdr:to>
    <xdr:pic>
      <xdr:nvPicPr>
        <xdr:cNvPr id="791" name="Picture 790" descr="Scaffold">
          <a:extLst>
            <a:ext uri="{FF2B5EF4-FFF2-40B4-BE49-F238E27FC236}">
              <a16:creationId xmlns:a16="http://schemas.microsoft.com/office/drawing/2014/main" id="{9304A439-E8BB-B14C-889E-7C9BFC353F0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663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7</xdr:row>
      <xdr:rowOff>0</xdr:rowOff>
    </xdr:from>
    <xdr:to>
      <xdr:col>16</xdr:col>
      <xdr:colOff>85725</xdr:colOff>
      <xdr:row>17</xdr:row>
      <xdr:rowOff>85725</xdr:rowOff>
    </xdr:to>
    <xdr:pic>
      <xdr:nvPicPr>
        <xdr:cNvPr id="792" name="Picture 791" descr="ftp-refseq">
          <a:hlinkClick xmlns:r="http://schemas.openxmlformats.org/officeDocument/2006/relationships" r:id="rId16" tgtFrame="_blank"/>
          <a:extLst>
            <a:ext uri="{FF2B5EF4-FFF2-40B4-BE49-F238E27FC236}">
              <a16:creationId xmlns:a16="http://schemas.microsoft.com/office/drawing/2014/main" id="{26A97BC3-CADF-A243-9E33-CAB2CCAC8C2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663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7</xdr:row>
      <xdr:rowOff>0</xdr:rowOff>
    </xdr:from>
    <xdr:to>
      <xdr:col>16</xdr:col>
      <xdr:colOff>180975</xdr:colOff>
      <xdr:row>17</xdr:row>
      <xdr:rowOff>85725</xdr:rowOff>
    </xdr:to>
    <xdr:pic>
      <xdr:nvPicPr>
        <xdr:cNvPr id="793" name="Picture 792" descr="ftp-genbank">
          <a:hlinkClick xmlns:r="http://schemas.openxmlformats.org/officeDocument/2006/relationships" r:id="rId17" tgtFrame="_blank"/>
          <a:extLst>
            <a:ext uri="{FF2B5EF4-FFF2-40B4-BE49-F238E27FC236}">
              <a16:creationId xmlns:a16="http://schemas.microsoft.com/office/drawing/2014/main" id="{E197E5D4-9920-A44E-B318-5F460FFBA97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663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8</xdr:row>
      <xdr:rowOff>0</xdr:rowOff>
    </xdr:from>
    <xdr:to>
      <xdr:col>6</xdr:col>
      <xdr:colOff>104775</xdr:colOff>
      <xdr:row>18</xdr:row>
      <xdr:rowOff>104775</xdr:rowOff>
    </xdr:to>
    <xdr:pic>
      <xdr:nvPicPr>
        <xdr:cNvPr id="794" name="Picture 793" descr="Scaffold">
          <a:extLst>
            <a:ext uri="{FF2B5EF4-FFF2-40B4-BE49-F238E27FC236}">
              <a16:creationId xmlns:a16="http://schemas.microsoft.com/office/drawing/2014/main" id="{047EE8DE-67B5-AE45-8018-4063C38954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905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8</xdr:row>
      <xdr:rowOff>0</xdr:rowOff>
    </xdr:from>
    <xdr:to>
      <xdr:col>16</xdr:col>
      <xdr:colOff>85725</xdr:colOff>
      <xdr:row>18</xdr:row>
      <xdr:rowOff>85725</xdr:rowOff>
    </xdr:to>
    <xdr:pic>
      <xdr:nvPicPr>
        <xdr:cNvPr id="795" name="Picture 794" descr="ftp-refseq">
          <a:hlinkClick xmlns:r="http://schemas.openxmlformats.org/officeDocument/2006/relationships" r:id="rId18" tgtFrame="_blank"/>
          <a:extLst>
            <a:ext uri="{FF2B5EF4-FFF2-40B4-BE49-F238E27FC236}">
              <a16:creationId xmlns:a16="http://schemas.microsoft.com/office/drawing/2014/main" id="{E1EF40A1-6E05-E04B-B3FB-079F5A9E21B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905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8</xdr:row>
      <xdr:rowOff>0</xdr:rowOff>
    </xdr:from>
    <xdr:to>
      <xdr:col>16</xdr:col>
      <xdr:colOff>180975</xdr:colOff>
      <xdr:row>18</xdr:row>
      <xdr:rowOff>85725</xdr:rowOff>
    </xdr:to>
    <xdr:pic>
      <xdr:nvPicPr>
        <xdr:cNvPr id="796" name="Picture 795" descr="ftp-genbank">
          <a:hlinkClick xmlns:r="http://schemas.openxmlformats.org/officeDocument/2006/relationships" r:id="rId19" tgtFrame="_blank"/>
          <a:extLst>
            <a:ext uri="{FF2B5EF4-FFF2-40B4-BE49-F238E27FC236}">
              <a16:creationId xmlns:a16="http://schemas.microsoft.com/office/drawing/2014/main" id="{0DA219D3-4DE9-C648-B669-B3136AD2AD4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905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9</xdr:row>
      <xdr:rowOff>0</xdr:rowOff>
    </xdr:from>
    <xdr:to>
      <xdr:col>6</xdr:col>
      <xdr:colOff>104775</xdr:colOff>
      <xdr:row>19</xdr:row>
      <xdr:rowOff>104775</xdr:rowOff>
    </xdr:to>
    <xdr:pic>
      <xdr:nvPicPr>
        <xdr:cNvPr id="797" name="Picture 796" descr="Contig">
          <a:extLst>
            <a:ext uri="{FF2B5EF4-FFF2-40B4-BE49-F238E27FC236}">
              <a16:creationId xmlns:a16="http://schemas.microsoft.com/office/drawing/2014/main" id="{FB31126F-756F-8346-8D88-C39EED0BD691}"/>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2197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9</xdr:row>
      <xdr:rowOff>0</xdr:rowOff>
    </xdr:from>
    <xdr:to>
      <xdr:col>16</xdr:col>
      <xdr:colOff>85725</xdr:colOff>
      <xdr:row>19</xdr:row>
      <xdr:rowOff>85725</xdr:rowOff>
    </xdr:to>
    <xdr:pic>
      <xdr:nvPicPr>
        <xdr:cNvPr id="798" name="Picture 797" descr="ftp-refseq">
          <a:hlinkClick xmlns:r="http://schemas.openxmlformats.org/officeDocument/2006/relationships" r:id="rId21" tgtFrame="_blank"/>
          <a:extLst>
            <a:ext uri="{FF2B5EF4-FFF2-40B4-BE49-F238E27FC236}">
              <a16:creationId xmlns:a16="http://schemas.microsoft.com/office/drawing/2014/main" id="{332A43B4-66EE-594C-B8BA-9A76295BEC1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19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9</xdr:row>
      <xdr:rowOff>0</xdr:rowOff>
    </xdr:from>
    <xdr:to>
      <xdr:col>16</xdr:col>
      <xdr:colOff>180975</xdr:colOff>
      <xdr:row>19</xdr:row>
      <xdr:rowOff>85725</xdr:rowOff>
    </xdr:to>
    <xdr:pic>
      <xdr:nvPicPr>
        <xdr:cNvPr id="799" name="Picture 798" descr="ftp-genbank">
          <a:hlinkClick xmlns:r="http://schemas.openxmlformats.org/officeDocument/2006/relationships" r:id="rId22" tgtFrame="_blank"/>
          <a:extLst>
            <a:ext uri="{FF2B5EF4-FFF2-40B4-BE49-F238E27FC236}">
              <a16:creationId xmlns:a16="http://schemas.microsoft.com/office/drawing/2014/main" id="{E3D3EC6A-7032-7348-94CA-0D5BD74E5FB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19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0</xdr:row>
      <xdr:rowOff>0</xdr:rowOff>
    </xdr:from>
    <xdr:to>
      <xdr:col>6</xdr:col>
      <xdr:colOff>104775</xdr:colOff>
      <xdr:row>20</xdr:row>
      <xdr:rowOff>104775</xdr:rowOff>
    </xdr:to>
    <xdr:pic>
      <xdr:nvPicPr>
        <xdr:cNvPr id="800" name="Picture 799" descr="Contig">
          <a:extLst>
            <a:ext uri="{FF2B5EF4-FFF2-40B4-BE49-F238E27FC236}">
              <a16:creationId xmlns:a16="http://schemas.microsoft.com/office/drawing/2014/main" id="{72225B1D-D094-F34C-8FDE-28957FBBFD53}"/>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2413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0</xdr:row>
      <xdr:rowOff>0</xdr:rowOff>
    </xdr:from>
    <xdr:to>
      <xdr:col>16</xdr:col>
      <xdr:colOff>85725</xdr:colOff>
      <xdr:row>20</xdr:row>
      <xdr:rowOff>85725</xdr:rowOff>
    </xdr:to>
    <xdr:pic>
      <xdr:nvPicPr>
        <xdr:cNvPr id="801" name="Picture 800" descr="ftp-refseq">
          <a:hlinkClick xmlns:r="http://schemas.openxmlformats.org/officeDocument/2006/relationships" r:id="rId23" tgtFrame="_blank"/>
          <a:extLst>
            <a:ext uri="{FF2B5EF4-FFF2-40B4-BE49-F238E27FC236}">
              <a16:creationId xmlns:a16="http://schemas.microsoft.com/office/drawing/2014/main" id="{2E406B20-02D2-BF4D-9EFD-5C9889EE0B6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41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0</xdr:row>
      <xdr:rowOff>0</xdr:rowOff>
    </xdr:from>
    <xdr:to>
      <xdr:col>16</xdr:col>
      <xdr:colOff>180975</xdr:colOff>
      <xdr:row>20</xdr:row>
      <xdr:rowOff>85725</xdr:rowOff>
    </xdr:to>
    <xdr:pic>
      <xdr:nvPicPr>
        <xdr:cNvPr id="802" name="Picture 801" descr="ftp-genbank">
          <a:hlinkClick xmlns:r="http://schemas.openxmlformats.org/officeDocument/2006/relationships" r:id="rId24" tgtFrame="_blank"/>
          <a:extLst>
            <a:ext uri="{FF2B5EF4-FFF2-40B4-BE49-F238E27FC236}">
              <a16:creationId xmlns:a16="http://schemas.microsoft.com/office/drawing/2014/main" id="{2E745A22-8199-FD46-AB98-2CD2A4B4AE2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41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1</xdr:row>
      <xdr:rowOff>0</xdr:rowOff>
    </xdr:from>
    <xdr:to>
      <xdr:col>6</xdr:col>
      <xdr:colOff>104775</xdr:colOff>
      <xdr:row>21</xdr:row>
      <xdr:rowOff>104775</xdr:rowOff>
    </xdr:to>
    <xdr:pic>
      <xdr:nvPicPr>
        <xdr:cNvPr id="803" name="Picture 802" descr="Contig">
          <a:extLst>
            <a:ext uri="{FF2B5EF4-FFF2-40B4-BE49-F238E27FC236}">
              <a16:creationId xmlns:a16="http://schemas.microsoft.com/office/drawing/2014/main" id="{42950974-58BD-4249-A8E1-51692CEF48AE}"/>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2667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1</xdr:row>
      <xdr:rowOff>0</xdr:rowOff>
    </xdr:from>
    <xdr:to>
      <xdr:col>16</xdr:col>
      <xdr:colOff>85725</xdr:colOff>
      <xdr:row>21</xdr:row>
      <xdr:rowOff>85725</xdr:rowOff>
    </xdr:to>
    <xdr:pic>
      <xdr:nvPicPr>
        <xdr:cNvPr id="804" name="Picture 803" descr="ftp-refseq">
          <a:hlinkClick xmlns:r="http://schemas.openxmlformats.org/officeDocument/2006/relationships" r:id="rId25" tgtFrame="_blank"/>
          <a:extLst>
            <a:ext uri="{FF2B5EF4-FFF2-40B4-BE49-F238E27FC236}">
              <a16:creationId xmlns:a16="http://schemas.microsoft.com/office/drawing/2014/main" id="{4E49F855-B08D-C649-B322-12C98ABFB70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66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1</xdr:row>
      <xdr:rowOff>0</xdr:rowOff>
    </xdr:from>
    <xdr:to>
      <xdr:col>16</xdr:col>
      <xdr:colOff>180975</xdr:colOff>
      <xdr:row>21</xdr:row>
      <xdr:rowOff>85725</xdr:rowOff>
    </xdr:to>
    <xdr:pic>
      <xdr:nvPicPr>
        <xdr:cNvPr id="805" name="Picture 804" descr="ftp-genbank">
          <a:hlinkClick xmlns:r="http://schemas.openxmlformats.org/officeDocument/2006/relationships" r:id="rId26" tgtFrame="_blank"/>
          <a:extLst>
            <a:ext uri="{FF2B5EF4-FFF2-40B4-BE49-F238E27FC236}">
              <a16:creationId xmlns:a16="http://schemas.microsoft.com/office/drawing/2014/main" id="{4BED8C5D-7EDE-6C45-AE1E-CEB6AFC7FCB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66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2</xdr:row>
      <xdr:rowOff>0</xdr:rowOff>
    </xdr:from>
    <xdr:to>
      <xdr:col>6</xdr:col>
      <xdr:colOff>104775</xdr:colOff>
      <xdr:row>22</xdr:row>
      <xdr:rowOff>104775</xdr:rowOff>
    </xdr:to>
    <xdr:pic>
      <xdr:nvPicPr>
        <xdr:cNvPr id="806" name="Picture 805" descr="Contig">
          <a:extLst>
            <a:ext uri="{FF2B5EF4-FFF2-40B4-BE49-F238E27FC236}">
              <a16:creationId xmlns:a16="http://schemas.microsoft.com/office/drawing/2014/main" id="{0A934042-5F41-B04B-84C4-C87EDAF28B1F}"/>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2895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2</xdr:row>
      <xdr:rowOff>0</xdr:rowOff>
    </xdr:from>
    <xdr:to>
      <xdr:col>16</xdr:col>
      <xdr:colOff>85725</xdr:colOff>
      <xdr:row>22</xdr:row>
      <xdr:rowOff>85725</xdr:rowOff>
    </xdr:to>
    <xdr:pic>
      <xdr:nvPicPr>
        <xdr:cNvPr id="807" name="Picture 806" descr="ftp-refseq">
          <a:hlinkClick xmlns:r="http://schemas.openxmlformats.org/officeDocument/2006/relationships" r:id="rId27" tgtFrame="_blank"/>
          <a:extLst>
            <a:ext uri="{FF2B5EF4-FFF2-40B4-BE49-F238E27FC236}">
              <a16:creationId xmlns:a16="http://schemas.microsoft.com/office/drawing/2014/main" id="{5553B5FB-479F-FA49-9F95-40B8E43ED16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895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2</xdr:row>
      <xdr:rowOff>0</xdr:rowOff>
    </xdr:from>
    <xdr:to>
      <xdr:col>16</xdr:col>
      <xdr:colOff>180975</xdr:colOff>
      <xdr:row>22</xdr:row>
      <xdr:rowOff>85725</xdr:rowOff>
    </xdr:to>
    <xdr:pic>
      <xdr:nvPicPr>
        <xdr:cNvPr id="808" name="Picture 807" descr="ftp-genbank">
          <a:hlinkClick xmlns:r="http://schemas.openxmlformats.org/officeDocument/2006/relationships" r:id="rId28" tgtFrame="_blank"/>
          <a:extLst>
            <a:ext uri="{FF2B5EF4-FFF2-40B4-BE49-F238E27FC236}">
              <a16:creationId xmlns:a16="http://schemas.microsoft.com/office/drawing/2014/main" id="{94E62E4F-C3CF-DB4D-8B4B-ED51E2120D3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895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3</xdr:row>
      <xdr:rowOff>0</xdr:rowOff>
    </xdr:from>
    <xdr:to>
      <xdr:col>6</xdr:col>
      <xdr:colOff>104775</xdr:colOff>
      <xdr:row>23</xdr:row>
      <xdr:rowOff>104775</xdr:rowOff>
    </xdr:to>
    <xdr:pic>
      <xdr:nvPicPr>
        <xdr:cNvPr id="809" name="Picture 808" descr="Contig">
          <a:extLst>
            <a:ext uri="{FF2B5EF4-FFF2-40B4-BE49-F238E27FC236}">
              <a16:creationId xmlns:a16="http://schemas.microsoft.com/office/drawing/2014/main" id="{1A587770-3080-BD44-BDB2-9D74B1A48439}"/>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3162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3</xdr:row>
      <xdr:rowOff>0</xdr:rowOff>
    </xdr:from>
    <xdr:to>
      <xdr:col>16</xdr:col>
      <xdr:colOff>85725</xdr:colOff>
      <xdr:row>23</xdr:row>
      <xdr:rowOff>85725</xdr:rowOff>
    </xdr:to>
    <xdr:pic>
      <xdr:nvPicPr>
        <xdr:cNvPr id="810" name="Picture 809" descr="ftp-refseq">
          <a:hlinkClick xmlns:r="http://schemas.openxmlformats.org/officeDocument/2006/relationships" r:id="rId29" tgtFrame="_blank"/>
          <a:extLst>
            <a:ext uri="{FF2B5EF4-FFF2-40B4-BE49-F238E27FC236}">
              <a16:creationId xmlns:a16="http://schemas.microsoft.com/office/drawing/2014/main" id="{CD3528FD-B388-044A-9CCD-90CBBA4F83F2}"/>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162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3</xdr:row>
      <xdr:rowOff>0</xdr:rowOff>
    </xdr:from>
    <xdr:to>
      <xdr:col>16</xdr:col>
      <xdr:colOff>180975</xdr:colOff>
      <xdr:row>23</xdr:row>
      <xdr:rowOff>85725</xdr:rowOff>
    </xdr:to>
    <xdr:pic>
      <xdr:nvPicPr>
        <xdr:cNvPr id="811" name="Picture 810" descr="ftp-genbank">
          <a:hlinkClick xmlns:r="http://schemas.openxmlformats.org/officeDocument/2006/relationships" r:id="rId30" tgtFrame="_blank"/>
          <a:extLst>
            <a:ext uri="{FF2B5EF4-FFF2-40B4-BE49-F238E27FC236}">
              <a16:creationId xmlns:a16="http://schemas.microsoft.com/office/drawing/2014/main" id="{EA5EE568-F46C-AD49-A244-7C70B005DEA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162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4</xdr:row>
      <xdr:rowOff>0</xdr:rowOff>
    </xdr:from>
    <xdr:to>
      <xdr:col>6</xdr:col>
      <xdr:colOff>104775</xdr:colOff>
      <xdr:row>24</xdr:row>
      <xdr:rowOff>104775</xdr:rowOff>
    </xdr:to>
    <xdr:pic>
      <xdr:nvPicPr>
        <xdr:cNvPr id="812" name="Picture 811" descr="Contig">
          <a:extLst>
            <a:ext uri="{FF2B5EF4-FFF2-40B4-BE49-F238E27FC236}">
              <a16:creationId xmlns:a16="http://schemas.microsoft.com/office/drawing/2014/main" id="{6A41FF15-4DB1-FB41-AC16-38BB6D645EA3}"/>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3365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4</xdr:row>
      <xdr:rowOff>0</xdr:rowOff>
    </xdr:from>
    <xdr:to>
      <xdr:col>16</xdr:col>
      <xdr:colOff>85725</xdr:colOff>
      <xdr:row>24</xdr:row>
      <xdr:rowOff>85725</xdr:rowOff>
    </xdr:to>
    <xdr:pic>
      <xdr:nvPicPr>
        <xdr:cNvPr id="813" name="Picture 812" descr="ftp-refseq">
          <a:hlinkClick xmlns:r="http://schemas.openxmlformats.org/officeDocument/2006/relationships" r:id="rId31" tgtFrame="_blank"/>
          <a:extLst>
            <a:ext uri="{FF2B5EF4-FFF2-40B4-BE49-F238E27FC236}">
              <a16:creationId xmlns:a16="http://schemas.microsoft.com/office/drawing/2014/main" id="{9015520F-8891-FB4A-B7CA-158801E61B79}"/>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365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4</xdr:row>
      <xdr:rowOff>0</xdr:rowOff>
    </xdr:from>
    <xdr:to>
      <xdr:col>16</xdr:col>
      <xdr:colOff>180975</xdr:colOff>
      <xdr:row>24</xdr:row>
      <xdr:rowOff>85725</xdr:rowOff>
    </xdr:to>
    <xdr:pic>
      <xdr:nvPicPr>
        <xdr:cNvPr id="814" name="Picture 813" descr="ftp-genbank">
          <a:hlinkClick xmlns:r="http://schemas.openxmlformats.org/officeDocument/2006/relationships" r:id="rId32" tgtFrame="_blank"/>
          <a:extLst>
            <a:ext uri="{FF2B5EF4-FFF2-40B4-BE49-F238E27FC236}">
              <a16:creationId xmlns:a16="http://schemas.microsoft.com/office/drawing/2014/main" id="{A71CEC12-1A86-AE4F-9B0F-802198D857F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365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5</xdr:row>
      <xdr:rowOff>0</xdr:rowOff>
    </xdr:from>
    <xdr:to>
      <xdr:col>6</xdr:col>
      <xdr:colOff>104775</xdr:colOff>
      <xdr:row>25</xdr:row>
      <xdr:rowOff>104775</xdr:rowOff>
    </xdr:to>
    <xdr:pic>
      <xdr:nvPicPr>
        <xdr:cNvPr id="815" name="Picture 814" descr="Scaffold">
          <a:extLst>
            <a:ext uri="{FF2B5EF4-FFF2-40B4-BE49-F238E27FC236}">
              <a16:creationId xmlns:a16="http://schemas.microsoft.com/office/drawing/2014/main" id="{33D0DE30-70FA-F94E-90EE-0182A9C27F0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3568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5</xdr:row>
      <xdr:rowOff>0</xdr:rowOff>
    </xdr:from>
    <xdr:to>
      <xdr:col>16</xdr:col>
      <xdr:colOff>85725</xdr:colOff>
      <xdr:row>25</xdr:row>
      <xdr:rowOff>85725</xdr:rowOff>
    </xdr:to>
    <xdr:pic>
      <xdr:nvPicPr>
        <xdr:cNvPr id="816" name="Picture 815" descr="ftp-refseq">
          <a:hlinkClick xmlns:r="http://schemas.openxmlformats.org/officeDocument/2006/relationships" r:id="rId33" tgtFrame="_blank"/>
          <a:extLst>
            <a:ext uri="{FF2B5EF4-FFF2-40B4-BE49-F238E27FC236}">
              <a16:creationId xmlns:a16="http://schemas.microsoft.com/office/drawing/2014/main" id="{5C7BF074-4CC2-7D44-8AA3-24DC71E6FA3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568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5</xdr:row>
      <xdr:rowOff>0</xdr:rowOff>
    </xdr:from>
    <xdr:to>
      <xdr:col>16</xdr:col>
      <xdr:colOff>180975</xdr:colOff>
      <xdr:row>25</xdr:row>
      <xdr:rowOff>85725</xdr:rowOff>
    </xdr:to>
    <xdr:pic>
      <xdr:nvPicPr>
        <xdr:cNvPr id="817" name="Picture 816" descr="ftp-genbank">
          <a:hlinkClick xmlns:r="http://schemas.openxmlformats.org/officeDocument/2006/relationships" r:id="rId34" tgtFrame="_blank"/>
          <a:extLst>
            <a:ext uri="{FF2B5EF4-FFF2-40B4-BE49-F238E27FC236}">
              <a16:creationId xmlns:a16="http://schemas.microsoft.com/office/drawing/2014/main" id="{B042E6E1-0CA5-FA44-BAA7-282B09E922D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568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6</xdr:row>
      <xdr:rowOff>0</xdr:rowOff>
    </xdr:from>
    <xdr:to>
      <xdr:col>6</xdr:col>
      <xdr:colOff>104775</xdr:colOff>
      <xdr:row>26</xdr:row>
      <xdr:rowOff>104775</xdr:rowOff>
    </xdr:to>
    <xdr:pic>
      <xdr:nvPicPr>
        <xdr:cNvPr id="818" name="Picture 817" descr="Scaffold">
          <a:extLst>
            <a:ext uri="{FF2B5EF4-FFF2-40B4-BE49-F238E27FC236}">
              <a16:creationId xmlns:a16="http://schemas.microsoft.com/office/drawing/2014/main" id="{4C3325CF-18E2-3E44-BF10-90F3EDE3372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37719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6</xdr:row>
      <xdr:rowOff>0</xdr:rowOff>
    </xdr:from>
    <xdr:to>
      <xdr:col>16</xdr:col>
      <xdr:colOff>85725</xdr:colOff>
      <xdr:row>26</xdr:row>
      <xdr:rowOff>85725</xdr:rowOff>
    </xdr:to>
    <xdr:pic>
      <xdr:nvPicPr>
        <xdr:cNvPr id="819" name="Picture 818" descr="ftp-refseq">
          <a:hlinkClick xmlns:r="http://schemas.openxmlformats.org/officeDocument/2006/relationships" r:id="rId35" tgtFrame="_blank"/>
          <a:extLst>
            <a:ext uri="{FF2B5EF4-FFF2-40B4-BE49-F238E27FC236}">
              <a16:creationId xmlns:a16="http://schemas.microsoft.com/office/drawing/2014/main" id="{9489EAA0-F6FD-B84E-9548-F2A0836B26D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771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6</xdr:row>
      <xdr:rowOff>0</xdr:rowOff>
    </xdr:from>
    <xdr:to>
      <xdr:col>16</xdr:col>
      <xdr:colOff>180975</xdr:colOff>
      <xdr:row>26</xdr:row>
      <xdr:rowOff>85725</xdr:rowOff>
    </xdr:to>
    <xdr:pic>
      <xdr:nvPicPr>
        <xdr:cNvPr id="820" name="Picture 819" descr="ftp-genbank">
          <a:hlinkClick xmlns:r="http://schemas.openxmlformats.org/officeDocument/2006/relationships" r:id="rId36" tgtFrame="_blank"/>
          <a:extLst>
            <a:ext uri="{FF2B5EF4-FFF2-40B4-BE49-F238E27FC236}">
              <a16:creationId xmlns:a16="http://schemas.microsoft.com/office/drawing/2014/main" id="{CA202517-AE5C-114B-93C7-694C336CC4D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771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7</xdr:row>
      <xdr:rowOff>0</xdr:rowOff>
    </xdr:from>
    <xdr:to>
      <xdr:col>6</xdr:col>
      <xdr:colOff>104775</xdr:colOff>
      <xdr:row>27</xdr:row>
      <xdr:rowOff>104775</xdr:rowOff>
    </xdr:to>
    <xdr:pic>
      <xdr:nvPicPr>
        <xdr:cNvPr id="821" name="Picture 820" descr="Scaffold">
          <a:extLst>
            <a:ext uri="{FF2B5EF4-FFF2-40B4-BE49-F238E27FC236}">
              <a16:creationId xmlns:a16="http://schemas.microsoft.com/office/drawing/2014/main" id="{DA96CCB6-3BDB-8A4C-B3E5-C539EC4C693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3975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7</xdr:row>
      <xdr:rowOff>0</xdr:rowOff>
    </xdr:from>
    <xdr:to>
      <xdr:col>16</xdr:col>
      <xdr:colOff>85725</xdr:colOff>
      <xdr:row>27</xdr:row>
      <xdr:rowOff>85725</xdr:rowOff>
    </xdr:to>
    <xdr:pic>
      <xdr:nvPicPr>
        <xdr:cNvPr id="822" name="Picture 821" descr="ftp-refseq">
          <a:hlinkClick xmlns:r="http://schemas.openxmlformats.org/officeDocument/2006/relationships" r:id="rId37" tgtFrame="_blank"/>
          <a:extLst>
            <a:ext uri="{FF2B5EF4-FFF2-40B4-BE49-F238E27FC236}">
              <a16:creationId xmlns:a16="http://schemas.microsoft.com/office/drawing/2014/main" id="{DA641FC8-2913-5A41-B5C3-101125BDE16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3975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7</xdr:row>
      <xdr:rowOff>0</xdr:rowOff>
    </xdr:from>
    <xdr:to>
      <xdr:col>16</xdr:col>
      <xdr:colOff>180975</xdr:colOff>
      <xdr:row>27</xdr:row>
      <xdr:rowOff>85725</xdr:rowOff>
    </xdr:to>
    <xdr:pic>
      <xdr:nvPicPr>
        <xdr:cNvPr id="823" name="Picture 822" descr="ftp-genbank">
          <a:hlinkClick xmlns:r="http://schemas.openxmlformats.org/officeDocument/2006/relationships" r:id="rId38" tgtFrame="_blank"/>
          <a:extLst>
            <a:ext uri="{FF2B5EF4-FFF2-40B4-BE49-F238E27FC236}">
              <a16:creationId xmlns:a16="http://schemas.microsoft.com/office/drawing/2014/main" id="{C71CC958-778F-6241-9371-A3F9E3D65B00}"/>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3975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8</xdr:row>
      <xdr:rowOff>0</xdr:rowOff>
    </xdr:from>
    <xdr:to>
      <xdr:col>6</xdr:col>
      <xdr:colOff>104775</xdr:colOff>
      <xdr:row>28</xdr:row>
      <xdr:rowOff>104775</xdr:rowOff>
    </xdr:to>
    <xdr:pic>
      <xdr:nvPicPr>
        <xdr:cNvPr id="824" name="Picture 823" descr="Scaffold">
          <a:extLst>
            <a:ext uri="{FF2B5EF4-FFF2-40B4-BE49-F238E27FC236}">
              <a16:creationId xmlns:a16="http://schemas.microsoft.com/office/drawing/2014/main" id="{3A9A052B-6B55-6340-B0C0-060FE0FD1C8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4178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8</xdr:row>
      <xdr:rowOff>0</xdr:rowOff>
    </xdr:from>
    <xdr:to>
      <xdr:col>16</xdr:col>
      <xdr:colOff>85725</xdr:colOff>
      <xdr:row>28</xdr:row>
      <xdr:rowOff>85725</xdr:rowOff>
    </xdr:to>
    <xdr:pic>
      <xdr:nvPicPr>
        <xdr:cNvPr id="825" name="Picture 824" descr="ftp-refseq">
          <a:hlinkClick xmlns:r="http://schemas.openxmlformats.org/officeDocument/2006/relationships" r:id="rId39" tgtFrame="_blank"/>
          <a:extLst>
            <a:ext uri="{FF2B5EF4-FFF2-40B4-BE49-F238E27FC236}">
              <a16:creationId xmlns:a16="http://schemas.microsoft.com/office/drawing/2014/main" id="{2AB5EFF1-CFAA-E149-B757-3572864A3B3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4178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8</xdr:row>
      <xdr:rowOff>0</xdr:rowOff>
    </xdr:from>
    <xdr:to>
      <xdr:col>16</xdr:col>
      <xdr:colOff>180975</xdr:colOff>
      <xdr:row>28</xdr:row>
      <xdr:rowOff>85725</xdr:rowOff>
    </xdr:to>
    <xdr:pic>
      <xdr:nvPicPr>
        <xdr:cNvPr id="826" name="Picture 825" descr="ftp-genbank">
          <a:hlinkClick xmlns:r="http://schemas.openxmlformats.org/officeDocument/2006/relationships" r:id="rId40" tgtFrame="_blank"/>
          <a:extLst>
            <a:ext uri="{FF2B5EF4-FFF2-40B4-BE49-F238E27FC236}">
              <a16:creationId xmlns:a16="http://schemas.microsoft.com/office/drawing/2014/main" id="{F723402E-B8CA-4B47-822A-6315110E6988}"/>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4178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9</xdr:row>
      <xdr:rowOff>0</xdr:rowOff>
    </xdr:from>
    <xdr:to>
      <xdr:col>6</xdr:col>
      <xdr:colOff>104775</xdr:colOff>
      <xdr:row>29</xdr:row>
      <xdr:rowOff>104775</xdr:rowOff>
    </xdr:to>
    <xdr:pic>
      <xdr:nvPicPr>
        <xdr:cNvPr id="827" name="Picture 826" descr="Scaffold">
          <a:extLst>
            <a:ext uri="{FF2B5EF4-FFF2-40B4-BE49-F238E27FC236}">
              <a16:creationId xmlns:a16="http://schemas.microsoft.com/office/drawing/2014/main" id="{E4B1A123-C380-4040-8C71-1E69C7C4879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4381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9</xdr:row>
      <xdr:rowOff>0</xdr:rowOff>
    </xdr:from>
    <xdr:to>
      <xdr:col>16</xdr:col>
      <xdr:colOff>85725</xdr:colOff>
      <xdr:row>29</xdr:row>
      <xdr:rowOff>85725</xdr:rowOff>
    </xdr:to>
    <xdr:pic>
      <xdr:nvPicPr>
        <xdr:cNvPr id="828" name="Picture 827" descr="ftp-genbank">
          <a:hlinkClick xmlns:r="http://schemas.openxmlformats.org/officeDocument/2006/relationships" r:id="rId41" tgtFrame="_blank"/>
          <a:extLst>
            <a:ext uri="{FF2B5EF4-FFF2-40B4-BE49-F238E27FC236}">
              <a16:creationId xmlns:a16="http://schemas.microsoft.com/office/drawing/2014/main" id="{F5766C61-1887-474B-8DE9-F596971B1FE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018500" y="4381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29</xdr:row>
      <xdr:rowOff>0</xdr:rowOff>
    </xdr:from>
    <xdr:to>
      <xdr:col>6</xdr:col>
      <xdr:colOff>104775</xdr:colOff>
      <xdr:row>29</xdr:row>
      <xdr:rowOff>104775</xdr:rowOff>
    </xdr:to>
    <xdr:pic>
      <xdr:nvPicPr>
        <xdr:cNvPr id="829" name="Picture 828" descr="Contig">
          <a:extLst>
            <a:ext uri="{FF2B5EF4-FFF2-40B4-BE49-F238E27FC236}">
              <a16:creationId xmlns:a16="http://schemas.microsoft.com/office/drawing/2014/main" id="{CF6474DE-F667-C240-B5FC-76D9D614C6C5}"/>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4381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29</xdr:row>
      <xdr:rowOff>0</xdr:rowOff>
    </xdr:from>
    <xdr:to>
      <xdr:col>16</xdr:col>
      <xdr:colOff>85725</xdr:colOff>
      <xdr:row>29</xdr:row>
      <xdr:rowOff>85725</xdr:rowOff>
    </xdr:to>
    <xdr:pic>
      <xdr:nvPicPr>
        <xdr:cNvPr id="830" name="Picture 829" descr="ftp-refseq">
          <a:hlinkClick xmlns:r="http://schemas.openxmlformats.org/officeDocument/2006/relationships" r:id="rId42" tgtFrame="_blank"/>
          <a:extLst>
            <a:ext uri="{FF2B5EF4-FFF2-40B4-BE49-F238E27FC236}">
              <a16:creationId xmlns:a16="http://schemas.microsoft.com/office/drawing/2014/main" id="{AA0D7F3A-92DF-CA4C-9B34-0B3A2844AC8C}"/>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4381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29</xdr:row>
      <xdr:rowOff>0</xdr:rowOff>
    </xdr:from>
    <xdr:to>
      <xdr:col>16</xdr:col>
      <xdr:colOff>180975</xdr:colOff>
      <xdr:row>29</xdr:row>
      <xdr:rowOff>85725</xdr:rowOff>
    </xdr:to>
    <xdr:pic>
      <xdr:nvPicPr>
        <xdr:cNvPr id="831" name="Picture 830" descr="ftp-genbank">
          <a:hlinkClick xmlns:r="http://schemas.openxmlformats.org/officeDocument/2006/relationships" r:id="rId43" tgtFrame="_blank"/>
          <a:extLst>
            <a:ext uri="{FF2B5EF4-FFF2-40B4-BE49-F238E27FC236}">
              <a16:creationId xmlns:a16="http://schemas.microsoft.com/office/drawing/2014/main" id="{19EE11FE-08A5-E348-8987-6A5448C67FF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4381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0</xdr:row>
      <xdr:rowOff>0</xdr:rowOff>
    </xdr:from>
    <xdr:to>
      <xdr:col>6</xdr:col>
      <xdr:colOff>104775</xdr:colOff>
      <xdr:row>30</xdr:row>
      <xdr:rowOff>104775</xdr:rowOff>
    </xdr:to>
    <xdr:pic>
      <xdr:nvPicPr>
        <xdr:cNvPr id="832" name="Picture 831" descr="Contig">
          <a:extLst>
            <a:ext uri="{FF2B5EF4-FFF2-40B4-BE49-F238E27FC236}">
              <a16:creationId xmlns:a16="http://schemas.microsoft.com/office/drawing/2014/main" id="{6A525485-A437-5043-A92C-00A065074AF1}"/>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4584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0</xdr:row>
      <xdr:rowOff>0</xdr:rowOff>
    </xdr:from>
    <xdr:to>
      <xdr:col>16</xdr:col>
      <xdr:colOff>85725</xdr:colOff>
      <xdr:row>30</xdr:row>
      <xdr:rowOff>85725</xdr:rowOff>
    </xdr:to>
    <xdr:pic>
      <xdr:nvPicPr>
        <xdr:cNvPr id="833" name="Picture 832" descr="ftp-refseq">
          <a:hlinkClick xmlns:r="http://schemas.openxmlformats.org/officeDocument/2006/relationships" r:id="rId44" tgtFrame="_blank"/>
          <a:extLst>
            <a:ext uri="{FF2B5EF4-FFF2-40B4-BE49-F238E27FC236}">
              <a16:creationId xmlns:a16="http://schemas.microsoft.com/office/drawing/2014/main" id="{D95568D7-E929-8749-A7A6-F56DC4CCB13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4584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0</xdr:row>
      <xdr:rowOff>0</xdr:rowOff>
    </xdr:from>
    <xdr:to>
      <xdr:col>16</xdr:col>
      <xdr:colOff>180975</xdr:colOff>
      <xdr:row>30</xdr:row>
      <xdr:rowOff>85725</xdr:rowOff>
    </xdr:to>
    <xdr:pic>
      <xdr:nvPicPr>
        <xdr:cNvPr id="834" name="Picture 833" descr="ftp-genbank">
          <a:hlinkClick xmlns:r="http://schemas.openxmlformats.org/officeDocument/2006/relationships" r:id="rId45" tgtFrame="_blank"/>
          <a:extLst>
            <a:ext uri="{FF2B5EF4-FFF2-40B4-BE49-F238E27FC236}">
              <a16:creationId xmlns:a16="http://schemas.microsoft.com/office/drawing/2014/main" id="{5A9BE1C4-5067-4A4F-9BB9-6647F9BF883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4584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1</xdr:row>
      <xdr:rowOff>0</xdr:rowOff>
    </xdr:from>
    <xdr:to>
      <xdr:col>6</xdr:col>
      <xdr:colOff>104775</xdr:colOff>
      <xdr:row>31</xdr:row>
      <xdr:rowOff>104775</xdr:rowOff>
    </xdr:to>
    <xdr:pic>
      <xdr:nvPicPr>
        <xdr:cNvPr id="835" name="Picture 834" descr="Contig">
          <a:extLst>
            <a:ext uri="{FF2B5EF4-FFF2-40B4-BE49-F238E27FC236}">
              <a16:creationId xmlns:a16="http://schemas.microsoft.com/office/drawing/2014/main" id="{AEBFF776-F062-524F-8C8C-AA0B13AF87E6}"/>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47879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1</xdr:row>
      <xdr:rowOff>0</xdr:rowOff>
    </xdr:from>
    <xdr:to>
      <xdr:col>16</xdr:col>
      <xdr:colOff>85725</xdr:colOff>
      <xdr:row>31</xdr:row>
      <xdr:rowOff>85725</xdr:rowOff>
    </xdr:to>
    <xdr:pic>
      <xdr:nvPicPr>
        <xdr:cNvPr id="836" name="Picture 835" descr="ftp-refseq">
          <a:hlinkClick xmlns:r="http://schemas.openxmlformats.org/officeDocument/2006/relationships" r:id="rId46" tgtFrame="_blank"/>
          <a:extLst>
            <a:ext uri="{FF2B5EF4-FFF2-40B4-BE49-F238E27FC236}">
              <a16:creationId xmlns:a16="http://schemas.microsoft.com/office/drawing/2014/main" id="{912B547A-B180-0A4B-BD51-4A1B78AC3CB2}"/>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4787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1</xdr:row>
      <xdr:rowOff>0</xdr:rowOff>
    </xdr:from>
    <xdr:to>
      <xdr:col>16</xdr:col>
      <xdr:colOff>180975</xdr:colOff>
      <xdr:row>31</xdr:row>
      <xdr:rowOff>85725</xdr:rowOff>
    </xdr:to>
    <xdr:pic>
      <xdr:nvPicPr>
        <xdr:cNvPr id="837" name="Picture 836" descr="ftp-genbank">
          <a:hlinkClick xmlns:r="http://schemas.openxmlformats.org/officeDocument/2006/relationships" r:id="rId47" tgtFrame="_blank"/>
          <a:extLst>
            <a:ext uri="{FF2B5EF4-FFF2-40B4-BE49-F238E27FC236}">
              <a16:creationId xmlns:a16="http://schemas.microsoft.com/office/drawing/2014/main" id="{447E810E-A12D-344F-B9D9-B9FDCE518D5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4787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2</xdr:row>
      <xdr:rowOff>0</xdr:rowOff>
    </xdr:from>
    <xdr:to>
      <xdr:col>6</xdr:col>
      <xdr:colOff>104775</xdr:colOff>
      <xdr:row>32</xdr:row>
      <xdr:rowOff>104775</xdr:rowOff>
    </xdr:to>
    <xdr:pic>
      <xdr:nvPicPr>
        <xdr:cNvPr id="838" name="Picture 837" descr="Scaffold">
          <a:extLst>
            <a:ext uri="{FF2B5EF4-FFF2-40B4-BE49-F238E27FC236}">
              <a16:creationId xmlns:a16="http://schemas.microsoft.com/office/drawing/2014/main" id="{D29C418A-94E0-5748-8C27-1F3419E71F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4991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2</xdr:row>
      <xdr:rowOff>0</xdr:rowOff>
    </xdr:from>
    <xdr:to>
      <xdr:col>16</xdr:col>
      <xdr:colOff>85725</xdr:colOff>
      <xdr:row>32</xdr:row>
      <xdr:rowOff>85725</xdr:rowOff>
    </xdr:to>
    <xdr:pic>
      <xdr:nvPicPr>
        <xdr:cNvPr id="839" name="Picture 838" descr="ftp-genbank">
          <a:hlinkClick xmlns:r="http://schemas.openxmlformats.org/officeDocument/2006/relationships" r:id="rId48" tgtFrame="_blank"/>
          <a:extLst>
            <a:ext uri="{FF2B5EF4-FFF2-40B4-BE49-F238E27FC236}">
              <a16:creationId xmlns:a16="http://schemas.microsoft.com/office/drawing/2014/main" id="{677942FC-F637-E140-AA55-AF3E636F0D42}"/>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018500" y="4991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6</xdr:row>
      <xdr:rowOff>0</xdr:rowOff>
    </xdr:from>
    <xdr:to>
      <xdr:col>6</xdr:col>
      <xdr:colOff>104775</xdr:colOff>
      <xdr:row>36</xdr:row>
      <xdr:rowOff>104775</xdr:rowOff>
    </xdr:to>
    <xdr:pic>
      <xdr:nvPicPr>
        <xdr:cNvPr id="840" name="Picture 839" descr="Contig">
          <a:extLst>
            <a:ext uri="{FF2B5EF4-FFF2-40B4-BE49-F238E27FC236}">
              <a16:creationId xmlns:a16="http://schemas.microsoft.com/office/drawing/2014/main" id="{DE19BF4A-B568-E64B-8FBD-278B1EA8C0E0}"/>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4991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2</xdr:row>
      <xdr:rowOff>0</xdr:rowOff>
    </xdr:from>
    <xdr:to>
      <xdr:col>16</xdr:col>
      <xdr:colOff>85725</xdr:colOff>
      <xdr:row>42</xdr:row>
      <xdr:rowOff>85725</xdr:rowOff>
    </xdr:to>
    <xdr:pic>
      <xdr:nvPicPr>
        <xdr:cNvPr id="841" name="Picture 840" descr="ftp-refseq">
          <a:hlinkClick xmlns:r="http://schemas.openxmlformats.org/officeDocument/2006/relationships" r:id="rId49" tgtFrame="_blank"/>
          <a:extLst>
            <a:ext uri="{FF2B5EF4-FFF2-40B4-BE49-F238E27FC236}">
              <a16:creationId xmlns:a16="http://schemas.microsoft.com/office/drawing/2014/main" id="{F751055D-6E87-254E-BF56-0F8554799BF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4991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2</xdr:row>
      <xdr:rowOff>0</xdr:rowOff>
    </xdr:from>
    <xdr:to>
      <xdr:col>16</xdr:col>
      <xdr:colOff>180975</xdr:colOff>
      <xdr:row>32</xdr:row>
      <xdr:rowOff>85725</xdr:rowOff>
    </xdr:to>
    <xdr:pic>
      <xdr:nvPicPr>
        <xdr:cNvPr id="842" name="Picture 841" descr="ftp-genbank">
          <a:hlinkClick xmlns:r="http://schemas.openxmlformats.org/officeDocument/2006/relationships" r:id="rId50" tgtFrame="_blank"/>
          <a:extLst>
            <a:ext uri="{FF2B5EF4-FFF2-40B4-BE49-F238E27FC236}">
              <a16:creationId xmlns:a16="http://schemas.microsoft.com/office/drawing/2014/main" id="{A5DAC814-F674-F447-8207-2A350359FB6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4991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3</xdr:row>
      <xdr:rowOff>0</xdr:rowOff>
    </xdr:from>
    <xdr:to>
      <xdr:col>6</xdr:col>
      <xdr:colOff>104775</xdr:colOff>
      <xdr:row>33</xdr:row>
      <xdr:rowOff>104775</xdr:rowOff>
    </xdr:to>
    <xdr:pic>
      <xdr:nvPicPr>
        <xdr:cNvPr id="843" name="Picture 842" descr="Contig">
          <a:extLst>
            <a:ext uri="{FF2B5EF4-FFF2-40B4-BE49-F238E27FC236}">
              <a16:creationId xmlns:a16="http://schemas.microsoft.com/office/drawing/2014/main" id="{9ED510C7-21D5-EE47-9C1D-B8AC6A47C4DD}"/>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5194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3</xdr:row>
      <xdr:rowOff>0</xdr:rowOff>
    </xdr:from>
    <xdr:to>
      <xdr:col>16</xdr:col>
      <xdr:colOff>85725</xdr:colOff>
      <xdr:row>33</xdr:row>
      <xdr:rowOff>85725</xdr:rowOff>
    </xdr:to>
    <xdr:pic>
      <xdr:nvPicPr>
        <xdr:cNvPr id="844" name="Picture 843" descr="ftp-refseq">
          <a:hlinkClick xmlns:r="http://schemas.openxmlformats.org/officeDocument/2006/relationships" r:id="rId51" tgtFrame="_blank"/>
          <a:extLst>
            <a:ext uri="{FF2B5EF4-FFF2-40B4-BE49-F238E27FC236}">
              <a16:creationId xmlns:a16="http://schemas.microsoft.com/office/drawing/2014/main" id="{677E4F8F-FACC-E24A-8C91-20ACDADE271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5194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3</xdr:row>
      <xdr:rowOff>0</xdr:rowOff>
    </xdr:from>
    <xdr:to>
      <xdr:col>16</xdr:col>
      <xdr:colOff>180975</xdr:colOff>
      <xdr:row>33</xdr:row>
      <xdr:rowOff>85725</xdr:rowOff>
    </xdr:to>
    <xdr:pic>
      <xdr:nvPicPr>
        <xdr:cNvPr id="845" name="Picture 844" descr="ftp-genbank">
          <a:hlinkClick xmlns:r="http://schemas.openxmlformats.org/officeDocument/2006/relationships" r:id="rId52" tgtFrame="_blank"/>
          <a:extLst>
            <a:ext uri="{FF2B5EF4-FFF2-40B4-BE49-F238E27FC236}">
              <a16:creationId xmlns:a16="http://schemas.microsoft.com/office/drawing/2014/main" id="{57DF128C-D4CD-134C-B277-64FEF09CF7A6}"/>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5194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4</xdr:row>
      <xdr:rowOff>0</xdr:rowOff>
    </xdr:from>
    <xdr:to>
      <xdr:col>6</xdr:col>
      <xdr:colOff>104775</xdr:colOff>
      <xdr:row>34</xdr:row>
      <xdr:rowOff>104775</xdr:rowOff>
    </xdr:to>
    <xdr:pic>
      <xdr:nvPicPr>
        <xdr:cNvPr id="846" name="Picture 845" descr="Contig">
          <a:extLst>
            <a:ext uri="{FF2B5EF4-FFF2-40B4-BE49-F238E27FC236}">
              <a16:creationId xmlns:a16="http://schemas.microsoft.com/office/drawing/2014/main" id="{A3842FF6-8A3A-2442-B548-6722C1815B3A}"/>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5397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4</xdr:row>
      <xdr:rowOff>0</xdr:rowOff>
    </xdr:from>
    <xdr:to>
      <xdr:col>16</xdr:col>
      <xdr:colOff>85725</xdr:colOff>
      <xdr:row>34</xdr:row>
      <xdr:rowOff>85725</xdr:rowOff>
    </xdr:to>
    <xdr:pic>
      <xdr:nvPicPr>
        <xdr:cNvPr id="847" name="Picture 846" descr="ftp-refseq">
          <a:hlinkClick xmlns:r="http://schemas.openxmlformats.org/officeDocument/2006/relationships" r:id="rId53" tgtFrame="_blank"/>
          <a:extLst>
            <a:ext uri="{FF2B5EF4-FFF2-40B4-BE49-F238E27FC236}">
              <a16:creationId xmlns:a16="http://schemas.microsoft.com/office/drawing/2014/main" id="{A6C858AA-A62C-7743-AB1F-306DDA2054F5}"/>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5397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4</xdr:row>
      <xdr:rowOff>0</xdr:rowOff>
    </xdr:from>
    <xdr:to>
      <xdr:col>16</xdr:col>
      <xdr:colOff>180975</xdr:colOff>
      <xdr:row>34</xdr:row>
      <xdr:rowOff>85725</xdr:rowOff>
    </xdr:to>
    <xdr:pic>
      <xdr:nvPicPr>
        <xdr:cNvPr id="848" name="Picture 847" descr="ftp-genbank">
          <a:hlinkClick xmlns:r="http://schemas.openxmlformats.org/officeDocument/2006/relationships" r:id="rId54" tgtFrame="_blank"/>
          <a:extLst>
            <a:ext uri="{FF2B5EF4-FFF2-40B4-BE49-F238E27FC236}">
              <a16:creationId xmlns:a16="http://schemas.microsoft.com/office/drawing/2014/main" id="{C414B229-9EE4-A94F-9F10-C06F0BC5ADD8}"/>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5397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5</xdr:row>
      <xdr:rowOff>0</xdr:rowOff>
    </xdr:from>
    <xdr:to>
      <xdr:col>6</xdr:col>
      <xdr:colOff>104775</xdr:colOff>
      <xdr:row>35</xdr:row>
      <xdr:rowOff>104775</xdr:rowOff>
    </xdr:to>
    <xdr:pic>
      <xdr:nvPicPr>
        <xdr:cNvPr id="849" name="Picture 848" descr="Contig">
          <a:extLst>
            <a:ext uri="{FF2B5EF4-FFF2-40B4-BE49-F238E27FC236}">
              <a16:creationId xmlns:a16="http://schemas.microsoft.com/office/drawing/2014/main" id="{C1A49959-481A-C14E-81FE-0B3465942202}"/>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5600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5</xdr:row>
      <xdr:rowOff>0</xdr:rowOff>
    </xdr:from>
    <xdr:to>
      <xdr:col>16</xdr:col>
      <xdr:colOff>85725</xdr:colOff>
      <xdr:row>35</xdr:row>
      <xdr:rowOff>85725</xdr:rowOff>
    </xdr:to>
    <xdr:pic>
      <xdr:nvPicPr>
        <xdr:cNvPr id="850" name="Picture 849" descr="ftp-refseq">
          <a:hlinkClick xmlns:r="http://schemas.openxmlformats.org/officeDocument/2006/relationships" r:id="rId55" tgtFrame="_blank"/>
          <a:extLst>
            <a:ext uri="{FF2B5EF4-FFF2-40B4-BE49-F238E27FC236}">
              <a16:creationId xmlns:a16="http://schemas.microsoft.com/office/drawing/2014/main" id="{964D781E-25A6-4542-8251-04E64ED3879C}"/>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5600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5</xdr:row>
      <xdr:rowOff>0</xdr:rowOff>
    </xdr:from>
    <xdr:to>
      <xdr:col>16</xdr:col>
      <xdr:colOff>180975</xdr:colOff>
      <xdr:row>35</xdr:row>
      <xdr:rowOff>85725</xdr:rowOff>
    </xdr:to>
    <xdr:pic>
      <xdr:nvPicPr>
        <xdr:cNvPr id="851" name="Picture 850" descr="ftp-genbank">
          <a:hlinkClick xmlns:r="http://schemas.openxmlformats.org/officeDocument/2006/relationships" r:id="rId56" tgtFrame="_blank"/>
          <a:extLst>
            <a:ext uri="{FF2B5EF4-FFF2-40B4-BE49-F238E27FC236}">
              <a16:creationId xmlns:a16="http://schemas.microsoft.com/office/drawing/2014/main" id="{96ACB0A1-0610-E843-ABDA-5514747B623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5600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6</xdr:row>
      <xdr:rowOff>0</xdr:rowOff>
    </xdr:from>
    <xdr:to>
      <xdr:col>6</xdr:col>
      <xdr:colOff>104775</xdr:colOff>
      <xdr:row>36</xdr:row>
      <xdr:rowOff>104775</xdr:rowOff>
    </xdr:to>
    <xdr:pic>
      <xdr:nvPicPr>
        <xdr:cNvPr id="852" name="Picture 851" descr="Contig">
          <a:extLst>
            <a:ext uri="{FF2B5EF4-FFF2-40B4-BE49-F238E27FC236}">
              <a16:creationId xmlns:a16="http://schemas.microsoft.com/office/drawing/2014/main" id="{78525FED-98D8-F246-95A0-EECC64E034AD}"/>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58039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6</xdr:row>
      <xdr:rowOff>0</xdr:rowOff>
    </xdr:from>
    <xdr:to>
      <xdr:col>16</xdr:col>
      <xdr:colOff>85725</xdr:colOff>
      <xdr:row>36</xdr:row>
      <xdr:rowOff>85725</xdr:rowOff>
    </xdr:to>
    <xdr:pic>
      <xdr:nvPicPr>
        <xdr:cNvPr id="853" name="Picture 852" descr="ftp-refseq">
          <a:hlinkClick xmlns:r="http://schemas.openxmlformats.org/officeDocument/2006/relationships" r:id="rId57" tgtFrame="_blank"/>
          <a:extLst>
            <a:ext uri="{FF2B5EF4-FFF2-40B4-BE49-F238E27FC236}">
              <a16:creationId xmlns:a16="http://schemas.microsoft.com/office/drawing/2014/main" id="{48CA1C36-605D-FE40-A8D3-69F220753FD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5803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6</xdr:row>
      <xdr:rowOff>0</xdr:rowOff>
    </xdr:from>
    <xdr:to>
      <xdr:col>16</xdr:col>
      <xdr:colOff>180975</xdr:colOff>
      <xdr:row>36</xdr:row>
      <xdr:rowOff>85725</xdr:rowOff>
    </xdr:to>
    <xdr:pic>
      <xdr:nvPicPr>
        <xdr:cNvPr id="854" name="Picture 853" descr="ftp-genbank">
          <a:hlinkClick xmlns:r="http://schemas.openxmlformats.org/officeDocument/2006/relationships" r:id="rId58" tgtFrame="_blank"/>
          <a:extLst>
            <a:ext uri="{FF2B5EF4-FFF2-40B4-BE49-F238E27FC236}">
              <a16:creationId xmlns:a16="http://schemas.microsoft.com/office/drawing/2014/main" id="{7D7AE1E6-CB73-5D48-AE5C-C325ACFA10D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5803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7</xdr:row>
      <xdr:rowOff>0</xdr:rowOff>
    </xdr:from>
    <xdr:to>
      <xdr:col>6</xdr:col>
      <xdr:colOff>104775</xdr:colOff>
      <xdr:row>37</xdr:row>
      <xdr:rowOff>104775</xdr:rowOff>
    </xdr:to>
    <xdr:pic>
      <xdr:nvPicPr>
        <xdr:cNvPr id="855" name="Picture 854" descr="Contig">
          <a:extLst>
            <a:ext uri="{FF2B5EF4-FFF2-40B4-BE49-F238E27FC236}">
              <a16:creationId xmlns:a16="http://schemas.microsoft.com/office/drawing/2014/main" id="{0A842C7A-6D73-A447-BA82-35BDB59B9061}"/>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6007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7</xdr:row>
      <xdr:rowOff>0</xdr:rowOff>
    </xdr:from>
    <xdr:to>
      <xdr:col>16</xdr:col>
      <xdr:colOff>85725</xdr:colOff>
      <xdr:row>37</xdr:row>
      <xdr:rowOff>85725</xdr:rowOff>
    </xdr:to>
    <xdr:pic>
      <xdr:nvPicPr>
        <xdr:cNvPr id="856" name="Picture 855" descr="ftp-refseq">
          <a:hlinkClick xmlns:r="http://schemas.openxmlformats.org/officeDocument/2006/relationships" r:id="rId59" tgtFrame="_blank"/>
          <a:extLst>
            <a:ext uri="{FF2B5EF4-FFF2-40B4-BE49-F238E27FC236}">
              <a16:creationId xmlns:a16="http://schemas.microsoft.com/office/drawing/2014/main" id="{07495CAB-FF60-3148-9114-88B4317B6F55}"/>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00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7</xdr:row>
      <xdr:rowOff>0</xdr:rowOff>
    </xdr:from>
    <xdr:to>
      <xdr:col>16</xdr:col>
      <xdr:colOff>180975</xdr:colOff>
      <xdr:row>37</xdr:row>
      <xdr:rowOff>85725</xdr:rowOff>
    </xdr:to>
    <xdr:pic>
      <xdr:nvPicPr>
        <xdr:cNvPr id="857" name="Picture 856" descr="ftp-genbank">
          <a:hlinkClick xmlns:r="http://schemas.openxmlformats.org/officeDocument/2006/relationships" r:id="rId60" tgtFrame="_blank"/>
          <a:extLst>
            <a:ext uri="{FF2B5EF4-FFF2-40B4-BE49-F238E27FC236}">
              <a16:creationId xmlns:a16="http://schemas.microsoft.com/office/drawing/2014/main" id="{FCF6A942-2A9F-014E-AD05-CD108CB907D2}"/>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00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7</xdr:row>
      <xdr:rowOff>0</xdr:rowOff>
    </xdr:from>
    <xdr:to>
      <xdr:col>6</xdr:col>
      <xdr:colOff>104775</xdr:colOff>
      <xdr:row>37</xdr:row>
      <xdr:rowOff>104775</xdr:rowOff>
    </xdr:to>
    <xdr:pic>
      <xdr:nvPicPr>
        <xdr:cNvPr id="858" name="Picture 857" descr="Scaffold">
          <a:extLst>
            <a:ext uri="{FF2B5EF4-FFF2-40B4-BE49-F238E27FC236}">
              <a16:creationId xmlns:a16="http://schemas.microsoft.com/office/drawing/2014/main" id="{AF6B075C-5AF6-6449-934C-D3018642D3C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6007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7</xdr:row>
      <xdr:rowOff>0</xdr:rowOff>
    </xdr:from>
    <xdr:to>
      <xdr:col>16</xdr:col>
      <xdr:colOff>85725</xdr:colOff>
      <xdr:row>37</xdr:row>
      <xdr:rowOff>85725</xdr:rowOff>
    </xdr:to>
    <xdr:pic>
      <xdr:nvPicPr>
        <xdr:cNvPr id="859" name="Picture 858" descr="ftp-refseq">
          <a:hlinkClick xmlns:r="http://schemas.openxmlformats.org/officeDocument/2006/relationships" r:id="rId61" tgtFrame="_blank"/>
          <a:extLst>
            <a:ext uri="{FF2B5EF4-FFF2-40B4-BE49-F238E27FC236}">
              <a16:creationId xmlns:a16="http://schemas.microsoft.com/office/drawing/2014/main" id="{AE31BF44-A54B-9644-880E-0CCB745C446C}"/>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00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7</xdr:row>
      <xdr:rowOff>0</xdr:rowOff>
    </xdr:from>
    <xdr:to>
      <xdr:col>16</xdr:col>
      <xdr:colOff>180975</xdr:colOff>
      <xdr:row>37</xdr:row>
      <xdr:rowOff>85725</xdr:rowOff>
    </xdr:to>
    <xdr:pic>
      <xdr:nvPicPr>
        <xdr:cNvPr id="860" name="Picture 859" descr="ftp-genbank">
          <a:hlinkClick xmlns:r="http://schemas.openxmlformats.org/officeDocument/2006/relationships" r:id="rId62" tgtFrame="_blank"/>
          <a:extLst>
            <a:ext uri="{FF2B5EF4-FFF2-40B4-BE49-F238E27FC236}">
              <a16:creationId xmlns:a16="http://schemas.microsoft.com/office/drawing/2014/main" id="{109D9C86-FAD5-404F-935A-6B714ECEF94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007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8</xdr:row>
      <xdr:rowOff>0</xdr:rowOff>
    </xdr:from>
    <xdr:to>
      <xdr:col>6</xdr:col>
      <xdr:colOff>104775</xdr:colOff>
      <xdr:row>38</xdr:row>
      <xdr:rowOff>104775</xdr:rowOff>
    </xdr:to>
    <xdr:pic>
      <xdr:nvPicPr>
        <xdr:cNvPr id="861" name="Picture 860" descr="Scaffold">
          <a:extLst>
            <a:ext uri="{FF2B5EF4-FFF2-40B4-BE49-F238E27FC236}">
              <a16:creationId xmlns:a16="http://schemas.microsoft.com/office/drawing/2014/main" id="{87CC1B9A-29BF-4849-BCE4-0D3E06E0CB7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6210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8</xdr:row>
      <xdr:rowOff>0</xdr:rowOff>
    </xdr:from>
    <xdr:to>
      <xdr:col>16</xdr:col>
      <xdr:colOff>85725</xdr:colOff>
      <xdr:row>38</xdr:row>
      <xdr:rowOff>85725</xdr:rowOff>
    </xdr:to>
    <xdr:pic>
      <xdr:nvPicPr>
        <xdr:cNvPr id="862" name="Picture 861" descr="ftp-refseq">
          <a:hlinkClick xmlns:r="http://schemas.openxmlformats.org/officeDocument/2006/relationships" r:id="rId63" tgtFrame="_blank"/>
          <a:extLst>
            <a:ext uri="{FF2B5EF4-FFF2-40B4-BE49-F238E27FC236}">
              <a16:creationId xmlns:a16="http://schemas.microsoft.com/office/drawing/2014/main" id="{B91D143D-B1CE-7E47-8DAA-267C6CBF976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210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8</xdr:row>
      <xdr:rowOff>0</xdr:rowOff>
    </xdr:from>
    <xdr:to>
      <xdr:col>16</xdr:col>
      <xdr:colOff>180975</xdr:colOff>
      <xdr:row>38</xdr:row>
      <xdr:rowOff>85725</xdr:rowOff>
    </xdr:to>
    <xdr:pic>
      <xdr:nvPicPr>
        <xdr:cNvPr id="863" name="Picture 862" descr="ftp-genbank">
          <a:hlinkClick xmlns:r="http://schemas.openxmlformats.org/officeDocument/2006/relationships" r:id="rId64" tgtFrame="_blank"/>
          <a:extLst>
            <a:ext uri="{FF2B5EF4-FFF2-40B4-BE49-F238E27FC236}">
              <a16:creationId xmlns:a16="http://schemas.microsoft.com/office/drawing/2014/main" id="{45F2A6CF-ED3E-4941-A264-414A9D38FF1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210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39</xdr:row>
      <xdr:rowOff>0</xdr:rowOff>
    </xdr:from>
    <xdr:to>
      <xdr:col>6</xdr:col>
      <xdr:colOff>104775</xdr:colOff>
      <xdr:row>39</xdr:row>
      <xdr:rowOff>104775</xdr:rowOff>
    </xdr:to>
    <xdr:pic>
      <xdr:nvPicPr>
        <xdr:cNvPr id="864" name="Picture 863" descr="Scaffold">
          <a:extLst>
            <a:ext uri="{FF2B5EF4-FFF2-40B4-BE49-F238E27FC236}">
              <a16:creationId xmlns:a16="http://schemas.microsoft.com/office/drawing/2014/main" id="{12CEF253-5072-684A-A189-115E07BDE5C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6413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39</xdr:row>
      <xdr:rowOff>0</xdr:rowOff>
    </xdr:from>
    <xdr:to>
      <xdr:col>16</xdr:col>
      <xdr:colOff>85725</xdr:colOff>
      <xdr:row>39</xdr:row>
      <xdr:rowOff>85725</xdr:rowOff>
    </xdr:to>
    <xdr:pic>
      <xdr:nvPicPr>
        <xdr:cNvPr id="865" name="Picture 864" descr="ftp-refseq">
          <a:hlinkClick xmlns:r="http://schemas.openxmlformats.org/officeDocument/2006/relationships" r:id="rId65" tgtFrame="_blank"/>
          <a:extLst>
            <a:ext uri="{FF2B5EF4-FFF2-40B4-BE49-F238E27FC236}">
              <a16:creationId xmlns:a16="http://schemas.microsoft.com/office/drawing/2014/main" id="{36D7071E-61E8-A14E-AC20-BB5202AD58D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413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39</xdr:row>
      <xdr:rowOff>0</xdr:rowOff>
    </xdr:from>
    <xdr:to>
      <xdr:col>16</xdr:col>
      <xdr:colOff>180975</xdr:colOff>
      <xdr:row>39</xdr:row>
      <xdr:rowOff>85725</xdr:rowOff>
    </xdr:to>
    <xdr:pic>
      <xdr:nvPicPr>
        <xdr:cNvPr id="866" name="Picture 865" descr="ftp-genbank">
          <a:hlinkClick xmlns:r="http://schemas.openxmlformats.org/officeDocument/2006/relationships" r:id="rId66" tgtFrame="_blank"/>
          <a:extLst>
            <a:ext uri="{FF2B5EF4-FFF2-40B4-BE49-F238E27FC236}">
              <a16:creationId xmlns:a16="http://schemas.microsoft.com/office/drawing/2014/main" id="{CEBF55CA-45E0-AD4F-8E6A-948114FC9E5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413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0</xdr:row>
      <xdr:rowOff>0</xdr:rowOff>
    </xdr:from>
    <xdr:to>
      <xdr:col>6</xdr:col>
      <xdr:colOff>104775</xdr:colOff>
      <xdr:row>40</xdr:row>
      <xdr:rowOff>104775</xdr:rowOff>
    </xdr:to>
    <xdr:pic>
      <xdr:nvPicPr>
        <xdr:cNvPr id="867" name="Picture 866" descr="Contig">
          <a:extLst>
            <a:ext uri="{FF2B5EF4-FFF2-40B4-BE49-F238E27FC236}">
              <a16:creationId xmlns:a16="http://schemas.microsoft.com/office/drawing/2014/main" id="{D15FA0ED-6CE2-3C40-A74E-54A2561901FB}"/>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6616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0</xdr:row>
      <xdr:rowOff>0</xdr:rowOff>
    </xdr:from>
    <xdr:to>
      <xdr:col>16</xdr:col>
      <xdr:colOff>85725</xdr:colOff>
      <xdr:row>40</xdr:row>
      <xdr:rowOff>85725</xdr:rowOff>
    </xdr:to>
    <xdr:pic>
      <xdr:nvPicPr>
        <xdr:cNvPr id="868" name="Picture 867" descr="ftp-refseq">
          <a:hlinkClick xmlns:r="http://schemas.openxmlformats.org/officeDocument/2006/relationships" r:id="rId67" tgtFrame="_blank"/>
          <a:extLst>
            <a:ext uri="{FF2B5EF4-FFF2-40B4-BE49-F238E27FC236}">
              <a16:creationId xmlns:a16="http://schemas.microsoft.com/office/drawing/2014/main" id="{4F913F0A-AAF5-FB47-837C-5E5C4A7FC1F8}"/>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616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0</xdr:row>
      <xdr:rowOff>0</xdr:rowOff>
    </xdr:from>
    <xdr:to>
      <xdr:col>16</xdr:col>
      <xdr:colOff>180975</xdr:colOff>
      <xdr:row>40</xdr:row>
      <xdr:rowOff>85725</xdr:rowOff>
    </xdr:to>
    <xdr:pic>
      <xdr:nvPicPr>
        <xdr:cNvPr id="869" name="Picture 868" descr="ftp-genbank">
          <a:hlinkClick xmlns:r="http://schemas.openxmlformats.org/officeDocument/2006/relationships" r:id="rId68" tgtFrame="_blank"/>
          <a:extLst>
            <a:ext uri="{FF2B5EF4-FFF2-40B4-BE49-F238E27FC236}">
              <a16:creationId xmlns:a16="http://schemas.microsoft.com/office/drawing/2014/main" id="{2BF600DE-4BCF-7A4B-9C56-BB1B2593C37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616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1</xdr:row>
      <xdr:rowOff>0</xdr:rowOff>
    </xdr:from>
    <xdr:to>
      <xdr:col>6</xdr:col>
      <xdr:colOff>104775</xdr:colOff>
      <xdr:row>41</xdr:row>
      <xdr:rowOff>104775</xdr:rowOff>
    </xdr:to>
    <xdr:pic>
      <xdr:nvPicPr>
        <xdr:cNvPr id="870" name="Picture 869" descr="Contig">
          <a:extLst>
            <a:ext uri="{FF2B5EF4-FFF2-40B4-BE49-F238E27FC236}">
              <a16:creationId xmlns:a16="http://schemas.microsoft.com/office/drawing/2014/main" id="{1D7B2939-3AD2-4F44-B7FC-61555AED7D9C}"/>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68199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1</xdr:row>
      <xdr:rowOff>0</xdr:rowOff>
    </xdr:from>
    <xdr:to>
      <xdr:col>16</xdr:col>
      <xdr:colOff>85725</xdr:colOff>
      <xdr:row>41</xdr:row>
      <xdr:rowOff>85725</xdr:rowOff>
    </xdr:to>
    <xdr:pic>
      <xdr:nvPicPr>
        <xdr:cNvPr id="871" name="Picture 870" descr="ftp-refseq">
          <a:hlinkClick xmlns:r="http://schemas.openxmlformats.org/officeDocument/2006/relationships" r:id="rId69" tgtFrame="_blank"/>
          <a:extLst>
            <a:ext uri="{FF2B5EF4-FFF2-40B4-BE49-F238E27FC236}">
              <a16:creationId xmlns:a16="http://schemas.microsoft.com/office/drawing/2014/main" id="{757FC1A9-4768-6144-9211-049DCC62A8E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6819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1</xdr:row>
      <xdr:rowOff>0</xdr:rowOff>
    </xdr:from>
    <xdr:to>
      <xdr:col>16</xdr:col>
      <xdr:colOff>180975</xdr:colOff>
      <xdr:row>41</xdr:row>
      <xdr:rowOff>85725</xdr:rowOff>
    </xdr:to>
    <xdr:pic>
      <xdr:nvPicPr>
        <xdr:cNvPr id="872" name="Picture 871" descr="ftp-genbank">
          <a:hlinkClick xmlns:r="http://schemas.openxmlformats.org/officeDocument/2006/relationships" r:id="rId70" tgtFrame="_blank"/>
          <a:extLst>
            <a:ext uri="{FF2B5EF4-FFF2-40B4-BE49-F238E27FC236}">
              <a16:creationId xmlns:a16="http://schemas.microsoft.com/office/drawing/2014/main" id="{8CA6C0EC-4E2F-6749-BB3E-35EDF3D7A93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6819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2</xdr:row>
      <xdr:rowOff>0</xdr:rowOff>
    </xdr:from>
    <xdr:to>
      <xdr:col>6</xdr:col>
      <xdr:colOff>104775</xdr:colOff>
      <xdr:row>42</xdr:row>
      <xdr:rowOff>104775</xdr:rowOff>
    </xdr:to>
    <xdr:pic>
      <xdr:nvPicPr>
        <xdr:cNvPr id="873" name="Picture 872" descr="Complete Genome">
          <a:extLst>
            <a:ext uri="{FF2B5EF4-FFF2-40B4-BE49-F238E27FC236}">
              <a16:creationId xmlns:a16="http://schemas.microsoft.com/office/drawing/2014/main" id="{3DA8BB07-EC30-7B48-BE6A-79C84BA3A25C}"/>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7023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2</xdr:row>
      <xdr:rowOff>0</xdr:rowOff>
    </xdr:from>
    <xdr:to>
      <xdr:col>16</xdr:col>
      <xdr:colOff>85725</xdr:colOff>
      <xdr:row>42</xdr:row>
      <xdr:rowOff>85725</xdr:rowOff>
    </xdr:to>
    <xdr:pic>
      <xdr:nvPicPr>
        <xdr:cNvPr id="874" name="Picture 873" descr="ftp-refseq">
          <a:hlinkClick xmlns:r="http://schemas.openxmlformats.org/officeDocument/2006/relationships" r:id="rId71" tgtFrame="_blank"/>
          <a:extLst>
            <a:ext uri="{FF2B5EF4-FFF2-40B4-BE49-F238E27FC236}">
              <a16:creationId xmlns:a16="http://schemas.microsoft.com/office/drawing/2014/main" id="{2831C01E-B741-CD4A-8101-96DA063A733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023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2</xdr:row>
      <xdr:rowOff>0</xdr:rowOff>
    </xdr:from>
    <xdr:to>
      <xdr:col>16</xdr:col>
      <xdr:colOff>180975</xdr:colOff>
      <xdr:row>42</xdr:row>
      <xdr:rowOff>85725</xdr:rowOff>
    </xdr:to>
    <xdr:pic>
      <xdr:nvPicPr>
        <xdr:cNvPr id="875" name="Picture 874" descr="ftp-genbank">
          <a:hlinkClick xmlns:r="http://schemas.openxmlformats.org/officeDocument/2006/relationships" r:id="rId72" tgtFrame="_blank"/>
          <a:extLst>
            <a:ext uri="{FF2B5EF4-FFF2-40B4-BE49-F238E27FC236}">
              <a16:creationId xmlns:a16="http://schemas.microsoft.com/office/drawing/2014/main" id="{5E56C50A-0F69-A041-B400-0572B3FB473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023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2</xdr:row>
      <xdr:rowOff>0</xdr:rowOff>
    </xdr:from>
    <xdr:to>
      <xdr:col>6</xdr:col>
      <xdr:colOff>104775</xdr:colOff>
      <xdr:row>42</xdr:row>
      <xdr:rowOff>104775</xdr:rowOff>
    </xdr:to>
    <xdr:pic>
      <xdr:nvPicPr>
        <xdr:cNvPr id="876" name="Picture 875" descr="Contig">
          <a:extLst>
            <a:ext uri="{FF2B5EF4-FFF2-40B4-BE49-F238E27FC236}">
              <a16:creationId xmlns:a16="http://schemas.microsoft.com/office/drawing/2014/main" id="{C577D557-3417-CA42-AC77-42E14492E24C}"/>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70231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2</xdr:row>
      <xdr:rowOff>0</xdr:rowOff>
    </xdr:from>
    <xdr:to>
      <xdr:col>16</xdr:col>
      <xdr:colOff>85725</xdr:colOff>
      <xdr:row>42</xdr:row>
      <xdr:rowOff>85725</xdr:rowOff>
    </xdr:to>
    <xdr:pic>
      <xdr:nvPicPr>
        <xdr:cNvPr id="877" name="Picture 876" descr="ftp-refseq">
          <a:hlinkClick xmlns:r="http://schemas.openxmlformats.org/officeDocument/2006/relationships" r:id="rId73" tgtFrame="_blank"/>
          <a:extLst>
            <a:ext uri="{FF2B5EF4-FFF2-40B4-BE49-F238E27FC236}">
              <a16:creationId xmlns:a16="http://schemas.microsoft.com/office/drawing/2014/main" id="{C15899DE-AEDF-D34C-8900-F24C858CC92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023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2</xdr:row>
      <xdr:rowOff>0</xdr:rowOff>
    </xdr:from>
    <xdr:to>
      <xdr:col>16</xdr:col>
      <xdr:colOff>180975</xdr:colOff>
      <xdr:row>42</xdr:row>
      <xdr:rowOff>85725</xdr:rowOff>
    </xdr:to>
    <xdr:pic>
      <xdr:nvPicPr>
        <xdr:cNvPr id="878" name="Picture 877" descr="ftp-genbank">
          <a:hlinkClick xmlns:r="http://schemas.openxmlformats.org/officeDocument/2006/relationships" r:id="rId74" tgtFrame="_blank"/>
          <a:extLst>
            <a:ext uri="{FF2B5EF4-FFF2-40B4-BE49-F238E27FC236}">
              <a16:creationId xmlns:a16="http://schemas.microsoft.com/office/drawing/2014/main" id="{82225A57-DDF4-B846-81DC-EB814ADEAF8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0231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3</xdr:row>
      <xdr:rowOff>0</xdr:rowOff>
    </xdr:from>
    <xdr:to>
      <xdr:col>6</xdr:col>
      <xdr:colOff>104775</xdr:colOff>
      <xdr:row>43</xdr:row>
      <xdr:rowOff>104775</xdr:rowOff>
    </xdr:to>
    <xdr:pic>
      <xdr:nvPicPr>
        <xdr:cNvPr id="879" name="Picture 878" descr="Contig">
          <a:extLst>
            <a:ext uri="{FF2B5EF4-FFF2-40B4-BE49-F238E27FC236}">
              <a16:creationId xmlns:a16="http://schemas.microsoft.com/office/drawing/2014/main" id="{8DDAEC45-9E09-F640-B1E4-7DAA62BE8C5D}"/>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7226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3</xdr:row>
      <xdr:rowOff>0</xdr:rowOff>
    </xdr:from>
    <xdr:to>
      <xdr:col>16</xdr:col>
      <xdr:colOff>85725</xdr:colOff>
      <xdr:row>43</xdr:row>
      <xdr:rowOff>85725</xdr:rowOff>
    </xdr:to>
    <xdr:pic>
      <xdr:nvPicPr>
        <xdr:cNvPr id="880" name="Picture 879" descr="ftp-refseq">
          <a:hlinkClick xmlns:r="http://schemas.openxmlformats.org/officeDocument/2006/relationships" r:id="rId75" tgtFrame="_blank"/>
          <a:extLst>
            <a:ext uri="{FF2B5EF4-FFF2-40B4-BE49-F238E27FC236}">
              <a16:creationId xmlns:a16="http://schemas.microsoft.com/office/drawing/2014/main" id="{B0D74557-21C2-5F4B-B451-506D8BC1CDFC}"/>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226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3</xdr:row>
      <xdr:rowOff>0</xdr:rowOff>
    </xdr:from>
    <xdr:to>
      <xdr:col>16</xdr:col>
      <xdr:colOff>180975</xdr:colOff>
      <xdr:row>43</xdr:row>
      <xdr:rowOff>85725</xdr:rowOff>
    </xdr:to>
    <xdr:pic>
      <xdr:nvPicPr>
        <xdr:cNvPr id="881" name="Picture 880" descr="ftp-genbank">
          <a:hlinkClick xmlns:r="http://schemas.openxmlformats.org/officeDocument/2006/relationships" r:id="rId76" tgtFrame="_blank"/>
          <a:extLst>
            <a:ext uri="{FF2B5EF4-FFF2-40B4-BE49-F238E27FC236}">
              <a16:creationId xmlns:a16="http://schemas.microsoft.com/office/drawing/2014/main" id="{3DB156DE-DADE-6946-B0D4-FAC661658372}"/>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226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4</xdr:row>
      <xdr:rowOff>0</xdr:rowOff>
    </xdr:from>
    <xdr:to>
      <xdr:col>6</xdr:col>
      <xdr:colOff>104775</xdr:colOff>
      <xdr:row>44</xdr:row>
      <xdr:rowOff>104775</xdr:rowOff>
    </xdr:to>
    <xdr:pic>
      <xdr:nvPicPr>
        <xdr:cNvPr id="882" name="Picture 881" descr="Contig">
          <a:extLst>
            <a:ext uri="{FF2B5EF4-FFF2-40B4-BE49-F238E27FC236}">
              <a16:creationId xmlns:a16="http://schemas.microsoft.com/office/drawing/2014/main" id="{69F40E33-605C-AF41-8D87-C15BA92A43D5}"/>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7429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4</xdr:row>
      <xdr:rowOff>0</xdr:rowOff>
    </xdr:from>
    <xdr:to>
      <xdr:col>16</xdr:col>
      <xdr:colOff>85725</xdr:colOff>
      <xdr:row>44</xdr:row>
      <xdr:rowOff>85725</xdr:rowOff>
    </xdr:to>
    <xdr:pic>
      <xdr:nvPicPr>
        <xdr:cNvPr id="883" name="Picture 882" descr="ftp-refseq">
          <a:hlinkClick xmlns:r="http://schemas.openxmlformats.org/officeDocument/2006/relationships" r:id="rId77" tgtFrame="_blank"/>
          <a:extLst>
            <a:ext uri="{FF2B5EF4-FFF2-40B4-BE49-F238E27FC236}">
              <a16:creationId xmlns:a16="http://schemas.microsoft.com/office/drawing/2014/main" id="{205D9CF1-4522-B445-8379-4A7D1F7ADE0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429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4</xdr:row>
      <xdr:rowOff>0</xdr:rowOff>
    </xdr:from>
    <xdr:to>
      <xdr:col>16</xdr:col>
      <xdr:colOff>180975</xdr:colOff>
      <xdr:row>44</xdr:row>
      <xdr:rowOff>85725</xdr:rowOff>
    </xdr:to>
    <xdr:pic>
      <xdr:nvPicPr>
        <xdr:cNvPr id="884" name="Picture 883" descr="ftp-genbank">
          <a:hlinkClick xmlns:r="http://schemas.openxmlformats.org/officeDocument/2006/relationships" r:id="rId78" tgtFrame="_blank"/>
          <a:extLst>
            <a:ext uri="{FF2B5EF4-FFF2-40B4-BE49-F238E27FC236}">
              <a16:creationId xmlns:a16="http://schemas.microsoft.com/office/drawing/2014/main" id="{89D2B382-4F29-E24C-8484-CBF21FBC68F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429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5</xdr:row>
      <xdr:rowOff>0</xdr:rowOff>
    </xdr:from>
    <xdr:to>
      <xdr:col>6</xdr:col>
      <xdr:colOff>104775</xdr:colOff>
      <xdr:row>45</xdr:row>
      <xdr:rowOff>104775</xdr:rowOff>
    </xdr:to>
    <xdr:pic>
      <xdr:nvPicPr>
        <xdr:cNvPr id="885" name="Picture 884" descr="Contig">
          <a:extLst>
            <a:ext uri="{FF2B5EF4-FFF2-40B4-BE49-F238E27FC236}">
              <a16:creationId xmlns:a16="http://schemas.microsoft.com/office/drawing/2014/main" id="{C55D071E-C4E5-E94C-AB3C-4998B5856113}"/>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76327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5</xdr:row>
      <xdr:rowOff>0</xdr:rowOff>
    </xdr:from>
    <xdr:to>
      <xdr:col>16</xdr:col>
      <xdr:colOff>85725</xdr:colOff>
      <xdr:row>45</xdr:row>
      <xdr:rowOff>85725</xdr:rowOff>
    </xdr:to>
    <xdr:pic>
      <xdr:nvPicPr>
        <xdr:cNvPr id="886" name="Picture 885" descr="ftp-refseq">
          <a:hlinkClick xmlns:r="http://schemas.openxmlformats.org/officeDocument/2006/relationships" r:id="rId79" tgtFrame="_blank"/>
          <a:extLst>
            <a:ext uri="{FF2B5EF4-FFF2-40B4-BE49-F238E27FC236}">
              <a16:creationId xmlns:a16="http://schemas.microsoft.com/office/drawing/2014/main" id="{CCAACF2B-E300-7949-BBA2-A65F72CF8BA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632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5</xdr:row>
      <xdr:rowOff>0</xdr:rowOff>
    </xdr:from>
    <xdr:to>
      <xdr:col>16</xdr:col>
      <xdr:colOff>180975</xdr:colOff>
      <xdr:row>45</xdr:row>
      <xdr:rowOff>85725</xdr:rowOff>
    </xdr:to>
    <xdr:pic>
      <xdr:nvPicPr>
        <xdr:cNvPr id="887" name="Picture 886" descr="ftp-genbank">
          <a:hlinkClick xmlns:r="http://schemas.openxmlformats.org/officeDocument/2006/relationships" r:id="rId80" tgtFrame="_blank"/>
          <a:extLst>
            <a:ext uri="{FF2B5EF4-FFF2-40B4-BE49-F238E27FC236}">
              <a16:creationId xmlns:a16="http://schemas.microsoft.com/office/drawing/2014/main" id="{63AC3D47-0CB9-0041-B97F-448714DD777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6327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6</xdr:row>
      <xdr:rowOff>0</xdr:rowOff>
    </xdr:from>
    <xdr:to>
      <xdr:col>6</xdr:col>
      <xdr:colOff>104775</xdr:colOff>
      <xdr:row>46</xdr:row>
      <xdr:rowOff>104775</xdr:rowOff>
    </xdr:to>
    <xdr:pic>
      <xdr:nvPicPr>
        <xdr:cNvPr id="888" name="Picture 887" descr="Complete Genome">
          <a:extLst>
            <a:ext uri="{FF2B5EF4-FFF2-40B4-BE49-F238E27FC236}">
              <a16:creationId xmlns:a16="http://schemas.microsoft.com/office/drawing/2014/main" id="{1CFCB815-3237-2D42-BFCA-77DEA72E08C1}"/>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78359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6</xdr:row>
      <xdr:rowOff>0</xdr:rowOff>
    </xdr:from>
    <xdr:to>
      <xdr:col>16</xdr:col>
      <xdr:colOff>85725</xdr:colOff>
      <xdr:row>46</xdr:row>
      <xdr:rowOff>85725</xdr:rowOff>
    </xdr:to>
    <xdr:pic>
      <xdr:nvPicPr>
        <xdr:cNvPr id="889" name="Picture 888" descr="ftp-refseq">
          <a:hlinkClick xmlns:r="http://schemas.openxmlformats.org/officeDocument/2006/relationships" r:id="rId81" tgtFrame="_blank"/>
          <a:extLst>
            <a:ext uri="{FF2B5EF4-FFF2-40B4-BE49-F238E27FC236}">
              <a16:creationId xmlns:a16="http://schemas.microsoft.com/office/drawing/2014/main" id="{6DAC9F12-D800-A542-9788-E32E6DECB039}"/>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7835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6</xdr:row>
      <xdr:rowOff>0</xdr:rowOff>
    </xdr:from>
    <xdr:to>
      <xdr:col>16</xdr:col>
      <xdr:colOff>180975</xdr:colOff>
      <xdr:row>46</xdr:row>
      <xdr:rowOff>85725</xdr:rowOff>
    </xdr:to>
    <xdr:pic>
      <xdr:nvPicPr>
        <xdr:cNvPr id="890" name="Picture 889" descr="ftp-genbank">
          <a:hlinkClick xmlns:r="http://schemas.openxmlformats.org/officeDocument/2006/relationships" r:id="rId82" tgtFrame="_blank"/>
          <a:extLst>
            <a:ext uri="{FF2B5EF4-FFF2-40B4-BE49-F238E27FC236}">
              <a16:creationId xmlns:a16="http://schemas.microsoft.com/office/drawing/2014/main" id="{413525A8-B56E-3F4A-85D4-9400D54C2890}"/>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78359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49</xdr:row>
      <xdr:rowOff>0</xdr:rowOff>
    </xdr:from>
    <xdr:to>
      <xdr:col>6</xdr:col>
      <xdr:colOff>104775</xdr:colOff>
      <xdr:row>49</xdr:row>
      <xdr:rowOff>104775</xdr:rowOff>
    </xdr:to>
    <xdr:pic>
      <xdr:nvPicPr>
        <xdr:cNvPr id="891" name="Picture 890" descr="Scaffold">
          <a:extLst>
            <a:ext uri="{FF2B5EF4-FFF2-40B4-BE49-F238E27FC236}">
              <a16:creationId xmlns:a16="http://schemas.microsoft.com/office/drawing/2014/main" id="{3BCF5038-C992-4F47-99EE-B3F8CD29FC8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8407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49</xdr:row>
      <xdr:rowOff>0</xdr:rowOff>
    </xdr:from>
    <xdr:to>
      <xdr:col>16</xdr:col>
      <xdr:colOff>85725</xdr:colOff>
      <xdr:row>49</xdr:row>
      <xdr:rowOff>85725</xdr:rowOff>
    </xdr:to>
    <xdr:pic>
      <xdr:nvPicPr>
        <xdr:cNvPr id="892" name="Picture 891" descr="ftp-refseq">
          <a:hlinkClick xmlns:r="http://schemas.openxmlformats.org/officeDocument/2006/relationships" r:id="rId83" tgtFrame="_blank"/>
          <a:extLst>
            <a:ext uri="{FF2B5EF4-FFF2-40B4-BE49-F238E27FC236}">
              <a16:creationId xmlns:a16="http://schemas.microsoft.com/office/drawing/2014/main" id="{E861660D-8BA8-E541-BF3D-6CB2F0C98F6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8407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49</xdr:row>
      <xdr:rowOff>0</xdr:rowOff>
    </xdr:from>
    <xdr:to>
      <xdr:col>16</xdr:col>
      <xdr:colOff>180975</xdr:colOff>
      <xdr:row>49</xdr:row>
      <xdr:rowOff>85725</xdr:rowOff>
    </xdr:to>
    <xdr:pic>
      <xdr:nvPicPr>
        <xdr:cNvPr id="893" name="Picture 892" descr="ftp-genbank">
          <a:hlinkClick xmlns:r="http://schemas.openxmlformats.org/officeDocument/2006/relationships" r:id="rId84" tgtFrame="_blank"/>
          <a:extLst>
            <a:ext uri="{FF2B5EF4-FFF2-40B4-BE49-F238E27FC236}">
              <a16:creationId xmlns:a16="http://schemas.microsoft.com/office/drawing/2014/main" id="{E91D60B0-CC48-D349-BF6D-E69C6D0CC8E6}"/>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8407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0</xdr:row>
      <xdr:rowOff>0</xdr:rowOff>
    </xdr:from>
    <xdr:to>
      <xdr:col>6</xdr:col>
      <xdr:colOff>104775</xdr:colOff>
      <xdr:row>50</xdr:row>
      <xdr:rowOff>104775</xdr:rowOff>
    </xdr:to>
    <xdr:pic>
      <xdr:nvPicPr>
        <xdr:cNvPr id="894" name="Picture 893" descr="Contig">
          <a:extLst>
            <a:ext uri="{FF2B5EF4-FFF2-40B4-BE49-F238E27FC236}">
              <a16:creationId xmlns:a16="http://schemas.microsoft.com/office/drawing/2014/main" id="{DFC0CF7B-CE67-1842-AB44-8FC4AC82C27A}"/>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8610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0</xdr:row>
      <xdr:rowOff>0</xdr:rowOff>
    </xdr:from>
    <xdr:to>
      <xdr:col>16</xdr:col>
      <xdr:colOff>85725</xdr:colOff>
      <xdr:row>50</xdr:row>
      <xdr:rowOff>85725</xdr:rowOff>
    </xdr:to>
    <xdr:pic>
      <xdr:nvPicPr>
        <xdr:cNvPr id="895" name="Picture 894" descr="ftp-refseq">
          <a:hlinkClick xmlns:r="http://schemas.openxmlformats.org/officeDocument/2006/relationships" r:id="rId85" tgtFrame="_blank"/>
          <a:extLst>
            <a:ext uri="{FF2B5EF4-FFF2-40B4-BE49-F238E27FC236}">
              <a16:creationId xmlns:a16="http://schemas.microsoft.com/office/drawing/2014/main" id="{2954CDFC-BEF8-1040-92DA-26725E9B749C}"/>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8610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0</xdr:row>
      <xdr:rowOff>0</xdr:rowOff>
    </xdr:from>
    <xdr:to>
      <xdr:col>16</xdr:col>
      <xdr:colOff>180975</xdr:colOff>
      <xdr:row>50</xdr:row>
      <xdr:rowOff>85725</xdr:rowOff>
    </xdr:to>
    <xdr:pic>
      <xdr:nvPicPr>
        <xdr:cNvPr id="896" name="Picture 895" descr="ftp-genbank">
          <a:hlinkClick xmlns:r="http://schemas.openxmlformats.org/officeDocument/2006/relationships" r:id="rId86" tgtFrame="_blank"/>
          <a:extLst>
            <a:ext uri="{FF2B5EF4-FFF2-40B4-BE49-F238E27FC236}">
              <a16:creationId xmlns:a16="http://schemas.microsoft.com/office/drawing/2014/main" id="{7794F9BE-C1D4-4542-9230-881D01FC93B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8610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1</xdr:row>
      <xdr:rowOff>0</xdr:rowOff>
    </xdr:from>
    <xdr:to>
      <xdr:col>6</xdr:col>
      <xdr:colOff>104775</xdr:colOff>
      <xdr:row>51</xdr:row>
      <xdr:rowOff>104775</xdr:rowOff>
    </xdr:to>
    <xdr:pic>
      <xdr:nvPicPr>
        <xdr:cNvPr id="897" name="Picture 896" descr="Complete Genome">
          <a:extLst>
            <a:ext uri="{FF2B5EF4-FFF2-40B4-BE49-F238E27FC236}">
              <a16:creationId xmlns:a16="http://schemas.microsoft.com/office/drawing/2014/main" id="{2EC2B6F7-3D04-0740-9B2D-AA2E9F4B19EB}"/>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8813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1</xdr:row>
      <xdr:rowOff>0</xdr:rowOff>
    </xdr:from>
    <xdr:to>
      <xdr:col>16</xdr:col>
      <xdr:colOff>85725</xdr:colOff>
      <xdr:row>51</xdr:row>
      <xdr:rowOff>85725</xdr:rowOff>
    </xdr:to>
    <xdr:pic>
      <xdr:nvPicPr>
        <xdr:cNvPr id="898" name="Picture 897" descr="ftp-refseq">
          <a:hlinkClick xmlns:r="http://schemas.openxmlformats.org/officeDocument/2006/relationships" r:id="rId87" tgtFrame="_blank"/>
          <a:extLst>
            <a:ext uri="{FF2B5EF4-FFF2-40B4-BE49-F238E27FC236}">
              <a16:creationId xmlns:a16="http://schemas.microsoft.com/office/drawing/2014/main" id="{69C9EB76-BF34-1D4D-853A-0B78A58C6DBB}"/>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8813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1</xdr:row>
      <xdr:rowOff>0</xdr:rowOff>
    </xdr:from>
    <xdr:to>
      <xdr:col>16</xdr:col>
      <xdr:colOff>180975</xdr:colOff>
      <xdr:row>51</xdr:row>
      <xdr:rowOff>85725</xdr:rowOff>
    </xdr:to>
    <xdr:pic>
      <xdr:nvPicPr>
        <xdr:cNvPr id="899" name="Picture 898" descr="ftp-genbank">
          <a:hlinkClick xmlns:r="http://schemas.openxmlformats.org/officeDocument/2006/relationships" r:id="rId88" tgtFrame="_blank"/>
          <a:extLst>
            <a:ext uri="{FF2B5EF4-FFF2-40B4-BE49-F238E27FC236}">
              <a16:creationId xmlns:a16="http://schemas.microsoft.com/office/drawing/2014/main" id="{BB191AEC-2E85-B045-9C0C-D7727C634EF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8813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2</xdr:row>
      <xdr:rowOff>0</xdr:rowOff>
    </xdr:from>
    <xdr:to>
      <xdr:col>6</xdr:col>
      <xdr:colOff>104775</xdr:colOff>
      <xdr:row>52</xdr:row>
      <xdr:rowOff>104775</xdr:rowOff>
    </xdr:to>
    <xdr:pic>
      <xdr:nvPicPr>
        <xdr:cNvPr id="900" name="Picture 899" descr="Chromosome">
          <a:extLst>
            <a:ext uri="{FF2B5EF4-FFF2-40B4-BE49-F238E27FC236}">
              <a16:creationId xmlns:a16="http://schemas.microsoft.com/office/drawing/2014/main" id="{22254118-4396-DE4A-A77D-9AB2E8B52F15}"/>
            </a:ext>
          </a:extLst>
        </xdr:cNvPr>
        <xdr:cNvPicPr>
          <a:picLocks noChangeAspect="1" noChangeArrowheads="1"/>
        </xdr:cNvPicPr>
      </xdr:nvPicPr>
      <xdr:blipFill>
        <a:blip xmlns:r="http://schemas.openxmlformats.org/officeDocument/2006/relationships" r:embed="rId89">
          <a:extLst>
            <a:ext uri="{28A0092B-C50C-407E-A947-70E740481C1C}">
              <a14:useLocalDpi xmlns:a14="http://schemas.microsoft.com/office/drawing/2010/main" val="0"/>
            </a:ext>
          </a:extLst>
        </a:blip>
        <a:srcRect/>
        <a:stretch>
          <a:fillRect/>
        </a:stretch>
      </xdr:blipFill>
      <xdr:spPr bwMode="auto">
        <a:xfrm>
          <a:off x="11176000" y="9017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2</xdr:row>
      <xdr:rowOff>0</xdr:rowOff>
    </xdr:from>
    <xdr:to>
      <xdr:col>16</xdr:col>
      <xdr:colOff>85725</xdr:colOff>
      <xdr:row>52</xdr:row>
      <xdr:rowOff>85725</xdr:rowOff>
    </xdr:to>
    <xdr:pic>
      <xdr:nvPicPr>
        <xdr:cNvPr id="901" name="Picture 900" descr="ftp-refseq">
          <a:hlinkClick xmlns:r="http://schemas.openxmlformats.org/officeDocument/2006/relationships" r:id="rId90" tgtFrame="_blank"/>
          <a:extLst>
            <a:ext uri="{FF2B5EF4-FFF2-40B4-BE49-F238E27FC236}">
              <a16:creationId xmlns:a16="http://schemas.microsoft.com/office/drawing/2014/main" id="{1E6025C5-586D-C541-907B-5A38894C0DEB}"/>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01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2</xdr:row>
      <xdr:rowOff>0</xdr:rowOff>
    </xdr:from>
    <xdr:to>
      <xdr:col>16</xdr:col>
      <xdr:colOff>180975</xdr:colOff>
      <xdr:row>52</xdr:row>
      <xdr:rowOff>85725</xdr:rowOff>
    </xdr:to>
    <xdr:pic>
      <xdr:nvPicPr>
        <xdr:cNvPr id="902" name="Picture 901" descr="ftp-genbank">
          <a:hlinkClick xmlns:r="http://schemas.openxmlformats.org/officeDocument/2006/relationships" r:id="rId91" tgtFrame="_blank"/>
          <a:extLst>
            <a:ext uri="{FF2B5EF4-FFF2-40B4-BE49-F238E27FC236}">
              <a16:creationId xmlns:a16="http://schemas.microsoft.com/office/drawing/2014/main" id="{D306B6E9-EB6B-5447-91BD-40054826BDE8}"/>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01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3</xdr:row>
      <xdr:rowOff>0</xdr:rowOff>
    </xdr:from>
    <xdr:to>
      <xdr:col>6</xdr:col>
      <xdr:colOff>104775</xdr:colOff>
      <xdr:row>53</xdr:row>
      <xdr:rowOff>104775</xdr:rowOff>
    </xdr:to>
    <xdr:pic>
      <xdr:nvPicPr>
        <xdr:cNvPr id="903" name="Picture 902" descr="Contig">
          <a:extLst>
            <a:ext uri="{FF2B5EF4-FFF2-40B4-BE49-F238E27FC236}">
              <a16:creationId xmlns:a16="http://schemas.microsoft.com/office/drawing/2014/main" id="{3E39D88C-A2B0-F04A-AF80-E85F450973CF}"/>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9220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3</xdr:row>
      <xdr:rowOff>0</xdr:rowOff>
    </xdr:from>
    <xdr:to>
      <xdr:col>16</xdr:col>
      <xdr:colOff>85725</xdr:colOff>
      <xdr:row>53</xdr:row>
      <xdr:rowOff>85725</xdr:rowOff>
    </xdr:to>
    <xdr:pic>
      <xdr:nvPicPr>
        <xdr:cNvPr id="904" name="Picture 903" descr="ftp-refseq">
          <a:hlinkClick xmlns:r="http://schemas.openxmlformats.org/officeDocument/2006/relationships" r:id="rId92" tgtFrame="_blank"/>
          <a:extLst>
            <a:ext uri="{FF2B5EF4-FFF2-40B4-BE49-F238E27FC236}">
              <a16:creationId xmlns:a16="http://schemas.microsoft.com/office/drawing/2014/main" id="{378C7441-602F-3C43-8BDE-ADED0CD83CB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220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3</xdr:row>
      <xdr:rowOff>0</xdr:rowOff>
    </xdr:from>
    <xdr:to>
      <xdr:col>16</xdr:col>
      <xdr:colOff>180975</xdr:colOff>
      <xdr:row>53</xdr:row>
      <xdr:rowOff>85725</xdr:rowOff>
    </xdr:to>
    <xdr:pic>
      <xdr:nvPicPr>
        <xdr:cNvPr id="905" name="Picture 904" descr="ftp-genbank">
          <a:hlinkClick xmlns:r="http://schemas.openxmlformats.org/officeDocument/2006/relationships" r:id="rId93" tgtFrame="_blank"/>
          <a:extLst>
            <a:ext uri="{FF2B5EF4-FFF2-40B4-BE49-F238E27FC236}">
              <a16:creationId xmlns:a16="http://schemas.microsoft.com/office/drawing/2014/main" id="{286E31E8-899B-4A41-9B9C-B7BCE345374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220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4</xdr:row>
      <xdr:rowOff>0</xdr:rowOff>
    </xdr:from>
    <xdr:to>
      <xdr:col>6</xdr:col>
      <xdr:colOff>104775</xdr:colOff>
      <xdr:row>54</xdr:row>
      <xdr:rowOff>104775</xdr:rowOff>
    </xdr:to>
    <xdr:pic>
      <xdr:nvPicPr>
        <xdr:cNvPr id="906" name="Picture 905" descr="Contig">
          <a:extLst>
            <a:ext uri="{FF2B5EF4-FFF2-40B4-BE49-F238E27FC236}">
              <a16:creationId xmlns:a16="http://schemas.microsoft.com/office/drawing/2014/main" id="{AE830DDE-6B07-7B40-8BB9-2B134D7CE6D5}"/>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9423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4</xdr:row>
      <xdr:rowOff>0</xdr:rowOff>
    </xdr:from>
    <xdr:to>
      <xdr:col>16</xdr:col>
      <xdr:colOff>85725</xdr:colOff>
      <xdr:row>54</xdr:row>
      <xdr:rowOff>85725</xdr:rowOff>
    </xdr:to>
    <xdr:pic>
      <xdr:nvPicPr>
        <xdr:cNvPr id="907" name="Picture 906" descr="ftp-refseq">
          <a:hlinkClick xmlns:r="http://schemas.openxmlformats.org/officeDocument/2006/relationships" r:id="rId94" tgtFrame="_blank"/>
          <a:extLst>
            <a:ext uri="{FF2B5EF4-FFF2-40B4-BE49-F238E27FC236}">
              <a16:creationId xmlns:a16="http://schemas.microsoft.com/office/drawing/2014/main" id="{02E7FE72-1871-4E4E-99C9-180285B33DC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423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4</xdr:row>
      <xdr:rowOff>0</xdr:rowOff>
    </xdr:from>
    <xdr:to>
      <xdr:col>16</xdr:col>
      <xdr:colOff>180975</xdr:colOff>
      <xdr:row>54</xdr:row>
      <xdr:rowOff>85725</xdr:rowOff>
    </xdr:to>
    <xdr:pic>
      <xdr:nvPicPr>
        <xdr:cNvPr id="908" name="Picture 907" descr="ftp-genbank">
          <a:hlinkClick xmlns:r="http://schemas.openxmlformats.org/officeDocument/2006/relationships" r:id="rId95" tgtFrame="_blank"/>
          <a:extLst>
            <a:ext uri="{FF2B5EF4-FFF2-40B4-BE49-F238E27FC236}">
              <a16:creationId xmlns:a16="http://schemas.microsoft.com/office/drawing/2014/main" id="{8FAE5512-EE7E-B345-B4E9-85E4D1D9099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423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5</xdr:row>
      <xdr:rowOff>0</xdr:rowOff>
    </xdr:from>
    <xdr:to>
      <xdr:col>6</xdr:col>
      <xdr:colOff>104775</xdr:colOff>
      <xdr:row>55</xdr:row>
      <xdr:rowOff>104775</xdr:rowOff>
    </xdr:to>
    <xdr:pic>
      <xdr:nvPicPr>
        <xdr:cNvPr id="909" name="Picture 908" descr="Scaffold">
          <a:extLst>
            <a:ext uri="{FF2B5EF4-FFF2-40B4-BE49-F238E27FC236}">
              <a16:creationId xmlns:a16="http://schemas.microsoft.com/office/drawing/2014/main" id="{3EC2208F-A22A-8F43-A226-6D7A4CC4117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9626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5</xdr:row>
      <xdr:rowOff>0</xdr:rowOff>
    </xdr:from>
    <xdr:to>
      <xdr:col>16</xdr:col>
      <xdr:colOff>85725</xdr:colOff>
      <xdr:row>55</xdr:row>
      <xdr:rowOff>85725</xdr:rowOff>
    </xdr:to>
    <xdr:pic>
      <xdr:nvPicPr>
        <xdr:cNvPr id="910" name="Picture 909" descr="ftp-refseq">
          <a:hlinkClick xmlns:r="http://schemas.openxmlformats.org/officeDocument/2006/relationships" r:id="rId96" tgtFrame="_blank"/>
          <a:extLst>
            <a:ext uri="{FF2B5EF4-FFF2-40B4-BE49-F238E27FC236}">
              <a16:creationId xmlns:a16="http://schemas.microsoft.com/office/drawing/2014/main" id="{5D0A8E25-00E8-9E41-84DC-561DC11C10A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62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5</xdr:row>
      <xdr:rowOff>0</xdr:rowOff>
    </xdr:from>
    <xdr:to>
      <xdr:col>16</xdr:col>
      <xdr:colOff>180975</xdr:colOff>
      <xdr:row>55</xdr:row>
      <xdr:rowOff>85725</xdr:rowOff>
    </xdr:to>
    <xdr:pic>
      <xdr:nvPicPr>
        <xdr:cNvPr id="911" name="Picture 910" descr="ftp-genbank">
          <a:hlinkClick xmlns:r="http://schemas.openxmlformats.org/officeDocument/2006/relationships" r:id="rId97" tgtFrame="_blank"/>
          <a:extLst>
            <a:ext uri="{FF2B5EF4-FFF2-40B4-BE49-F238E27FC236}">
              <a16:creationId xmlns:a16="http://schemas.microsoft.com/office/drawing/2014/main" id="{4F9FB5CE-B1D3-0749-82FA-1FC962A3406C}"/>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62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5</xdr:row>
      <xdr:rowOff>0</xdr:rowOff>
    </xdr:from>
    <xdr:to>
      <xdr:col>6</xdr:col>
      <xdr:colOff>104775</xdr:colOff>
      <xdr:row>55</xdr:row>
      <xdr:rowOff>104775</xdr:rowOff>
    </xdr:to>
    <xdr:pic>
      <xdr:nvPicPr>
        <xdr:cNvPr id="912" name="Picture 911" descr="Scaffold">
          <a:extLst>
            <a:ext uri="{FF2B5EF4-FFF2-40B4-BE49-F238E27FC236}">
              <a16:creationId xmlns:a16="http://schemas.microsoft.com/office/drawing/2014/main" id="{76BBFA00-EBBA-E645-88B3-B28FFDE1A0C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9626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5</xdr:row>
      <xdr:rowOff>0</xdr:rowOff>
    </xdr:from>
    <xdr:to>
      <xdr:col>16</xdr:col>
      <xdr:colOff>85725</xdr:colOff>
      <xdr:row>55</xdr:row>
      <xdr:rowOff>85725</xdr:rowOff>
    </xdr:to>
    <xdr:pic>
      <xdr:nvPicPr>
        <xdr:cNvPr id="913" name="Picture 912" descr="ftp-refseq">
          <a:hlinkClick xmlns:r="http://schemas.openxmlformats.org/officeDocument/2006/relationships" r:id="rId98" tgtFrame="_blank"/>
          <a:extLst>
            <a:ext uri="{FF2B5EF4-FFF2-40B4-BE49-F238E27FC236}">
              <a16:creationId xmlns:a16="http://schemas.microsoft.com/office/drawing/2014/main" id="{76BE1D1F-4593-9341-9E64-72C43D2F326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62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5</xdr:row>
      <xdr:rowOff>0</xdr:rowOff>
    </xdr:from>
    <xdr:to>
      <xdr:col>16</xdr:col>
      <xdr:colOff>180975</xdr:colOff>
      <xdr:row>55</xdr:row>
      <xdr:rowOff>85725</xdr:rowOff>
    </xdr:to>
    <xdr:pic>
      <xdr:nvPicPr>
        <xdr:cNvPr id="914" name="Picture 913" descr="ftp-genbank">
          <a:hlinkClick xmlns:r="http://schemas.openxmlformats.org/officeDocument/2006/relationships" r:id="rId99" tgtFrame="_blank"/>
          <a:extLst>
            <a:ext uri="{FF2B5EF4-FFF2-40B4-BE49-F238E27FC236}">
              <a16:creationId xmlns:a16="http://schemas.microsoft.com/office/drawing/2014/main" id="{4BFA221D-C479-084F-88CC-E8C83A915A5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62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6</xdr:row>
      <xdr:rowOff>0</xdr:rowOff>
    </xdr:from>
    <xdr:to>
      <xdr:col>6</xdr:col>
      <xdr:colOff>104775</xdr:colOff>
      <xdr:row>56</xdr:row>
      <xdr:rowOff>104775</xdr:rowOff>
    </xdr:to>
    <xdr:pic>
      <xdr:nvPicPr>
        <xdr:cNvPr id="915" name="Picture 914" descr="Scaffold">
          <a:extLst>
            <a:ext uri="{FF2B5EF4-FFF2-40B4-BE49-F238E27FC236}">
              <a16:creationId xmlns:a16="http://schemas.microsoft.com/office/drawing/2014/main" id="{8340A0D4-447D-D14B-89A7-DEA01AFD29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9829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6</xdr:row>
      <xdr:rowOff>0</xdr:rowOff>
    </xdr:from>
    <xdr:to>
      <xdr:col>16</xdr:col>
      <xdr:colOff>85725</xdr:colOff>
      <xdr:row>56</xdr:row>
      <xdr:rowOff>85725</xdr:rowOff>
    </xdr:to>
    <xdr:pic>
      <xdr:nvPicPr>
        <xdr:cNvPr id="916" name="Picture 915" descr="ftp-refseq">
          <a:hlinkClick xmlns:r="http://schemas.openxmlformats.org/officeDocument/2006/relationships" r:id="rId100" tgtFrame="_blank"/>
          <a:extLst>
            <a:ext uri="{FF2B5EF4-FFF2-40B4-BE49-F238E27FC236}">
              <a16:creationId xmlns:a16="http://schemas.microsoft.com/office/drawing/2014/main" id="{55ED8754-C4C5-6A4B-8995-8F27B9B98C1E}"/>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9829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6</xdr:row>
      <xdr:rowOff>0</xdr:rowOff>
    </xdr:from>
    <xdr:to>
      <xdr:col>16</xdr:col>
      <xdr:colOff>180975</xdr:colOff>
      <xdr:row>56</xdr:row>
      <xdr:rowOff>85725</xdr:rowOff>
    </xdr:to>
    <xdr:pic>
      <xdr:nvPicPr>
        <xdr:cNvPr id="917" name="Picture 916" descr="ftp-genbank">
          <a:hlinkClick xmlns:r="http://schemas.openxmlformats.org/officeDocument/2006/relationships" r:id="rId101" tgtFrame="_blank"/>
          <a:extLst>
            <a:ext uri="{FF2B5EF4-FFF2-40B4-BE49-F238E27FC236}">
              <a16:creationId xmlns:a16="http://schemas.microsoft.com/office/drawing/2014/main" id="{433C14AD-FE86-0044-8157-E2B620EAF48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9829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7</xdr:row>
      <xdr:rowOff>0</xdr:rowOff>
    </xdr:from>
    <xdr:to>
      <xdr:col>6</xdr:col>
      <xdr:colOff>104775</xdr:colOff>
      <xdr:row>57</xdr:row>
      <xdr:rowOff>104775</xdr:rowOff>
    </xdr:to>
    <xdr:pic>
      <xdr:nvPicPr>
        <xdr:cNvPr id="918" name="Picture 917" descr="Scaffold">
          <a:extLst>
            <a:ext uri="{FF2B5EF4-FFF2-40B4-BE49-F238E27FC236}">
              <a16:creationId xmlns:a16="http://schemas.microsoft.com/office/drawing/2014/main" id="{F6E9C240-5173-4140-8529-5D0001E32DB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0033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7</xdr:row>
      <xdr:rowOff>0</xdr:rowOff>
    </xdr:from>
    <xdr:to>
      <xdr:col>16</xdr:col>
      <xdr:colOff>85725</xdr:colOff>
      <xdr:row>57</xdr:row>
      <xdr:rowOff>85725</xdr:rowOff>
    </xdr:to>
    <xdr:pic>
      <xdr:nvPicPr>
        <xdr:cNvPr id="919" name="Picture 918" descr="ftp-refseq">
          <a:hlinkClick xmlns:r="http://schemas.openxmlformats.org/officeDocument/2006/relationships" r:id="rId102" tgtFrame="_blank"/>
          <a:extLst>
            <a:ext uri="{FF2B5EF4-FFF2-40B4-BE49-F238E27FC236}">
              <a16:creationId xmlns:a16="http://schemas.microsoft.com/office/drawing/2014/main" id="{9D663E77-09A8-C84F-A947-6956DB3A66C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003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7</xdr:row>
      <xdr:rowOff>0</xdr:rowOff>
    </xdr:from>
    <xdr:to>
      <xdr:col>16</xdr:col>
      <xdr:colOff>180975</xdr:colOff>
      <xdr:row>57</xdr:row>
      <xdr:rowOff>85725</xdr:rowOff>
    </xdr:to>
    <xdr:pic>
      <xdr:nvPicPr>
        <xdr:cNvPr id="920" name="Picture 919" descr="ftp-genbank">
          <a:hlinkClick xmlns:r="http://schemas.openxmlformats.org/officeDocument/2006/relationships" r:id="rId103" tgtFrame="_blank"/>
          <a:extLst>
            <a:ext uri="{FF2B5EF4-FFF2-40B4-BE49-F238E27FC236}">
              <a16:creationId xmlns:a16="http://schemas.microsoft.com/office/drawing/2014/main" id="{C96B4002-99E9-2549-AA50-DF92C6B4DD0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003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8</xdr:row>
      <xdr:rowOff>0</xdr:rowOff>
    </xdr:from>
    <xdr:to>
      <xdr:col>6</xdr:col>
      <xdr:colOff>104775</xdr:colOff>
      <xdr:row>58</xdr:row>
      <xdr:rowOff>104775</xdr:rowOff>
    </xdr:to>
    <xdr:pic>
      <xdr:nvPicPr>
        <xdr:cNvPr id="921" name="Picture 920" descr="Chromosome">
          <a:extLst>
            <a:ext uri="{FF2B5EF4-FFF2-40B4-BE49-F238E27FC236}">
              <a16:creationId xmlns:a16="http://schemas.microsoft.com/office/drawing/2014/main" id="{2A2B5BDC-90D6-6445-814B-B17815DECA1B}"/>
            </a:ext>
          </a:extLst>
        </xdr:cNvPr>
        <xdr:cNvPicPr>
          <a:picLocks noChangeAspect="1" noChangeArrowheads="1"/>
        </xdr:cNvPicPr>
      </xdr:nvPicPr>
      <xdr:blipFill>
        <a:blip xmlns:r="http://schemas.openxmlformats.org/officeDocument/2006/relationships" r:embed="rId89">
          <a:extLst>
            <a:ext uri="{28A0092B-C50C-407E-A947-70E740481C1C}">
              <a14:useLocalDpi xmlns:a14="http://schemas.microsoft.com/office/drawing/2010/main" val="0"/>
            </a:ext>
          </a:extLst>
        </a:blip>
        <a:srcRect/>
        <a:stretch>
          <a:fillRect/>
        </a:stretch>
      </xdr:blipFill>
      <xdr:spPr bwMode="auto">
        <a:xfrm>
          <a:off x="11176000" y="10236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8</xdr:row>
      <xdr:rowOff>0</xdr:rowOff>
    </xdr:from>
    <xdr:to>
      <xdr:col>16</xdr:col>
      <xdr:colOff>85725</xdr:colOff>
      <xdr:row>58</xdr:row>
      <xdr:rowOff>85725</xdr:rowOff>
    </xdr:to>
    <xdr:pic>
      <xdr:nvPicPr>
        <xdr:cNvPr id="922" name="Picture 921" descr="ftp-refseq">
          <a:hlinkClick xmlns:r="http://schemas.openxmlformats.org/officeDocument/2006/relationships" r:id="rId104" tgtFrame="_blank"/>
          <a:extLst>
            <a:ext uri="{FF2B5EF4-FFF2-40B4-BE49-F238E27FC236}">
              <a16:creationId xmlns:a16="http://schemas.microsoft.com/office/drawing/2014/main" id="{8B5CCEBC-9BDF-8145-9A35-6F312A3E884C}"/>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0236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8</xdr:row>
      <xdr:rowOff>0</xdr:rowOff>
    </xdr:from>
    <xdr:to>
      <xdr:col>16</xdr:col>
      <xdr:colOff>180975</xdr:colOff>
      <xdr:row>58</xdr:row>
      <xdr:rowOff>85725</xdr:rowOff>
    </xdr:to>
    <xdr:pic>
      <xdr:nvPicPr>
        <xdr:cNvPr id="923" name="Picture 922" descr="ftp-genbank">
          <a:hlinkClick xmlns:r="http://schemas.openxmlformats.org/officeDocument/2006/relationships" r:id="rId105" tgtFrame="_blank"/>
          <a:extLst>
            <a:ext uri="{FF2B5EF4-FFF2-40B4-BE49-F238E27FC236}">
              <a16:creationId xmlns:a16="http://schemas.microsoft.com/office/drawing/2014/main" id="{DA6557D5-2E2B-7F40-A36B-EAB0826BBF5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0236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9</xdr:row>
      <xdr:rowOff>0</xdr:rowOff>
    </xdr:from>
    <xdr:to>
      <xdr:col>6</xdr:col>
      <xdr:colOff>104775</xdr:colOff>
      <xdr:row>59</xdr:row>
      <xdr:rowOff>104775</xdr:rowOff>
    </xdr:to>
    <xdr:pic>
      <xdr:nvPicPr>
        <xdr:cNvPr id="924" name="Picture 923" descr="Complete Genome">
          <a:extLst>
            <a:ext uri="{FF2B5EF4-FFF2-40B4-BE49-F238E27FC236}">
              <a16:creationId xmlns:a16="http://schemas.microsoft.com/office/drawing/2014/main" id="{8C6F5A5D-5F63-E249-87DC-5827518BC8A0}"/>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10439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9</xdr:row>
      <xdr:rowOff>0</xdr:rowOff>
    </xdr:from>
    <xdr:to>
      <xdr:col>16</xdr:col>
      <xdr:colOff>85725</xdr:colOff>
      <xdr:row>59</xdr:row>
      <xdr:rowOff>85725</xdr:rowOff>
    </xdr:to>
    <xdr:pic>
      <xdr:nvPicPr>
        <xdr:cNvPr id="925" name="Picture 924" descr="ftp-refseq">
          <a:hlinkClick xmlns:r="http://schemas.openxmlformats.org/officeDocument/2006/relationships" r:id="rId106" tgtFrame="_blank"/>
          <a:extLst>
            <a:ext uri="{FF2B5EF4-FFF2-40B4-BE49-F238E27FC236}">
              <a16:creationId xmlns:a16="http://schemas.microsoft.com/office/drawing/2014/main" id="{AF989E78-8D64-4442-A460-E5ACB8372C0F}"/>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043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9</xdr:row>
      <xdr:rowOff>0</xdr:rowOff>
    </xdr:from>
    <xdr:to>
      <xdr:col>16</xdr:col>
      <xdr:colOff>180975</xdr:colOff>
      <xdr:row>59</xdr:row>
      <xdr:rowOff>85725</xdr:rowOff>
    </xdr:to>
    <xdr:pic>
      <xdr:nvPicPr>
        <xdr:cNvPr id="926" name="Picture 925" descr="ftp-genbank">
          <a:hlinkClick xmlns:r="http://schemas.openxmlformats.org/officeDocument/2006/relationships" r:id="rId107" tgtFrame="_blank"/>
          <a:extLst>
            <a:ext uri="{FF2B5EF4-FFF2-40B4-BE49-F238E27FC236}">
              <a16:creationId xmlns:a16="http://schemas.microsoft.com/office/drawing/2014/main" id="{5DF419CC-D663-A94E-A172-3D796167F7A0}"/>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043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59</xdr:row>
      <xdr:rowOff>0</xdr:rowOff>
    </xdr:from>
    <xdr:to>
      <xdr:col>6</xdr:col>
      <xdr:colOff>104775</xdr:colOff>
      <xdr:row>59</xdr:row>
      <xdr:rowOff>104775</xdr:rowOff>
    </xdr:to>
    <xdr:pic>
      <xdr:nvPicPr>
        <xdr:cNvPr id="927" name="Picture 926" descr="Scaffold">
          <a:extLst>
            <a:ext uri="{FF2B5EF4-FFF2-40B4-BE49-F238E27FC236}">
              <a16:creationId xmlns:a16="http://schemas.microsoft.com/office/drawing/2014/main" id="{B1EA33F9-AEFC-BE4C-ACCE-D98CC41965E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0439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59</xdr:row>
      <xdr:rowOff>0</xdr:rowOff>
    </xdr:from>
    <xdr:to>
      <xdr:col>16</xdr:col>
      <xdr:colOff>85725</xdr:colOff>
      <xdr:row>59</xdr:row>
      <xdr:rowOff>85725</xdr:rowOff>
    </xdr:to>
    <xdr:pic>
      <xdr:nvPicPr>
        <xdr:cNvPr id="928" name="Picture 927" descr="ftp-refseq">
          <a:hlinkClick xmlns:r="http://schemas.openxmlformats.org/officeDocument/2006/relationships" r:id="rId108" tgtFrame="_blank"/>
          <a:extLst>
            <a:ext uri="{FF2B5EF4-FFF2-40B4-BE49-F238E27FC236}">
              <a16:creationId xmlns:a16="http://schemas.microsoft.com/office/drawing/2014/main" id="{F4065BBF-B6B6-1D48-8A69-8F8182B2973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043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59</xdr:row>
      <xdr:rowOff>0</xdr:rowOff>
    </xdr:from>
    <xdr:to>
      <xdr:col>16</xdr:col>
      <xdr:colOff>180975</xdr:colOff>
      <xdr:row>59</xdr:row>
      <xdr:rowOff>85725</xdr:rowOff>
    </xdr:to>
    <xdr:pic>
      <xdr:nvPicPr>
        <xdr:cNvPr id="929" name="Picture 928" descr="ftp-genbank">
          <a:hlinkClick xmlns:r="http://schemas.openxmlformats.org/officeDocument/2006/relationships" r:id="rId109" tgtFrame="_blank"/>
          <a:extLst>
            <a:ext uri="{FF2B5EF4-FFF2-40B4-BE49-F238E27FC236}">
              <a16:creationId xmlns:a16="http://schemas.microsoft.com/office/drawing/2014/main" id="{AF81FBAC-C26D-B14A-8BE7-AC751CEE467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043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0</xdr:row>
      <xdr:rowOff>0</xdr:rowOff>
    </xdr:from>
    <xdr:to>
      <xdr:col>6</xdr:col>
      <xdr:colOff>104775</xdr:colOff>
      <xdr:row>60</xdr:row>
      <xdr:rowOff>104775</xdr:rowOff>
    </xdr:to>
    <xdr:pic>
      <xdr:nvPicPr>
        <xdr:cNvPr id="930" name="Picture 929" descr="Contig">
          <a:extLst>
            <a:ext uri="{FF2B5EF4-FFF2-40B4-BE49-F238E27FC236}">
              <a16:creationId xmlns:a16="http://schemas.microsoft.com/office/drawing/2014/main" id="{C2C03447-6438-9B41-A4F7-72A907C35F24}"/>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0642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0</xdr:row>
      <xdr:rowOff>0</xdr:rowOff>
    </xdr:from>
    <xdr:to>
      <xdr:col>16</xdr:col>
      <xdr:colOff>85725</xdr:colOff>
      <xdr:row>60</xdr:row>
      <xdr:rowOff>85725</xdr:rowOff>
    </xdr:to>
    <xdr:pic>
      <xdr:nvPicPr>
        <xdr:cNvPr id="931" name="Picture 930" descr="ftp-refseq">
          <a:hlinkClick xmlns:r="http://schemas.openxmlformats.org/officeDocument/2006/relationships" r:id="rId110" tgtFrame="_blank"/>
          <a:extLst>
            <a:ext uri="{FF2B5EF4-FFF2-40B4-BE49-F238E27FC236}">
              <a16:creationId xmlns:a16="http://schemas.microsoft.com/office/drawing/2014/main" id="{0F541291-322F-244A-897A-085714D3A448}"/>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0642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0</xdr:row>
      <xdr:rowOff>0</xdr:rowOff>
    </xdr:from>
    <xdr:to>
      <xdr:col>16</xdr:col>
      <xdr:colOff>180975</xdr:colOff>
      <xdr:row>60</xdr:row>
      <xdr:rowOff>85725</xdr:rowOff>
    </xdr:to>
    <xdr:pic>
      <xdr:nvPicPr>
        <xdr:cNvPr id="932" name="Picture 931" descr="ftp-genbank">
          <a:hlinkClick xmlns:r="http://schemas.openxmlformats.org/officeDocument/2006/relationships" r:id="rId111" tgtFrame="_blank"/>
          <a:extLst>
            <a:ext uri="{FF2B5EF4-FFF2-40B4-BE49-F238E27FC236}">
              <a16:creationId xmlns:a16="http://schemas.microsoft.com/office/drawing/2014/main" id="{A66081FB-80B2-F348-BA8F-66A11F0FE0B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0642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1</xdr:row>
      <xdr:rowOff>0</xdr:rowOff>
    </xdr:from>
    <xdr:to>
      <xdr:col>6</xdr:col>
      <xdr:colOff>104775</xdr:colOff>
      <xdr:row>61</xdr:row>
      <xdr:rowOff>104775</xdr:rowOff>
    </xdr:to>
    <xdr:pic>
      <xdr:nvPicPr>
        <xdr:cNvPr id="933" name="Picture 932" descr="Scaffold">
          <a:extLst>
            <a:ext uri="{FF2B5EF4-FFF2-40B4-BE49-F238E27FC236}">
              <a16:creationId xmlns:a16="http://schemas.microsoft.com/office/drawing/2014/main" id="{30FCE54D-E1BC-BC47-BE30-71A8A3BE38F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0845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1</xdr:row>
      <xdr:rowOff>0</xdr:rowOff>
    </xdr:from>
    <xdr:to>
      <xdr:col>16</xdr:col>
      <xdr:colOff>85725</xdr:colOff>
      <xdr:row>61</xdr:row>
      <xdr:rowOff>85725</xdr:rowOff>
    </xdr:to>
    <xdr:pic>
      <xdr:nvPicPr>
        <xdr:cNvPr id="934" name="Picture 933" descr="ftp-genbank">
          <a:hlinkClick xmlns:r="http://schemas.openxmlformats.org/officeDocument/2006/relationships" r:id="rId112" tgtFrame="_blank"/>
          <a:extLst>
            <a:ext uri="{FF2B5EF4-FFF2-40B4-BE49-F238E27FC236}">
              <a16:creationId xmlns:a16="http://schemas.microsoft.com/office/drawing/2014/main" id="{CFF02B27-ED76-D24C-8799-D14AEE88014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018500" y="10845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2</xdr:row>
      <xdr:rowOff>0</xdr:rowOff>
    </xdr:from>
    <xdr:to>
      <xdr:col>6</xdr:col>
      <xdr:colOff>104775</xdr:colOff>
      <xdr:row>62</xdr:row>
      <xdr:rowOff>104775</xdr:rowOff>
    </xdr:to>
    <xdr:pic>
      <xdr:nvPicPr>
        <xdr:cNvPr id="935" name="Picture 934" descr="Contig">
          <a:extLst>
            <a:ext uri="{FF2B5EF4-FFF2-40B4-BE49-F238E27FC236}">
              <a16:creationId xmlns:a16="http://schemas.microsoft.com/office/drawing/2014/main" id="{DCA040C7-C3FA-D44D-BF66-17D80C3D4B2D}"/>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1049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2</xdr:row>
      <xdr:rowOff>0</xdr:rowOff>
    </xdr:from>
    <xdr:to>
      <xdr:col>16</xdr:col>
      <xdr:colOff>85725</xdr:colOff>
      <xdr:row>62</xdr:row>
      <xdr:rowOff>85725</xdr:rowOff>
    </xdr:to>
    <xdr:pic>
      <xdr:nvPicPr>
        <xdr:cNvPr id="936" name="Picture 935" descr="ftp-refseq">
          <a:hlinkClick xmlns:r="http://schemas.openxmlformats.org/officeDocument/2006/relationships" r:id="rId113" tgtFrame="_blank"/>
          <a:extLst>
            <a:ext uri="{FF2B5EF4-FFF2-40B4-BE49-F238E27FC236}">
              <a16:creationId xmlns:a16="http://schemas.microsoft.com/office/drawing/2014/main" id="{63CE6EFE-E50D-674F-99BC-FAA1F8A4EA7C}"/>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1049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2</xdr:row>
      <xdr:rowOff>0</xdr:rowOff>
    </xdr:from>
    <xdr:to>
      <xdr:col>16</xdr:col>
      <xdr:colOff>180975</xdr:colOff>
      <xdr:row>62</xdr:row>
      <xdr:rowOff>85725</xdr:rowOff>
    </xdr:to>
    <xdr:pic>
      <xdr:nvPicPr>
        <xdr:cNvPr id="937" name="Picture 936" descr="ftp-genbank">
          <a:hlinkClick xmlns:r="http://schemas.openxmlformats.org/officeDocument/2006/relationships" r:id="rId114" tgtFrame="_blank"/>
          <a:extLst>
            <a:ext uri="{FF2B5EF4-FFF2-40B4-BE49-F238E27FC236}">
              <a16:creationId xmlns:a16="http://schemas.microsoft.com/office/drawing/2014/main" id="{B5F99BCB-7937-244C-85CA-C631AE5BA6C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1049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3</xdr:row>
      <xdr:rowOff>0</xdr:rowOff>
    </xdr:from>
    <xdr:to>
      <xdr:col>6</xdr:col>
      <xdr:colOff>104775</xdr:colOff>
      <xdr:row>63</xdr:row>
      <xdr:rowOff>104775</xdr:rowOff>
    </xdr:to>
    <xdr:pic>
      <xdr:nvPicPr>
        <xdr:cNvPr id="938" name="Picture 937" descr="Contig">
          <a:extLst>
            <a:ext uri="{FF2B5EF4-FFF2-40B4-BE49-F238E27FC236}">
              <a16:creationId xmlns:a16="http://schemas.microsoft.com/office/drawing/2014/main" id="{006842F6-AA9C-804E-81B0-4059709F8C04}"/>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1252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3</xdr:row>
      <xdr:rowOff>0</xdr:rowOff>
    </xdr:from>
    <xdr:to>
      <xdr:col>16</xdr:col>
      <xdr:colOff>85725</xdr:colOff>
      <xdr:row>63</xdr:row>
      <xdr:rowOff>85725</xdr:rowOff>
    </xdr:to>
    <xdr:pic>
      <xdr:nvPicPr>
        <xdr:cNvPr id="939" name="Picture 938" descr="ftp-refseq">
          <a:hlinkClick xmlns:r="http://schemas.openxmlformats.org/officeDocument/2006/relationships" r:id="rId115" tgtFrame="_blank"/>
          <a:extLst>
            <a:ext uri="{FF2B5EF4-FFF2-40B4-BE49-F238E27FC236}">
              <a16:creationId xmlns:a16="http://schemas.microsoft.com/office/drawing/2014/main" id="{5DEE6741-DF19-264D-AA01-C7E3CCD8DB1E}"/>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1252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3</xdr:row>
      <xdr:rowOff>0</xdr:rowOff>
    </xdr:from>
    <xdr:to>
      <xdr:col>16</xdr:col>
      <xdr:colOff>180975</xdr:colOff>
      <xdr:row>63</xdr:row>
      <xdr:rowOff>85725</xdr:rowOff>
    </xdr:to>
    <xdr:pic>
      <xdr:nvPicPr>
        <xdr:cNvPr id="940" name="Picture 939" descr="ftp-genbank">
          <a:hlinkClick xmlns:r="http://schemas.openxmlformats.org/officeDocument/2006/relationships" r:id="rId116" tgtFrame="_blank"/>
          <a:extLst>
            <a:ext uri="{FF2B5EF4-FFF2-40B4-BE49-F238E27FC236}">
              <a16:creationId xmlns:a16="http://schemas.microsoft.com/office/drawing/2014/main" id="{BF3A4FD4-2909-5741-8698-A7CEEC9803F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1252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4</xdr:row>
      <xdr:rowOff>0</xdr:rowOff>
    </xdr:from>
    <xdr:to>
      <xdr:col>6</xdr:col>
      <xdr:colOff>104775</xdr:colOff>
      <xdr:row>64</xdr:row>
      <xdr:rowOff>104775</xdr:rowOff>
    </xdr:to>
    <xdr:pic>
      <xdr:nvPicPr>
        <xdr:cNvPr id="941" name="Picture 940" descr="Scaffold">
          <a:extLst>
            <a:ext uri="{FF2B5EF4-FFF2-40B4-BE49-F238E27FC236}">
              <a16:creationId xmlns:a16="http://schemas.microsoft.com/office/drawing/2014/main" id="{7FCDA8C2-7833-A645-868C-43CC8686E14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1455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4</xdr:row>
      <xdr:rowOff>0</xdr:rowOff>
    </xdr:from>
    <xdr:to>
      <xdr:col>16</xdr:col>
      <xdr:colOff>85725</xdr:colOff>
      <xdr:row>64</xdr:row>
      <xdr:rowOff>85725</xdr:rowOff>
    </xdr:to>
    <xdr:pic>
      <xdr:nvPicPr>
        <xdr:cNvPr id="942" name="Picture 941" descr="ftp-refseq">
          <a:hlinkClick xmlns:r="http://schemas.openxmlformats.org/officeDocument/2006/relationships" r:id="rId117" tgtFrame="_blank"/>
          <a:extLst>
            <a:ext uri="{FF2B5EF4-FFF2-40B4-BE49-F238E27FC236}">
              <a16:creationId xmlns:a16="http://schemas.microsoft.com/office/drawing/2014/main" id="{E68C052F-1E91-8C4A-9D3C-BDB9A8858455}"/>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1455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4</xdr:row>
      <xdr:rowOff>0</xdr:rowOff>
    </xdr:from>
    <xdr:to>
      <xdr:col>16</xdr:col>
      <xdr:colOff>180975</xdr:colOff>
      <xdr:row>64</xdr:row>
      <xdr:rowOff>85725</xdr:rowOff>
    </xdr:to>
    <xdr:pic>
      <xdr:nvPicPr>
        <xdr:cNvPr id="943" name="Picture 942" descr="ftp-genbank">
          <a:hlinkClick xmlns:r="http://schemas.openxmlformats.org/officeDocument/2006/relationships" r:id="rId118" tgtFrame="_blank"/>
          <a:extLst>
            <a:ext uri="{FF2B5EF4-FFF2-40B4-BE49-F238E27FC236}">
              <a16:creationId xmlns:a16="http://schemas.microsoft.com/office/drawing/2014/main" id="{4DAA0E88-ADF6-334F-812C-3D81E174080F}"/>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1455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5</xdr:row>
      <xdr:rowOff>0</xdr:rowOff>
    </xdr:from>
    <xdr:to>
      <xdr:col>6</xdr:col>
      <xdr:colOff>104775</xdr:colOff>
      <xdr:row>65</xdr:row>
      <xdr:rowOff>104775</xdr:rowOff>
    </xdr:to>
    <xdr:pic>
      <xdr:nvPicPr>
        <xdr:cNvPr id="944" name="Picture 943" descr="Contig">
          <a:extLst>
            <a:ext uri="{FF2B5EF4-FFF2-40B4-BE49-F238E27FC236}">
              <a16:creationId xmlns:a16="http://schemas.microsoft.com/office/drawing/2014/main" id="{19CB583E-7523-5E49-B4B2-3D078AB54B73}"/>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1658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5</xdr:row>
      <xdr:rowOff>0</xdr:rowOff>
    </xdr:from>
    <xdr:to>
      <xdr:col>16</xdr:col>
      <xdr:colOff>85725</xdr:colOff>
      <xdr:row>65</xdr:row>
      <xdr:rowOff>85725</xdr:rowOff>
    </xdr:to>
    <xdr:pic>
      <xdr:nvPicPr>
        <xdr:cNvPr id="945" name="Picture 944" descr="ftp-refseq">
          <a:hlinkClick xmlns:r="http://schemas.openxmlformats.org/officeDocument/2006/relationships" r:id="rId119" tgtFrame="_blank"/>
          <a:extLst>
            <a:ext uri="{FF2B5EF4-FFF2-40B4-BE49-F238E27FC236}">
              <a16:creationId xmlns:a16="http://schemas.microsoft.com/office/drawing/2014/main" id="{FFC70790-7BFE-8240-9580-FED5DCD198E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1658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5</xdr:row>
      <xdr:rowOff>0</xdr:rowOff>
    </xdr:from>
    <xdr:to>
      <xdr:col>16</xdr:col>
      <xdr:colOff>180975</xdr:colOff>
      <xdr:row>65</xdr:row>
      <xdr:rowOff>85725</xdr:rowOff>
    </xdr:to>
    <xdr:pic>
      <xdr:nvPicPr>
        <xdr:cNvPr id="946" name="Picture 945" descr="ftp-genbank">
          <a:hlinkClick xmlns:r="http://schemas.openxmlformats.org/officeDocument/2006/relationships" r:id="rId120" tgtFrame="_blank"/>
          <a:extLst>
            <a:ext uri="{FF2B5EF4-FFF2-40B4-BE49-F238E27FC236}">
              <a16:creationId xmlns:a16="http://schemas.microsoft.com/office/drawing/2014/main" id="{266F3B2C-9067-4E47-BA23-2099AD7E3CF0}"/>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1658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6</xdr:row>
      <xdr:rowOff>0</xdr:rowOff>
    </xdr:from>
    <xdr:to>
      <xdr:col>6</xdr:col>
      <xdr:colOff>104775</xdr:colOff>
      <xdr:row>66</xdr:row>
      <xdr:rowOff>104775</xdr:rowOff>
    </xdr:to>
    <xdr:pic>
      <xdr:nvPicPr>
        <xdr:cNvPr id="947" name="Picture 946" descr="Scaffold">
          <a:extLst>
            <a:ext uri="{FF2B5EF4-FFF2-40B4-BE49-F238E27FC236}">
              <a16:creationId xmlns:a16="http://schemas.microsoft.com/office/drawing/2014/main" id="{2968DF4F-9060-0A47-837A-57DB6D49141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1861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6</xdr:row>
      <xdr:rowOff>0</xdr:rowOff>
    </xdr:from>
    <xdr:to>
      <xdr:col>16</xdr:col>
      <xdr:colOff>85725</xdr:colOff>
      <xdr:row>66</xdr:row>
      <xdr:rowOff>85725</xdr:rowOff>
    </xdr:to>
    <xdr:pic>
      <xdr:nvPicPr>
        <xdr:cNvPr id="948" name="Picture 947" descr="ftp-refseq">
          <a:hlinkClick xmlns:r="http://schemas.openxmlformats.org/officeDocument/2006/relationships" r:id="rId121" tgtFrame="_blank"/>
          <a:extLst>
            <a:ext uri="{FF2B5EF4-FFF2-40B4-BE49-F238E27FC236}">
              <a16:creationId xmlns:a16="http://schemas.microsoft.com/office/drawing/2014/main" id="{69D66375-A7A2-1E45-BD8A-DECEF9BD65E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1861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6</xdr:row>
      <xdr:rowOff>0</xdr:rowOff>
    </xdr:from>
    <xdr:to>
      <xdr:col>16</xdr:col>
      <xdr:colOff>180975</xdr:colOff>
      <xdr:row>66</xdr:row>
      <xdr:rowOff>85725</xdr:rowOff>
    </xdr:to>
    <xdr:pic>
      <xdr:nvPicPr>
        <xdr:cNvPr id="949" name="Picture 948" descr="ftp-genbank">
          <a:hlinkClick xmlns:r="http://schemas.openxmlformats.org/officeDocument/2006/relationships" r:id="rId122" tgtFrame="_blank"/>
          <a:extLst>
            <a:ext uri="{FF2B5EF4-FFF2-40B4-BE49-F238E27FC236}">
              <a16:creationId xmlns:a16="http://schemas.microsoft.com/office/drawing/2014/main" id="{89A687AB-CF3A-DF4D-91F4-176352D86A2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1861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7</xdr:row>
      <xdr:rowOff>0</xdr:rowOff>
    </xdr:from>
    <xdr:to>
      <xdr:col>6</xdr:col>
      <xdr:colOff>104775</xdr:colOff>
      <xdr:row>67</xdr:row>
      <xdr:rowOff>104775</xdr:rowOff>
    </xdr:to>
    <xdr:pic>
      <xdr:nvPicPr>
        <xdr:cNvPr id="950" name="Picture 949" descr="Scaffold">
          <a:extLst>
            <a:ext uri="{FF2B5EF4-FFF2-40B4-BE49-F238E27FC236}">
              <a16:creationId xmlns:a16="http://schemas.microsoft.com/office/drawing/2014/main" id="{7365D2A1-A3C4-8141-A4C4-539456F4E2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2065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7</xdr:row>
      <xdr:rowOff>0</xdr:rowOff>
    </xdr:from>
    <xdr:to>
      <xdr:col>16</xdr:col>
      <xdr:colOff>85725</xdr:colOff>
      <xdr:row>67</xdr:row>
      <xdr:rowOff>85725</xdr:rowOff>
    </xdr:to>
    <xdr:pic>
      <xdr:nvPicPr>
        <xdr:cNvPr id="951" name="Picture 950" descr="ftp-refseq">
          <a:hlinkClick xmlns:r="http://schemas.openxmlformats.org/officeDocument/2006/relationships" r:id="rId123" tgtFrame="_blank"/>
          <a:extLst>
            <a:ext uri="{FF2B5EF4-FFF2-40B4-BE49-F238E27FC236}">
              <a16:creationId xmlns:a16="http://schemas.microsoft.com/office/drawing/2014/main" id="{89916D13-CB20-5243-A580-F737D74D851E}"/>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2065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7</xdr:row>
      <xdr:rowOff>0</xdr:rowOff>
    </xdr:from>
    <xdr:to>
      <xdr:col>16</xdr:col>
      <xdr:colOff>180975</xdr:colOff>
      <xdr:row>67</xdr:row>
      <xdr:rowOff>85725</xdr:rowOff>
    </xdr:to>
    <xdr:pic>
      <xdr:nvPicPr>
        <xdr:cNvPr id="952" name="Picture 951" descr="ftp-genbank">
          <a:hlinkClick xmlns:r="http://schemas.openxmlformats.org/officeDocument/2006/relationships" r:id="rId124" tgtFrame="_blank"/>
          <a:extLst>
            <a:ext uri="{FF2B5EF4-FFF2-40B4-BE49-F238E27FC236}">
              <a16:creationId xmlns:a16="http://schemas.microsoft.com/office/drawing/2014/main" id="{4F7F2E93-3CA1-3143-AB4D-5D310EF79C2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2065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8</xdr:row>
      <xdr:rowOff>0</xdr:rowOff>
    </xdr:from>
    <xdr:to>
      <xdr:col>6</xdr:col>
      <xdr:colOff>104775</xdr:colOff>
      <xdr:row>68</xdr:row>
      <xdr:rowOff>104775</xdr:rowOff>
    </xdr:to>
    <xdr:pic>
      <xdr:nvPicPr>
        <xdr:cNvPr id="953" name="Picture 952" descr="Complete Genome">
          <a:extLst>
            <a:ext uri="{FF2B5EF4-FFF2-40B4-BE49-F238E27FC236}">
              <a16:creationId xmlns:a16="http://schemas.microsoft.com/office/drawing/2014/main" id="{98CCE2DC-24A9-564C-994F-C9A668C20F25}"/>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12268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8</xdr:row>
      <xdr:rowOff>0</xdr:rowOff>
    </xdr:from>
    <xdr:to>
      <xdr:col>16</xdr:col>
      <xdr:colOff>85725</xdr:colOff>
      <xdr:row>68</xdr:row>
      <xdr:rowOff>85725</xdr:rowOff>
    </xdr:to>
    <xdr:pic>
      <xdr:nvPicPr>
        <xdr:cNvPr id="954" name="Picture 953" descr="ftp-refseq">
          <a:hlinkClick xmlns:r="http://schemas.openxmlformats.org/officeDocument/2006/relationships" r:id="rId125" tgtFrame="_blank"/>
          <a:extLst>
            <a:ext uri="{FF2B5EF4-FFF2-40B4-BE49-F238E27FC236}">
              <a16:creationId xmlns:a16="http://schemas.microsoft.com/office/drawing/2014/main" id="{FBC31CCF-7DD9-BF44-8A3F-B8E1CE8CBE4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2268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8</xdr:row>
      <xdr:rowOff>0</xdr:rowOff>
    </xdr:from>
    <xdr:to>
      <xdr:col>16</xdr:col>
      <xdr:colOff>180975</xdr:colOff>
      <xdr:row>68</xdr:row>
      <xdr:rowOff>85725</xdr:rowOff>
    </xdr:to>
    <xdr:pic>
      <xdr:nvPicPr>
        <xdr:cNvPr id="955" name="Picture 954" descr="ftp-genbank">
          <a:hlinkClick xmlns:r="http://schemas.openxmlformats.org/officeDocument/2006/relationships" r:id="rId126" tgtFrame="_blank"/>
          <a:extLst>
            <a:ext uri="{FF2B5EF4-FFF2-40B4-BE49-F238E27FC236}">
              <a16:creationId xmlns:a16="http://schemas.microsoft.com/office/drawing/2014/main" id="{AFDDC70C-13EB-1F43-BD38-61919A498E79}"/>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2268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69</xdr:row>
      <xdr:rowOff>0</xdr:rowOff>
    </xdr:from>
    <xdr:to>
      <xdr:col>6</xdr:col>
      <xdr:colOff>104775</xdr:colOff>
      <xdr:row>69</xdr:row>
      <xdr:rowOff>104775</xdr:rowOff>
    </xdr:to>
    <xdr:pic>
      <xdr:nvPicPr>
        <xdr:cNvPr id="956" name="Picture 955" descr="Contig">
          <a:extLst>
            <a:ext uri="{FF2B5EF4-FFF2-40B4-BE49-F238E27FC236}">
              <a16:creationId xmlns:a16="http://schemas.microsoft.com/office/drawing/2014/main" id="{A1266904-21DA-1D43-B3C7-EF9BFDD7EDFC}"/>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2471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69</xdr:row>
      <xdr:rowOff>0</xdr:rowOff>
    </xdr:from>
    <xdr:to>
      <xdr:col>16</xdr:col>
      <xdr:colOff>85725</xdr:colOff>
      <xdr:row>69</xdr:row>
      <xdr:rowOff>85725</xdr:rowOff>
    </xdr:to>
    <xdr:pic>
      <xdr:nvPicPr>
        <xdr:cNvPr id="957" name="Picture 956" descr="ftp-refseq">
          <a:hlinkClick xmlns:r="http://schemas.openxmlformats.org/officeDocument/2006/relationships" r:id="rId127" tgtFrame="_blank"/>
          <a:extLst>
            <a:ext uri="{FF2B5EF4-FFF2-40B4-BE49-F238E27FC236}">
              <a16:creationId xmlns:a16="http://schemas.microsoft.com/office/drawing/2014/main" id="{5FA0B3BF-FA6F-7046-9C22-6F6263E4ED55}"/>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2471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69</xdr:row>
      <xdr:rowOff>0</xdr:rowOff>
    </xdr:from>
    <xdr:to>
      <xdr:col>16</xdr:col>
      <xdr:colOff>180975</xdr:colOff>
      <xdr:row>69</xdr:row>
      <xdr:rowOff>85725</xdr:rowOff>
    </xdr:to>
    <xdr:pic>
      <xdr:nvPicPr>
        <xdr:cNvPr id="958" name="Picture 957" descr="ftp-genbank">
          <a:hlinkClick xmlns:r="http://schemas.openxmlformats.org/officeDocument/2006/relationships" r:id="rId128" tgtFrame="_blank"/>
          <a:extLst>
            <a:ext uri="{FF2B5EF4-FFF2-40B4-BE49-F238E27FC236}">
              <a16:creationId xmlns:a16="http://schemas.microsoft.com/office/drawing/2014/main" id="{2A316857-01B0-2E4D-BA6D-2AAFE383230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2471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0</xdr:row>
      <xdr:rowOff>0</xdr:rowOff>
    </xdr:from>
    <xdr:to>
      <xdr:col>6</xdr:col>
      <xdr:colOff>104775</xdr:colOff>
      <xdr:row>70</xdr:row>
      <xdr:rowOff>104775</xdr:rowOff>
    </xdr:to>
    <xdr:pic>
      <xdr:nvPicPr>
        <xdr:cNvPr id="959" name="Picture 958" descr="Scaffold">
          <a:extLst>
            <a:ext uri="{FF2B5EF4-FFF2-40B4-BE49-F238E27FC236}">
              <a16:creationId xmlns:a16="http://schemas.microsoft.com/office/drawing/2014/main" id="{7CDE1652-64FF-F64E-8321-8D3293ACF6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2674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0</xdr:row>
      <xdr:rowOff>0</xdr:rowOff>
    </xdr:from>
    <xdr:to>
      <xdr:col>16</xdr:col>
      <xdr:colOff>85725</xdr:colOff>
      <xdr:row>70</xdr:row>
      <xdr:rowOff>85725</xdr:rowOff>
    </xdr:to>
    <xdr:pic>
      <xdr:nvPicPr>
        <xdr:cNvPr id="960" name="Picture 959" descr="ftp-refseq">
          <a:hlinkClick xmlns:r="http://schemas.openxmlformats.org/officeDocument/2006/relationships" r:id="rId129" tgtFrame="_blank"/>
          <a:extLst>
            <a:ext uri="{FF2B5EF4-FFF2-40B4-BE49-F238E27FC236}">
              <a16:creationId xmlns:a16="http://schemas.microsoft.com/office/drawing/2014/main" id="{F7FA0A26-3314-9E42-A015-CE6A6244393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2674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0</xdr:row>
      <xdr:rowOff>0</xdr:rowOff>
    </xdr:from>
    <xdr:to>
      <xdr:col>16</xdr:col>
      <xdr:colOff>180975</xdr:colOff>
      <xdr:row>70</xdr:row>
      <xdr:rowOff>85725</xdr:rowOff>
    </xdr:to>
    <xdr:pic>
      <xdr:nvPicPr>
        <xdr:cNvPr id="961" name="Picture 960" descr="ftp-genbank">
          <a:hlinkClick xmlns:r="http://schemas.openxmlformats.org/officeDocument/2006/relationships" r:id="rId130" tgtFrame="_blank"/>
          <a:extLst>
            <a:ext uri="{FF2B5EF4-FFF2-40B4-BE49-F238E27FC236}">
              <a16:creationId xmlns:a16="http://schemas.microsoft.com/office/drawing/2014/main" id="{FBAF2262-A917-F849-AC33-6700257F483A}"/>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2674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1</xdr:row>
      <xdr:rowOff>0</xdr:rowOff>
    </xdr:from>
    <xdr:to>
      <xdr:col>6</xdr:col>
      <xdr:colOff>104775</xdr:colOff>
      <xdr:row>71</xdr:row>
      <xdr:rowOff>104775</xdr:rowOff>
    </xdr:to>
    <xdr:pic>
      <xdr:nvPicPr>
        <xdr:cNvPr id="962" name="Picture 961" descr="Scaffold">
          <a:extLst>
            <a:ext uri="{FF2B5EF4-FFF2-40B4-BE49-F238E27FC236}">
              <a16:creationId xmlns:a16="http://schemas.microsoft.com/office/drawing/2014/main" id="{47F0535A-092C-2E4A-9D0F-D7AEFD4808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2877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1</xdr:row>
      <xdr:rowOff>0</xdr:rowOff>
    </xdr:from>
    <xdr:to>
      <xdr:col>16</xdr:col>
      <xdr:colOff>85725</xdr:colOff>
      <xdr:row>71</xdr:row>
      <xdr:rowOff>85725</xdr:rowOff>
    </xdr:to>
    <xdr:pic>
      <xdr:nvPicPr>
        <xdr:cNvPr id="963" name="Picture 962" descr="ftp-refseq">
          <a:hlinkClick xmlns:r="http://schemas.openxmlformats.org/officeDocument/2006/relationships" r:id="rId131" tgtFrame="_blank"/>
          <a:extLst>
            <a:ext uri="{FF2B5EF4-FFF2-40B4-BE49-F238E27FC236}">
              <a16:creationId xmlns:a16="http://schemas.microsoft.com/office/drawing/2014/main" id="{19F8AE8E-27A1-FD49-9605-CDC22904FFD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2877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1</xdr:row>
      <xdr:rowOff>0</xdr:rowOff>
    </xdr:from>
    <xdr:to>
      <xdr:col>16</xdr:col>
      <xdr:colOff>180975</xdr:colOff>
      <xdr:row>71</xdr:row>
      <xdr:rowOff>85725</xdr:rowOff>
    </xdr:to>
    <xdr:pic>
      <xdr:nvPicPr>
        <xdr:cNvPr id="964" name="Picture 963" descr="ftp-genbank">
          <a:hlinkClick xmlns:r="http://schemas.openxmlformats.org/officeDocument/2006/relationships" r:id="rId132" tgtFrame="_blank"/>
          <a:extLst>
            <a:ext uri="{FF2B5EF4-FFF2-40B4-BE49-F238E27FC236}">
              <a16:creationId xmlns:a16="http://schemas.microsoft.com/office/drawing/2014/main" id="{E6F2B306-9459-FC4E-99C6-3BCBB19E2CD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2877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2</xdr:row>
      <xdr:rowOff>0</xdr:rowOff>
    </xdr:from>
    <xdr:to>
      <xdr:col>6</xdr:col>
      <xdr:colOff>104775</xdr:colOff>
      <xdr:row>72</xdr:row>
      <xdr:rowOff>104775</xdr:rowOff>
    </xdr:to>
    <xdr:pic>
      <xdr:nvPicPr>
        <xdr:cNvPr id="965" name="Picture 964" descr="Complete Genome">
          <a:extLst>
            <a:ext uri="{FF2B5EF4-FFF2-40B4-BE49-F238E27FC236}">
              <a16:creationId xmlns:a16="http://schemas.microsoft.com/office/drawing/2014/main" id="{4FF5E7E4-C428-5640-8EE8-CB687C10B74F}"/>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13081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2</xdr:row>
      <xdr:rowOff>0</xdr:rowOff>
    </xdr:from>
    <xdr:to>
      <xdr:col>16</xdr:col>
      <xdr:colOff>85725</xdr:colOff>
      <xdr:row>72</xdr:row>
      <xdr:rowOff>85725</xdr:rowOff>
    </xdr:to>
    <xdr:pic>
      <xdr:nvPicPr>
        <xdr:cNvPr id="966" name="Picture 965" descr="ftp-refseq">
          <a:hlinkClick xmlns:r="http://schemas.openxmlformats.org/officeDocument/2006/relationships" r:id="rId133" tgtFrame="_blank"/>
          <a:extLst>
            <a:ext uri="{FF2B5EF4-FFF2-40B4-BE49-F238E27FC236}">
              <a16:creationId xmlns:a16="http://schemas.microsoft.com/office/drawing/2014/main" id="{3D764F69-A06B-3D47-9075-BB2948300288}"/>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081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2</xdr:row>
      <xdr:rowOff>0</xdr:rowOff>
    </xdr:from>
    <xdr:to>
      <xdr:col>16</xdr:col>
      <xdr:colOff>180975</xdr:colOff>
      <xdr:row>72</xdr:row>
      <xdr:rowOff>85725</xdr:rowOff>
    </xdr:to>
    <xdr:pic>
      <xdr:nvPicPr>
        <xdr:cNvPr id="967" name="Picture 966" descr="ftp-genbank">
          <a:hlinkClick xmlns:r="http://schemas.openxmlformats.org/officeDocument/2006/relationships" r:id="rId134" tgtFrame="_blank"/>
          <a:extLst>
            <a:ext uri="{FF2B5EF4-FFF2-40B4-BE49-F238E27FC236}">
              <a16:creationId xmlns:a16="http://schemas.microsoft.com/office/drawing/2014/main" id="{110B26F3-2E7A-8945-B601-A8C38A5F4B2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081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3</xdr:row>
      <xdr:rowOff>0</xdr:rowOff>
    </xdr:from>
    <xdr:to>
      <xdr:col>6</xdr:col>
      <xdr:colOff>104775</xdr:colOff>
      <xdr:row>73</xdr:row>
      <xdr:rowOff>104775</xdr:rowOff>
    </xdr:to>
    <xdr:pic>
      <xdr:nvPicPr>
        <xdr:cNvPr id="968" name="Picture 967" descr="Scaffold">
          <a:extLst>
            <a:ext uri="{FF2B5EF4-FFF2-40B4-BE49-F238E27FC236}">
              <a16:creationId xmlns:a16="http://schemas.microsoft.com/office/drawing/2014/main" id="{F6770999-4171-1044-B60B-09FF9A87193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3284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3</xdr:row>
      <xdr:rowOff>0</xdr:rowOff>
    </xdr:from>
    <xdr:to>
      <xdr:col>16</xdr:col>
      <xdr:colOff>85725</xdr:colOff>
      <xdr:row>73</xdr:row>
      <xdr:rowOff>85725</xdr:rowOff>
    </xdr:to>
    <xdr:pic>
      <xdr:nvPicPr>
        <xdr:cNvPr id="969" name="Picture 968" descr="ftp-refseq">
          <a:hlinkClick xmlns:r="http://schemas.openxmlformats.org/officeDocument/2006/relationships" r:id="rId135" tgtFrame="_blank"/>
          <a:extLst>
            <a:ext uri="{FF2B5EF4-FFF2-40B4-BE49-F238E27FC236}">
              <a16:creationId xmlns:a16="http://schemas.microsoft.com/office/drawing/2014/main" id="{8E1EECDE-5BFA-634E-8D75-73C3801F9938}"/>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284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3</xdr:row>
      <xdr:rowOff>0</xdr:rowOff>
    </xdr:from>
    <xdr:to>
      <xdr:col>16</xdr:col>
      <xdr:colOff>180975</xdr:colOff>
      <xdr:row>73</xdr:row>
      <xdr:rowOff>85725</xdr:rowOff>
    </xdr:to>
    <xdr:pic>
      <xdr:nvPicPr>
        <xdr:cNvPr id="970" name="Picture 969" descr="ftp-genbank">
          <a:hlinkClick xmlns:r="http://schemas.openxmlformats.org/officeDocument/2006/relationships" r:id="rId136" tgtFrame="_blank"/>
          <a:extLst>
            <a:ext uri="{FF2B5EF4-FFF2-40B4-BE49-F238E27FC236}">
              <a16:creationId xmlns:a16="http://schemas.microsoft.com/office/drawing/2014/main" id="{C7554492-3CD0-F643-A778-6E24C44967B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284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4</xdr:row>
      <xdr:rowOff>0</xdr:rowOff>
    </xdr:from>
    <xdr:to>
      <xdr:col>6</xdr:col>
      <xdr:colOff>104775</xdr:colOff>
      <xdr:row>74</xdr:row>
      <xdr:rowOff>104775</xdr:rowOff>
    </xdr:to>
    <xdr:pic>
      <xdr:nvPicPr>
        <xdr:cNvPr id="971" name="Picture 970" descr="Scaffold">
          <a:extLst>
            <a:ext uri="{FF2B5EF4-FFF2-40B4-BE49-F238E27FC236}">
              <a16:creationId xmlns:a16="http://schemas.microsoft.com/office/drawing/2014/main" id="{148A7571-6005-4A4C-8B11-D4CB8AC8182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3487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4</xdr:row>
      <xdr:rowOff>0</xdr:rowOff>
    </xdr:from>
    <xdr:to>
      <xdr:col>16</xdr:col>
      <xdr:colOff>85725</xdr:colOff>
      <xdr:row>74</xdr:row>
      <xdr:rowOff>85725</xdr:rowOff>
    </xdr:to>
    <xdr:pic>
      <xdr:nvPicPr>
        <xdr:cNvPr id="972" name="Picture 971" descr="ftp-refseq">
          <a:hlinkClick xmlns:r="http://schemas.openxmlformats.org/officeDocument/2006/relationships" r:id="rId137" tgtFrame="_blank"/>
          <a:extLst>
            <a:ext uri="{FF2B5EF4-FFF2-40B4-BE49-F238E27FC236}">
              <a16:creationId xmlns:a16="http://schemas.microsoft.com/office/drawing/2014/main" id="{BAF7058A-40D1-FF4B-8D6E-CDC2B597024E}"/>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487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4</xdr:row>
      <xdr:rowOff>0</xdr:rowOff>
    </xdr:from>
    <xdr:to>
      <xdr:col>16</xdr:col>
      <xdr:colOff>180975</xdr:colOff>
      <xdr:row>74</xdr:row>
      <xdr:rowOff>85725</xdr:rowOff>
    </xdr:to>
    <xdr:pic>
      <xdr:nvPicPr>
        <xdr:cNvPr id="973" name="Picture 972" descr="ftp-genbank">
          <a:hlinkClick xmlns:r="http://schemas.openxmlformats.org/officeDocument/2006/relationships" r:id="rId138" tgtFrame="_blank"/>
          <a:extLst>
            <a:ext uri="{FF2B5EF4-FFF2-40B4-BE49-F238E27FC236}">
              <a16:creationId xmlns:a16="http://schemas.microsoft.com/office/drawing/2014/main" id="{B7BA7DCF-551D-EF41-938E-A4BFF0DAF8A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487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5</xdr:row>
      <xdr:rowOff>0</xdr:rowOff>
    </xdr:from>
    <xdr:to>
      <xdr:col>6</xdr:col>
      <xdr:colOff>104775</xdr:colOff>
      <xdr:row>75</xdr:row>
      <xdr:rowOff>104775</xdr:rowOff>
    </xdr:to>
    <xdr:pic>
      <xdr:nvPicPr>
        <xdr:cNvPr id="974" name="Picture 973" descr="Contig">
          <a:extLst>
            <a:ext uri="{FF2B5EF4-FFF2-40B4-BE49-F238E27FC236}">
              <a16:creationId xmlns:a16="http://schemas.microsoft.com/office/drawing/2014/main" id="{5B57E0EB-4DD9-7942-AF75-3BF51CAB5CE6}"/>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3690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5</xdr:row>
      <xdr:rowOff>0</xdr:rowOff>
    </xdr:from>
    <xdr:to>
      <xdr:col>16</xdr:col>
      <xdr:colOff>85725</xdr:colOff>
      <xdr:row>75</xdr:row>
      <xdr:rowOff>85725</xdr:rowOff>
    </xdr:to>
    <xdr:pic>
      <xdr:nvPicPr>
        <xdr:cNvPr id="975" name="Picture 974" descr="ftp-refseq">
          <a:hlinkClick xmlns:r="http://schemas.openxmlformats.org/officeDocument/2006/relationships" r:id="rId139" tgtFrame="_blank"/>
          <a:extLst>
            <a:ext uri="{FF2B5EF4-FFF2-40B4-BE49-F238E27FC236}">
              <a16:creationId xmlns:a16="http://schemas.microsoft.com/office/drawing/2014/main" id="{C061F52A-BA35-1B42-9D6B-4101772D41F7}"/>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690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5</xdr:row>
      <xdr:rowOff>0</xdr:rowOff>
    </xdr:from>
    <xdr:to>
      <xdr:col>16</xdr:col>
      <xdr:colOff>180975</xdr:colOff>
      <xdr:row>75</xdr:row>
      <xdr:rowOff>85725</xdr:rowOff>
    </xdr:to>
    <xdr:pic>
      <xdr:nvPicPr>
        <xdr:cNvPr id="976" name="Picture 975" descr="ftp-genbank">
          <a:hlinkClick xmlns:r="http://schemas.openxmlformats.org/officeDocument/2006/relationships" r:id="rId140" tgtFrame="_blank"/>
          <a:extLst>
            <a:ext uri="{FF2B5EF4-FFF2-40B4-BE49-F238E27FC236}">
              <a16:creationId xmlns:a16="http://schemas.microsoft.com/office/drawing/2014/main" id="{A9FDB522-7749-0242-8C9A-5D5B8F568CC0}"/>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690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6</xdr:row>
      <xdr:rowOff>0</xdr:rowOff>
    </xdr:from>
    <xdr:to>
      <xdr:col>6</xdr:col>
      <xdr:colOff>104775</xdr:colOff>
      <xdr:row>76</xdr:row>
      <xdr:rowOff>104775</xdr:rowOff>
    </xdr:to>
    <xdr:pic>
      <xdr:nvPicPr>
        <xdr:cNvPr id="977" name="Picture 976" descr="Scaffold">
          <a:extLst>
            <a:ext uri="{FF2B5EF4-FFF2-40B4-BE49-F238E27FC236}">
              <a16:creationId xmlns:a16="http://schemas.microsoft.com/office/drawing/2014/main" id="{0381F99B-20C6-B34C-94E3-F6AC5A2E4D7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3893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6</xdr:row>
      <xdr:rowOff>0</xdr:rowOff>
    </xdr:from>
    <xdr:to>
      <xdr:col>16</xdr:col>
      <xdr:colOff>85725</xdr:colOff>
      <xdr:row>76</xdr:row>
      <xdr:rowOff>85725</xdr:rowOff>
    </xdr:to>
    <xdr:pic>
      <xdr:nvPicPr>
        <xdr:cNvPr id="978" name="Picture 977" descr="ftp-refseq">
          <a:hlinkClick xmlns:r="http://schemas.openxmlformats.org/officeDocument/2006/relationships" r:id="rId141" tgtFrame="_blank"/>
          <a:extLst>
            <a:ext uri="{FF2B5EF4-FFF2-40B4-BE49-F238E27FC236}">
              <a16:creationId xmlns:a16="http://schemas.microsoft.com/office/drawing/2014/main" id="{9BCA7DD0-7C30-E443-B2CA-00C737F12712}"/>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3893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6</xdr:row>
      <xdr:rowOff>0</xdr:rowOff>
    </xdr:from>
    <xdr:to>
      <xdr:col>16</xdr:col>
      <xdr:colOff>180975</xdr:colOff>
      <xdr:row>76</xdr:row>
      <xdr:rowOff>85725</xdr:rowOff>
    </xdr:to>
    <xdr:pic>
      <xdr:nvPicPr>
        <xdr:cNvPr id="979" name="Picture 978" descr="ftp-genbank">
          <a:hlinkClick xmlns:r="http://schemas.openxmlformats.org/officeDocument/2006/relationships" r:id="rId142" tgtFrame="_blank"/>
          <a:extLst>
            <a:ext uri="{FF2B5EF4-FFF2-40B4-BE49-F238E27FC236}">
              <a16:creationId xmlns:a16="http://schemas.microsoft.com/office/drawing/2014/main" id="{BB5F817D-FDAA-4446-8605-8B7D336B4766}"/>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3893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7</xdr:row>
      <xdr:rowOff>0</xdr:rowOff>
    </xdr:from>
    <xdr:to>
      <xdr:col>6</xdr:col>
      <xdr:colOff>104775</xdr:colOff>
      <xdr:row>77</xdr:row>
      <xdr:rowOff>104775</xdr:rowOff>
    </xdr:to>
    <xdr:pic>
      <xdr:nvPicPr>
        <xdr:cNvPr id="980" name="Picture 979" descr="Scaffold">
          <a:extLst>
            <a:ext uri="{FF2B5EF4-FFF2-40B4-BE49-F238E27FC236}">
              <a16:creationId xmlns:a16="http://schemas.microsoft.com/office/drawing/2014/main" id="{C8583522-2387-BF40-9C9E-5E9E109C489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4097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7</xdr:row>
      <xdr:rowOff>0</xdr:rowOff>
    </xdr:from>
    <xdr:to>
      <xdr:col>16</xdr:col>
      <xdr:colOff>85725</xdr:colOff>
      <xdr:row>77</xdr:row>
      <xdr:rowOff>85725</xdr:rowOff>
    </xdr:to>
    <xdr:pic>
      <xdr:nvPicPr>
        <xdr:cNvPr id="981" name="Picture 980" descr="ftp-refseq">
          <a:hlinkClick xmlns:r="http://schemas.openxmlformats.org/officeDocument/2006/relationships" r:id="rId143" tgtFrame="_blank"/>
          <a:extLst>
            <a:ext uri="{FF2B5EF4-FFF2-40B4-BE49-F238E27FC236}">
              <a16:creationId xmlns:a16="http://schemas.microsoft.com/office/drawing/2014/main" id="{EAD63E98-99B7-C948-AC7B-7FC887EA7C77}"/>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409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7</xdr:row>
      <xdr:rowOff>0</xdr:rowOff>
    </xdr:from>
    <xdr:to>
      <xdr:col>16</xdr:col>
      <xdr:colOff>180975</xdr:colOff>
      <xdr:row>77</xdr:row>
      <xdr:rowOff>85725</xdr:rowOff>
    </xdr:to>
    <xdr:pic>
      <xdr:nvPicPr>
        <xdr:cNvPr id="982" name="Picture 981" descr="ftp-genbank">
          <a:hlinkClick xmlns:r="http://schemas.openxmlformats.org/officeDocument/2006/relationships" r:id="rId144" tgtFrame="_blank"/>
          <a:extLst>
            <a:ext uri="{FF2B5EF4-FFF2-40B4-BE49-F238E27FC236}">
              <a16:creationId xmlns:a16="http://schemas.microsoft.com/office/drawing/2014/main" id="{BFCD4030-7AED-354A-8E08-7780E34D32A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4097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8</xdr:row>
      <xdr:rowOff>0</xdr:rowOff>
    </xdr:from>
    <xdr:to>
      <xdr:col>6</xdr:col>
      <xdr:colOff>104775</xdr:colOff>
      <xdr:row>78</xdr:row>
      <xdr:rowOff>104775</xdr:rowOff>
    </xdr:to>
    <xdr:pic>
      <xdr:nvPicPr>
        <xdr:cNvPr id="983" name="Picture 982" descr="Scaffold">
          <a:extLst>
            <a:ext uri="{FF2B5EF4-FFF2-40B4-BE49-F238E27FC236}">
              <a16:creationId xmlns:a16="http://schemas.microsoft.com/office/drawing/2014/main" id="{A37CDC31-AB65-5141-B477-5F9526C69BD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4300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8</xdr:row>
      <xdr:rowOff>0</xdr:rowOff>
    </xdr:from>
    <xdr:to>
      <xdr:col>16</xdr:col>
      <xdr:colOff>85725</xdr:colOff>
      <xdr:row>78</xdr:row>
      <xdr:rowOff>85725</xdr:rowOff>
    </xdr:to>
    <xdr:pic>
      <xdr:nvPicPr>
        <xdr:cNvPr id="984" name="Picture 983" descr="ftp-refseq">
          <a:hlinkClick xmlns:r="http://schemas.openxmlformats.org/officeDocument/2006/relationships" r:id="rId145" tgtFrame="_blank"/>
          <a:extLst>
            <a:ext uri="{FF2B5EF4-FFF2-40B4-BE49-F238E27FC236}">
              <a16:creationId xmlns:a16="http://schemas.microsoft.com/office/drawing/2014/main" id="{0C083FBC-89F8-034B-8240-166F1A471EB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4300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8</xdr:row>
      <xdr:rowOff>0</xdr:rowOff>
    </xdr:from>
    <xdr:to>
      <xdr:col>16</xdr:col>
      <xdr:colOff>180975</xdr:colOff>
      <xdr:row>78</xdr:row>
      <xdr:rowOff>85725</xdr:rowOff>
    </xdr:to>
    <xdr:pic>
      <xdr:nvPicPr>
        <xdr:cNvPr id="985" name="Picture 984" descr="ftp-genbank">
          <a:hlinkClick xmlns:r="http://schemas.openxmlformats.org/officeDocument/2006/relationships" r:id="rId146" tgtFrame="_blank"/>
          <a:extLst>
            <a:ext uri="{FF2B5EF4-FFF2-40B4-BE49-F238E27FC236}">
              <a16:creationId xmlns:a16="http://schemas.microsoft.com/office/drawing/2014/main" id="{ED042E43-824C-7940-9B57-13A035742291}"/>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4300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79</xdr:row>
      <xdr:rowOff>0</xdr:rowOff>
    </xdr:from>
    <xdr:to>
      <xdr:col>6</xdr:col>
      <xdr:colOff>104775</xdr:colOff>
      <xdr:row>79</xdr:row>
      <xdr:rowOff>104775</xdr:rowOff>
    </xdr:to>
    <xdr:pic>
      <xdr:nvPicPr>
        <xdr:cNvPr id="986" name="Picture 985" descr="Scaffold">
          <a:extLst>
            <a:ext uri="{FF2B5EF4-FFF2-40B4-BE49-F238E27FC236}">
              <a16:creationId xmlns:a16="http://schemas.microsoft.com/office/drawing/2014/main" id="{825F0920-0B71-7541-98AA-79A6BED6FB3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4503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79</xdr:row>
      <xdr:rowOff>0</xdr:rowOff>
    </xdr:from>
    <xdr:to>
      <xdr:col>16</xdr:col>
      <xdr:colOff>85725</xdr:colOff>
      <xdr:row>79</xdr:row>
      <xdr:rowOff>85725</xdr:rowOff>
    </xdr:to>
    <xdr:pic>
      <xdr:nvPicPr>
        <xdr:cNvPr id="987" name="Picture 986" descr="ftp-refseq">
          <a:hlinkClick xmlns:r="http://schemas.openxmlformats.org/officeDocument/2006/relationships" r:id="rId147" tgtFrame="_blank"/>
          <a:extLst>
            <a:ext uri="{FF2B5EF4-FFF2-40B4-BE49-F238E27FC236}">
              <a16:creationId xmlns:a16="http://schemas.microsoft.com/office/drawing/2014/main" id="{F1C2E4FD-E9F6-6742-8902-77DF7CFB62B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4503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79</xdr:row>
      <xdr:rowOff>0</xdr:rowOff>
    </xdr:from>
    <xdr:to>
      <xdr:col>16</xdr:col>
      <xdr:colOff>180975</xdr:colOff>
      <xdr:row>79</xdr:row>
      <xdr:rowOff>85725</xdr:rowOff>
    </xdr:to>
    <xdr:pic>
      <xdr:nvPicPr>
        <xdr:cNvPr id="988" name="Picture 987" descr="ftp-genbank">
          <a:hlinkClick xmlns:r="http://schemas.openxmlformats.org/officeDocument/2006/relationships" r:id="rId148" tgtFrame="_blank"/>
          <a:extLst>
            <a:ext uri="{FF2B5EF4-FFF2-40B4-BE49-F238E27FC236}">
              <a16:creationId xmlns:a16="http://schemas.microsoft.com/office/drawing/2014/main" id="{735CBBF8-C0E0-0247-B36F-C6F9954CCA52}"/>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4503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0</xdr:row>
      <xdr:rowOff>0</xdr:rowOff>
    </xdr:from>
    <xdr:to>
      <xdr:col>6</xdr:col>
      <xdr:colOff>104775</xdr:colOff>
      <xdr:row>80</xdr:row>
      <xdr:rowOff>104775</xdr:rowOff>
    </xdr:to>
    <xdr:pic>
      <xdr:nvPicPr>
        <xdr:cNvPr id="989" name="Picture 988" descr="Scaffold">
          <a:extLst>
            <a:ext uri="{FF2B5EF4-FFF2-40B4-BE49-F238E27FC236}">
              <a16:creationId xmlns:a16="http://schemas.microsoft.com/office/drawing/2014/main" id="{700F942E-096D-F74B-B78F-83CBB50C467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4706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0</xdr:row>
      <xdr:rowOff>0</xdr:rowOff>
    </xdr:from>
    <xdr:to>
      <xdr:col>16</xdr:col>
      <xdr:colOff>85725</xdr:colOff>
      <xdr:row>80</xdr:row>
      <xdr:rowOff>85725</xdr:rowOff>
    </xdr:to>
    <xdr:pic>
      <xdr:nvPicPr>
        <xdr:cNvPr id="990" name="Picture 989" descr="ftp-refseq">
          <a:hlinkClick xmlns:r="http://schemas.openxmlformats.org/officeDocument/2006/relationships" r:id="rId149" tgtFrame="_blank"/>
          <a:extLst>
            <a:ext uri="{FF2B5EF4-FFF2-40B4-BE49-F238E27FC236}">
              <a16:creationId xmlns:a16="http://schemas.microsoft.com/office/drawing/2014/main" id="{B675C559-CCAF-BF47-9DE2-8C094EE11F4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470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0</xdr:row>
      <xdr:rowOff>0</xdr:rowOff>
    </xdr:from>
    <xdr:to>
      <xdr:col>16</xdr:col>
      <xdr:colOff>180975</xdr:colOff>
      <xdr:row>80</xdr:row>
      <xdr:rowOff>85725</xdr:rowOff>
    </xdr:to>
    <xdr:pic>
      <xdr:nvPicPr>
        <xdr:cNvPr id="991" name="Picture 990" descr="ftp-genbank">
          <a:hlinkClick xmlns:r="http://schemas.openxmlformats.org/officeDocument/2006/relationships" r:id="rId150" tgtFrame="_blank"/>
          <a:extLst>
            <a:ext uri="{FF2B5EF4-FFF2-40B4-BE49-F238E27FC236}">
              <a16:creationId xmlns:a16="http://schemas.microsoft.com/office/drawing/2014/main" id="{8865F871-BB18-834C-BFFB-F0AFEA41B5E3}"/>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4706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1</xdr:row>
      <xdr:rowOff>0</xdr:rowOff>
    </xdr:from>
    <xdr:to>
      <xdr:col>6</xdr:col>
      <xdr:colOff>104775</xdr:colOff>
      <xdr:row>81</xdr:row>
      <xdr:rowOff>104775</xdr:rowOff>
    </xdr:to>
    <xdr:pic>
      <xdr:nvPicPr>
        <xdr:cNvPr id="992" name="Picture 991" descr="Chromosome">
          <a:extLst>
            <a:ext uri="{FF2B5EF4-FFF2-40B4-BE49-F238E27FC236}">
              <a16:creationId xmlns:a16="http://schemas.microsoft.com/office/drawing/2014/main" id="{4247738E-3BA6-3842-9AC6-FF9AE9B705F4}"/>
            </a:ext>
          </a:extLst>
        </xdr:cNvPr>
        <xdr:cNvPicPr>
          <a:picLocks noChangeAspect="1" noChangeArrowheads="1"/>
        </xdr:cNvPicPr>
      </xdr:nvPicPr>
      <xdr:blipFill>
        <a:blip xmlns:r="http://schemas.openxmlformats.org/officeDocument/2006/relationships" r:embed="rId89">
          <a:extLst>
            <a:ext uri="{28A0092B-C50C-407E-A947-70E740481C1C}">
              <a14:useLocalDpi xmlns:a14="http://schemas.microsoft.com/office/drawing/2010/main" val="0"/>
            </a:ext>
          </a:extLst>
        </a:blip>
        <a:srcRect/>
        <a:stretch>
          <a:fillRect/>
        </a:stretch>
      </xdr:blipFill>
      <xdr:spPr bwMode="auto">
        <a:xfrm>
          <a:off x="11176000" y="149098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1</xdr:row>
      <xdr:rowOff>0</xdr:rowOff>
    </xdr:from>
    <xdr:to>
      <xdr:col>16</xdr:col>
      <xdr:colOff>85725</xdr:colOff>
      <xdr:row>81</xdr:row>
      <xdr:rowOff>85725</xdr:rowOff>
    </xdr:to>
    <xdr:pic>
      <xdr:nvPicPr>
        <xdr:cNvPr id="993" name="Picture 992" descr="ftp-refseq">
          <a:hlinkClick xmlns:r="http://schemas.openxmlformats.org/officeDocument/2006/relationships" r:id="rId151" tgtFrame="_blank"/>
          <a:extLst>
            <a:ext uri="{FF2B5EF4-FFF2-40B4-BE49-F238E27FC236}">
              <a16:creationId xmlns:a16="http://schemas.microsoft.com/office/drawing/2014/main" id="{9D185D68-5FE5-254E-A279-FCE4A640EBC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4909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1</xdr:row>
      <xdr:rowOff>0</xdr:rowOff>
    </xdr:from>
    <xdr:to>
      <xdr:col>16</xdr:col>
      <xdr:colOff>180975</xdr:colOff>
      <xdr:row>81</xdr:row>
      <xdr:rowOff>85725</xdr:rowOff>
    </xdr:to>
    <xdr:pic>
      <xdr:nvPicPr>
        <xdr:cNvPr id="994" name="Picture 993" descr="ftp-genbank">
          <a:hlinkClick xmlns:r="http://schemas.openxmlformats.org/officeDocument/2006/relationships" r:id="rId152" tgtFrame="_blank"/>
          <a:extLst>
            <a:ext uri="{FF2B5EF4-FFF2-40B4-BE49-F238E27FC236}">
              <a16:creationId xmlns:a16="http://schemas.microsoft.com/office/drawing/2014/main" id="{0337C18B-C4D0-4147-B4E2-B0FD534B15A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49098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2</xdr:row>
      <xdr:rowOff>0</xdr:rowOff>
    </xdr:from>
    <xdr:to>
      <xdr:col>6</xdr:col>
      <xdr:colOff>104775</xdr:colOff>
      <xdr:row>82</xdr:row>
      <xdr:rowOff>104775</xdr:rowOff>
    </xdr:to>
    <xdr:pic>
      <xdr:nvPicPr>
        <xdr:cNvPr id="995" name="Picture 994" descr="Scaffold">
          <a:extLst>
            <a:ext uri="{FF2B5EF4-FFF2-40B4-BE49-F238E27FC236}">
              <a16:creationId xmlns:a16="http://schemas.microsoft.com/office/drawing/2014/main" id="{74339952-2CE9-694C-98A0-2293C8F0CED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5113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2</xdr:row>
      <xdr:rowOff>0</xdr:rowOff>
    </xdr:from>
    <xdr:to>
      <xdr:col>16</xdr:col>
      <xdr:colOff>85725</xdr:colOff>
      <xdr:row>82</xdr:row>
      <xdr:rowOff>85725</xdr:rowOff>
    </xdr:to>
    <xdr:pic>
      <xdr:nvPicPr>
        <xdr:cNvPr id="996" name="Picture 995" descr="ftp-refseq">
          <a:hlinkClick xmlns:r="http://schemas.openxmlformats.org/officeDocument/2006/relationships" r:id="rId153" tgtFrame="_blank"/>
          <a:extLst>
            <a:ext uri="{FF2B5EF4-FFF2-40B4-BE49-F238E27FC236}">
              <a16:creationId xmlns:a16="http://schemas.microsoft.com/office/drawing/2014/main" id="{095B3466-BAF5-7344-8B28-B4A1692C619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511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2</xdr:row>
      <xdr:rowOff>0</xdr:rowOff>
    </xdr:from>
    <xdr:to>
      <xdr:col>16</xdr:col>
      <xdr:colOff>180975</xdr:colOff>
      <xdr:row>82</xdr:row>
      <xdr:rowOff>85725</xdr:rowOff>
    </xdr:to>
    <xdr:pic>
      <xdr:nvPicPr>
        <xdr:cNvPr id="997" name="Picture 996" descr="ftp-genbank">
          <a:hlinkClick xmlns:r="http://schemas.openxmlformats.org/officeDocument/2006/relationships" r:id="rId154" tgtFrame="_blank"/>
          <a:extLst>
            <a:ext uri="{FF2B5EF4-FFF2-40B4-BE49-F238E27FC236}">
              <a16:creationId xmlns:a16="http://schemas.microsoft.com/office/drawing/2014/main" id="{BE110624-A08F-3B47-9ACC-B4199BA4107E}"/>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5113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3</xdr:row>
      <xdr:rowOff>0</xdr:rowOff>
    </xdr:from>
    <xdr:to>
      <xdr:col>6</xdr:col>
      <xdr:colOff>104775</xdr:colOff>
      <xdr:row>83</xdr:row>
      <xdr:rowOff>104775</xdr:rowOff>
    </xdr:to>
    <xdr:pic>
      <xdr:nvPicPr>
        <xdr:cNvPr id="998" name="Picture 997" descr="Scaffold">
          <a:extLst>
            <a:ext uri="{FF2B5EF4-FFF2-40B4-BE49-F238E27FC236}">
              <a16:creationId xmlns:a16="http://schemas.microsoft.com/office/drawing/2014/main" id="{1996B543-1A4C-674F-A6FB-EDEEE2AF1D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5316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3</xdr:row>
      <xdr:rowOff>0</xdr:rowOff>
    </xdr:from>
    <xdr:to>
      <xdr:col>16</xdr:col>
      <xdr:colOff>85725</xdr:colOff>
      <xdr:row>83</xdr:row>
      <xdr:rowOff>85725</xdr:rowOff>
    </xdr:to>
    <xdr:pic>
      <xdr:nvPicPr>
        <xdr:cNvPr id="999" name="Picture 998" descr="ftp-refseq">
          <a:hlinkClick xmlns:r="http://schemas.openxmlformats.org/officeDocument/2006/relationships" r:id="rId155" tgtFrame="_blank"/>
          <a:extLst>
            <a:ext uri="{FF2B5EF4-FFF2-40B4-BE49-F238E27FC236}">
              <a16:creationId xmlns:a16="http://schemas.microsoft.com/office/drawing/2014/main" id="{379EB731-878A-2F46-82B6-291DC6661747}"/>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5316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3</xdr:row>
      <xdr:rowOff>0</xdr:rowOff>
    </xdr:from>
    <xdr:to>
      <xdr:col>16</xdr:col>
      <xdr:colOff>180975</xdr:colOff>
      <xdr:row>83</xdr:row>
      <xdr:rowOff>85725</xdr:rowOff>
    </xdr:to>
    <xdr:pic>
      <xdr:nvPicPr>
        <xdr:cNvPr id="1000" name="Picture 999" descr="ftp-genbank">
          <a:hlinkClick xmlns:r="http://schemas.openxmlformats.org/officeDocument/2006/relationships" r:id="rId156" tgtFrame="_blank"/>
          <a:extLst>
            <a:ext uri="{FF2B5EF4-FFF2-40B4-BE49-F238E27FC236}">
              <a16:creationId xmlns:a16="http://schemas.microsoft.com/office/drawing/2014/main" id="{96811BDE-B837-EA49-874A-4BBA26C6AAD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5316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4</xdr:row>
      <xdr:rowOff>0</xdr:rowOff>
    </xdr:from>
    <xdr:to>
      <xdr:col>6</xdr:col>
      <xdr:colOff>104775</xdr:colOff>
      <xdr:row>84</xdr:row>
      <xdr:rowOff>104775</xdr:rowOff>
    </xdr:to>
    <xdr:pic>
      <xdr:nvPicPr>
        <xdr:cNvPr id="1001" name="Picture 1000" descr="Scaffold">
          <a:extLst>
            <a:ext uri="{FF2B5EF4-FFF2-40B4-BE49-F238E27FC236}">
              <a16:creationId xmlns:a16="http://schemas.microsoft.com/office/drawing/2014/main" id="{6D3A8E88-D096-9840-BDCF-C4BA4744B27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5519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4</xdr:row>
      <xdr:rowOff>0</xdr:rowOff>
    </xdr:from>
    <xdr:to>
      <xdr:col>16</xdr:col>
      <xdr:colOff>85725</xdr:colOff>
      <xdr:row>84</xdr:row>
      <xdr:rowOff>85725</xdr:rowOff>
    </xdr:to>
    <xdr:pic>
      <xdr:nvPicPr>
        <xdr:cNvPr id="1002" name="Picture 1001" descr="ftp-refseq">
          <a:hlinkClick xmlns:r="http://schemas.openxmlformats.org/officeDocument/2006/relationships" r:id="rId157" tgtFrame="_blank"/>
          <a:extLst>
            <a:ext uri="{FF2B5EF4-FFF2-40B4-BE49-F238E27FC236}">
              <a16:creationId xmlns:a16="http://schemas.microsoft.com/office/drawing/2014/main" id="{B94DE8E8-CE50-234D-B110-4E24BC3D1BD3}"/>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551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4</xdr:row>
      <xdr:rowOff>0</xdr:rowOff>
    </xdr:from>
    <xdr:to>
      <xdr:col>16</xdr:col>
      <xdr:colOff>180975</xdr:colOff>
      <xdr:row>84</xdr:row>
      <xdr:rowOff>85725</xdr:rowOff>
    </xdr:to>
    <xdr:pic>
      <xdr:nvPicPr>
        <xdr:cNvPr id="1003" name="Picture 1002" descr="ftp-genbank">
          <a:hlinkClick xmlns:r="http://schemas.openxmlformats.org/officeDocument/2006/relationships" r:id="rId158" tgtFrame="_blank"/>
          <a:extLst>
            <a:ext uri="{FF2B5EF4-FFF2-40B4-BE49-F238E27FC236}">
              <a16:creationId xmlns:a16="http://schemas.microsoft.com/office/drawing/2014/main" id="{42B317F7-E79A-FA47-965E-7AA712EA7820}"/>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5519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5</xdr:row>
      <xdr:rowOff>0</xdr:rowOff>
    </xdr:from>
    <xdr:to>
      <xdr:col>6</xdr:col>
      <xdr:colOff>104775</xdr:colOff>
      <xdr:row>85</xdr:row>
      <xdr:rowOff>104775</xdr:rowOff>
    </xdr:to>
    <xdr:pic>
      <xdr:nvPicPr>
        <xdr:cNvPr id="1004" name="Picture 1003" descr="Contig">
          <a:extLst>
            <a:ext uri="{FF2B5EF4-FFF2-40B4-BE49-F238E27FC236}">
              <a16:creationId xmlns:a16="http://schemas.microsoft.com/office/drawing/2014/main" id="{6376C3D9-FD66-324F-B57A-39AB93F6C4C9}"/>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5722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5</xdr:row>
      <xdr:rowOff>0</xdr:rowOff>
    </xdr:from>
    <xdr:to>
      <xdr:col>16</xdr:col>
      <xdr:colOff>85725</xdr:colOff>
      <xdr:row>85</xdr:row>
      <xdr:rowOff>85725</xdr:rowOff>
    </xdr:to>
    <xdr:pic>
      <xdr:nvPicPr>
        <xdr:cNvPr id="1005" name="Picture 1004" descr="ftp-refseq">
          <a:hlinkClick xmlns:r="http://schemas.openxmlformats.org/officeDocument/2006/relationships" r:id="rId159" tgtFrame="_blank"/>
          <a:extLst>
            <a:ext uri="{FF2B5EF4-FFF2-40B4-BE49-F238E27FC236}">
              <a16:creationId xmlns:a16="http://schemas.microsoft.com/office/drawing/2014/main" id="{B325CA14-1096-3543-9E79-95594DC7543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5722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5</xdr:row>
      <xdr:rowOff>0</xdr:rowOff>
    </xdr:from>
    <xdr:to>
      <xdr:col>16</xdr:col>
      <xdr:colOff>180975</xdr:colOff>
      <xdr:row>85</xdr:row>
      <xdr:rowOff>85725</xdr:rowOff>
    </xdr:to>
    <xdr:pic>
      <xdr:nvPicPr>
        <xdr:cNvPr id="1006" name="Picture 1005" descr="ftp-genbank">
          <a:hlinkClick xmlns:r="http://schemas.openxmlformats.org/officeDocument/2006/relationships" r:id="rId160" tgtFrame="_blank"/>
          <a:extLst>
            <a:ext uri="{FF2B5EF4-FFF2-40B4-BE49-F238E27FC236}">
              <a16:creationId xmlns:a16="http://schemas.microsoft.com/office/drawing/2014/main" id="{E1CE7BF2-48B7-2E4B-B7DF-5F58B6436FB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5722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7</xdr:row>
      <xdr:rowOff>0</xdr:rowOff>
    </xdr:from>
    <xdr:to>
      <xdr:col>6</xdr:col>
      <xdr:colOff>104775</xdr:colOff>
      <xdr:row>87</xdr:row>
      <xdr:rowOff>104775</xdr:rowOff>
    </xdr:to>
    <xdr:pic>
      <xdr:nvPicPr>
        <xdr:cNvPr id="1007" name="Picture 1006" descr="Contig">
          <a:extLst>
            <a:ext uri="{FF2B5EF4-FFF2-40B4-BE49-F238E27FC236}">
              <a16:creationId xmlns:a16="http://schemas.microsoft.com/office/drawing/2014/main" id="{0DBD4F44-E371-064D-85D6-4C691056880C}"/>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6116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7</xdr:row>
      <xdr:rowOff>0</xdr:rowOff>
    </xdr:from>
    <xdr:to>
      <xdr:col>16</xdr:col>
      <xdr:colOff>85725</xdr:colOff>
      <xdr:row>87</xdr:row>
      <xdr:rowOff>85725</xdr:rowOff>
    </xdr:to>
    <xdr:pic>
      <xdr:nvPicPr>
        <xdr:cNvPr id="1008" name="Picture 1007" descr="ftp-refseq">
          <a:hlinkClick xmlns:r="http://schemas.openxmlformats.org/officeDocument/2006/relationships" r:id="rId161" tgtFrame="_blank"/>
          <a:extLst>
            <a:ext uri="{FF2B5EF4-FFF2-40B4-BE49-F238E27FC236}">
              <a16:creationId xmlns:a16="http://schemas.microsoft.com/office/drawing/2014/main" id="{A6F800FA-E734-4E4F-B04D-C23FB477902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6116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7</xdr:row>
      <xdr:rowOff>0</xdr:rowOff>
    </xdr:from>
    <xdr:to>
      <xdr:col>16</xdr:col>
      <xdr:colOff>180975</xdr:colOff>
      <xdr:row>87</xdr:row>
      <xdr:rowOff>85725</xdr:rowOff>
    </xdr:to>
    <xdr:pic>
      <xdr:nvPicPr>
        <xdr:cNvPr id="1009" name="Picture 1008" descr="ftp-genbank">
          <a:hlinkClick xmlns:r="http://schemas.openxmlformats.org/officeDocument/2006/relationships" r:id="rId162" tgtFrame="_blank"/>
          <a:extLst>
            <a:ext uri="{FF2B5EF4-FFF2-40B4-BE49-F238E27FC236}">
              <a16:creationId xmlns:a16="http://schemas.microsoft.com/office/drawing/2014/main" id="{5920D361-5307-9D4A-84BB-549221C4BD0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6116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88</xdr:row>
      <xdr:rowOff>0</xdr:rowOff>
    </xdr:from>
    <xdr:to>
      <xdr:col>6</xdr:col>
      <xdr:colOff>104775</xdr:colOff>
      <xdr:row>88</xdr:row>
      <xdr:rowOff>104775</xdr:rowOff>
    </xdr:to>
    <xdr:pic>
      <xdr:nvPicPr>
        <xdr:cNvPr id="1010" name="Picture 1009" descr="Contig">
          <a:extLst>
            <a:ext uri="{FF2B5EF4-FFF2-40B4-BE49-F238E27FC236}">
              <a16:creationId xmlns:a16="http://schemas.microsoft.com/office/drawing/2014/main" id="{0230A3A9-2233-B343-A4BA-216A9BA9167C}"/>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6319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88</xdr:row>
      <xdr:rowOff>0</xdr:rowOff>
    </xdr:from>
    <xdr:to>
      <xdr:col>16</xdr:col>
      <xdr:colOff>85725</xdr:colOff>
      <xdr:row>88</xdr:row>
      <xdr:rowOff>85725</xdr:rowOff>
    </xdr:to>
    <xdr:pic>
      <xdr:nvPicPr>
        <xdr:cNvPr id="1011" name="Picture 1010" descr="ftp-refseq">
          <a:hlinkClick xmlns:r="http://schemas.openxmlformats.org/officeDocument/2006/relationships" r:id="rId163" tgtFrame="_blank"/>
          <a:extLst>
            <a:ext uri="{FF2B5EF4-FFF2-40B4-BE49-F238E27FC236}">
              <a16:creationId xmlns:a16="http://schemas.microsoft.com/office/drawing/2014/main" id="{6F9C5FB4-14EF-5846-A088-7AF3F3A6B8A7}"/>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6319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88</xdr:row>
      <xdr:rowOff>0</xdr:rowOff>
    </xdr:from>
    <xdr:to>
      <xdr:col>16</xdr:col>
      <xdr:colOff>180975</xdr:colOff>
      <xdr:row>88</xdr:row>
      <xdr:rowOff>85725</xdr:rowOff>
    </xdr:to>
    <xdr:pic>
      <xdr:nvPicPr>
        <xdr:cNvPr id="1012" name="Picture 1011" descr="ftp-genbank">
          <a:hlinkClick xmlns:r="http://schemas.openxmlformats.org/officeDocument/2006/relationships" r:id="rId164" tgtFrame="_blank"/>
          <a:extLst>
            <a:ext uri="{FF2B5EF4-FFF2-40B4-BE49-F238E27FC236}">
              <a16:creationId xmlns:a16="http://schemas.microsoft.com/office/drawing/2014/main" id="{40E4EBEC-7A94-D345-8288-931236E8BF1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6319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93</xdr:row>
      <xdr:rowOff>0</xdr:rowOff>
    </xdr:from>
    <xdr:to>
      <xdr:col>6</xdr:col>
      <xdr:colOff>104775</xdr:colOff>
      <xdr:row>93</xdr:row>
      <xdr:rowOff>104775</xdr:rowOff>
    </xdr:to>
    <xdr:pic>
      <xdr:nvPicPr>
        <xdr:cNvPr id="1013" name="Picture 1012" descr="Scaffold">
          <a:extLst>
            <a:ext uri="{FF2B5EF4-FFF2-40B4-BE49-F238E27FC236}">
              <a16:creationId xmlns:a16="http://schemas.microsoft.com/office/drawing/2014/main" id="{1B31B90B-7A25-884B-9B18-E3EB890B8D3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72720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93</xdr:row>
      <xdr:rowOff>0</xdr:rowOff>
    </xdr:from>
    <xdr:to>
      <xdr:col>16</xdr:col>
      <xdr:colOff>85725</xdr:colOff>
      <xdr:row>93</xdr:row>
      <xdr:rowOff>85725</xdr:rowOff>
    </xdr:to>
    <xdr:pic>
      <xdr:nvPicPr>
        <xdr:cNvPr id="1014" name="Picture 1013" descr="ftp-refseq">
          <a:hlinkClick xmlns:r="http://schemas.openxmlformats.org/officeDocument/2006/relationships" r:id="rId165" tgtFrame="_blank"/>
          <a:extLst>
            <a:ext uri="{FF2B5EF4-FFF2-40B4-BE49-F238E27FC236}">
              <a16:creationId xmlns:a16="http://schemas.microsoft.com/office/drawing/2014/main" id="{21BD5F2E-8344-3E46-9DFA-1439228E9CEB}"/>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7272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93</xdr:row>
      <xdr:rowOff>0</xdr:rowOff>
    </xdr:from>
    <xdr:to>
      <xdr:col>16</xdr:col>
      <xdr:colOff>180975</xdr:colOff>
      <xdr:row>93</xdr:row>
      <xdr:rowOff>85725</xdr:rowOff>
    </xdr:to>
    <xdr:pic>
      <xdr:nvPicPr>
        <xdr:cNvPr id="1015" name="Picture 1014" descr="ftp-genbank">
          <a:hlinkClick xmlns:r="http://schemas.openxmlformats.org/officeDocument/2006/relationships" r:id="rId166" tgtFrame="_blank"/>
          <a:extLst>
            <a:ext uri="{FF2B5EF4-FFF2-40B4-BE49-F238E27FC236}">
              <a16:creationId xmlns:a16="http://schemas.microsoft.com/office/drawing/2014/main" id="{E129B3A6-69D2-DB44-BA8A-FD8822DB27FB}"/>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72720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94</xdr:row>
      <xdr:rowOff>0</xdr:rowOff>
    </xdr:from>
    <xdr:to>
      <xdr:col>6</xdr:col>
      <xdr:colOff>104775</xdr:colOff>
      <xdr:row>94</xdr:row>
      <xdr:rowOff>104775</xdr:rowOff>
    </xdr:to>
    <xdr:pic>
      <xdr:nvPicPr>
        <xdr:cNvPr id="1016" name="Picture 1015" descr="Contig">
          <a:extLst>
            <a:ext uri="{FF2B5EF4-FFF2-40B4-BE49-F238E27FC236}">
              <a16:creationId xmlns:a16="http://schemas.microsoft.com/office/drawing/2014/main" id="{04B3C630-F6B6-374C-B048-74A2F0358F86}"/>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74752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94</xdr:row>
      <xdr:rowOff>0</xdr:rowOff>
    </xdr:from>
    <xdr:to>
      <xdr:col>16</xdr:col>
      <xdr:colOff>85725</xdr:colOff>
      <xdr:row>94</xdr:row>
      <xdr:rowOff>85725</xdr:rowOff>
    </xdr:to>
    <xdr:pic>
      <xdr:nvPicPr>
        <xdr:cNvPr id="1017" name="Picture 1016" descr="ftp-refseq">
          <a:hlinkClick xmlns:r="http://schemas.openxmlformats.org/officeDocument/2006/relationships" r:id="rId167" tgtFrame="_blank"/>
          <a:extLst>
            <a:ext uri="{FF2B5EF4-FFF2-40B4-BE49-F238E27FC236}">
              <a16:creationId xmlns:a16="http://schemas.microsoft.com/office/drawing/2014/main" id="{6E33265F-0905-CE40-A7C2-114E6C25418D}"/>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7475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94</xdr:row>
      <xdr:rowOff>0</xdr:rowOff>
    </xdr:from>
    <xdr:to>
      <xdr:col>16</xdr:col>
      <xdr:colOff>180975</xdr:colOff>
      <xdr:row>94</xdr:row>
      <xdr:rowOff>85725</xdr:rowOff>
    </xdr:to>
    <xdr:pic>
      <xdr:nvPicPr>
        <xdr:cNvPr id="1018" name="Picture 1017" descr="ftp-genbank">
          <a:hlinkClick xmlns:r="http://schemas.openxmlformats.org/officeDocument/2006/relationships" r:id="rId168" tgtFrame="_blank"/>
          <a:extLst>
            <a:ext uri="{FF2B5EF4-FFF2-40B4-BE49-F238E27FC236}">
              <a16:creationId xmlns:a16="http://schemas.microsoft.com/office/drawing/2014/main" id="{45A9D8CB-6448-1947-A1F8-182030C0EFF4}"/>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74752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95</xdr:row>
      <xdr:rowOff>0</xdr:rowOff>
    </xdr:from>
    <xdr:to>
      <xdr:col>6</xdr:col>
      <xdr:colOff>104775</xdr:colOff>
      <xdr:row>95</xdr:row>
      <xdr:rowOff>104775</xdr:rowOff>
    </xdr:to>
    <xdr:pic>
      <xdr:nvPicPr>
        <xdr:cNvPr id="1019" name="Picture 1018" descr="Contig">
          <a:extLst>
            <a:ext uri="{FF2B5EF4-FFF2-40B4-BE49-F238E27FC236}">
              <a16:creationId xmlns:a16="http://schemas.microsoft.com/office/drawing/2014/main" id="{AA507B28-11B1-2A44-88B2-3DEB1843417E}"/>
            </a:ext>
          </a:extLst>
        </xdr:cNvPr>
        <xdr:cNvPicPr>
          <a:picLocks noChangeAspect="1" noChangeArrowheads="1"/>
        </xdr:cNvPicPr>
      </xdr:nvPicPr>
      <xdr:blipFill>
        <a:blip xmlns:r="http://schemas.openxmlformats.org/officeDocument/2006/relationships" r:embed="rId20">
          <a:extLst>
            <a:ext uri="{28A0092B-C50C-407E-A947-70E740481C1C}">
              <a14:useLocalDpi xmlns:a14="http://schemas.microsoft.com/office/drawing/2010/main" val="0"/>
            </a:ext>
          </a:extLst>
        </a:blip>
        <a:srcRect/>
        <a:stretch>
          <a:fillRect/>
        </a:stretch>
      </xdr:blipFill>
      <xdr:spPr bwMode="auto">
        <a:xfrm>
          <a:off x="11176000" y="176784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95</xdr:row>
      <xdr:rowOff>0</xdr:rowOff>
    </xdr:from>
    <xdr:to>
      <xdr:col>16</xdr:col>
      <xdr:colOff>85725</xdr:colOff>
      <xdr:row>95</xdr:row>
      <xdr:rowOff>85725</xdr:rowOff>
    </xdr:to>
    <xdr:pic>
      <xdr:nvPicPr>
        <xdr:cNvPr id="1020" name="Picture 1019" descr="ftp-refseq">
          <a:hlinkClick xmlns:r="http://schemas.openxmlformats.org/officeDocument/2006/relationships" r:id="rId169" tgtFrame="_blank"/>
          <a:extLst>
            <a:ext uri="{FF2B5EF4-FFF2-40B4-BE49-F238E27FC236}">
              <a16:creationId xmlns:a16="http://schemas.microsoft.com/office/drawing/2014/main" id="{49E3F741-0477-6F40-89CD-7AD5CC259808}"/>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7678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95</xdr:row>
      <xdr:rowOff>0</xdr:rowOff>
    </xdr:from>
    <xdr:to>
      <xdr:col>16</xdr:col>
      <xdr:colOff>180975</xdr:colOff>
      <xdr:row>95</xdr:row>
      <xdr:rowOff>85725</xdr:rowOff>
    </xdr:to>
    <xdr:pic>
      <xdr:nvPicPr>
        <xdr:cNvPr id="1021" name="Picture 1020" descr="ftp-genbank">
          <a:hlinkClick xmlns:r="http://schemas.openxmlformats.org/officeDocument/2006/relationships" r:id="rId170" tgtFrame="_blank"/>
          <a:extLst>
            <a:ext uri="{FF2B5EF4-FFF2-40B4-BE49-F238E27FC236}">
              <a16:creationId xmlns:a16="http://schemas.microsoft.com/office/drawing/2014/main" id="{A8A68945-F9AF-EB45-8746-C3506BCAAFAD}"/>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76784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96</xdr:row>
      <xdr:rowOff>0</xdr:rowOff>
    </xdr:from>
    <xdr:to>
      <xdr:col>6</xdr:col>
      <xdr:colOff>104775</xdr:colOff>
      <xdr:row>96</xdr:row>
      <xdr:rowOff>104775</xdr:rowOff>
    </xdr:to>
    <xdr:pic>
      <xdr:nvPicPr>
        <xdr:cNvPr id="1022" name="Picture 1021" descr="Scaffold">
          <a:extLst>
            <a:ext uri="{FF2B5EF4-FFF2-40B4-BE49-F238E27FC236}">
              <a16:creationId xmlns:a16="http://schemas.microsoft.com/office/drawing/2014/main" id="{DCD110F4-B245-114B-9BBC-C562F1E8316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178816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96</xdr:row>
      <xdr:rowOff>0</xdr:rowOff>
    </xdr:from>
    <xdr:to>
      <xdr:col>16</xdr:col>
      <xdr:colOff>85725</xdr:colOff>
      <xdr:row>96</xdr:row>
      <xdr:rowOff>85725</xdr:rowOff>
    </xdr:to>
    <xdr:pic>
      <xdr:nvPicPr>
        <xdr:cNvPr id="1023" name="Picture 1022" descr="ftp-refseq">
          <a:hlinkClick xmlns:r="http://schemas.openxmlformats.org/officeDocument/2006/relationships" r:id="rId171" tgtFrame="_blank"/>
          <a:extLst>
            <a:ext uri="{FF2B5EF4-FFF2-40B4-BE49-F238E27FC236}">
              <a16:creationId xmlns:a16="http://schemas.microsoft.com/office/drawing/2014/main" id="{33CE2608-0403-A74C-9084-CC1B840599D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17881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96</xdr:row>
      <xdr:rowOff>0</xdr:rowOff>
    </xdr:from>
    <xdr:to>
      <xdr:col>16</xdr:col>
      <xdr:colOff>180975</xdr:colOff>
      <xdr:row>96</xdr:row>
      <xdr:rowOff>85725</xdr:rowOff>
    </xdr:to>
    <xdr:pic>
      <xdr:nvPicPr>
        <xdr:cNvPr id="1024" name="Picture 1023" descr="ftp-genbank">
          <a:hlinkClick xmlns:r="http://schemas.openxmlformats.org/officeDocument/2006/relationships" r:id="rId172" tgtFrame="_blank"/>
          <a:extLst>
            <a:ext uri="{FF2B5EF4-FFF2-40B4-BE49-F238E27FC236}">
              <a16:creationId xmlns:a16="http://schemas.microsoft.com/office/drawing/2014/main" id="{E50AB3BC-8567-8144-8C83-7BFD79F76AE5}"/>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178816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10</xdr:row>
      <xdr:rowOff>0</xdr:rowOff>
    </xdr:from>
    <xdr:to>
      <xdr:col>6</xdr:col>
      <xdr:colOff>104775</xdr:colOff>
      <xdr:row>110</xdr:row>
      <xdr:rowOff>104775</xdr:rowOff>
    </xdr:to>
    <xdr:pic>
      <xdr:nvPicPr>
        <xdr:cNvPr id="1025" name="Picture 1024" descr="Complete Genome">
          <a:extLst>
            <a:ext uri="{FF2B5EF4-FFF2-40B4-BE49-F238E27FC236}">
              <a16:creationId xmlns:a16="http://schemas.microsoft.com/office/drawing/2014/main" id="{CB34C395-5177-224B-9496-BE6F2EDCB567}"/>
            </a:ext>
          </a:extLst>
        </xdr:cNvPr>
        <xdr:cNvPicPr>
          <a:picLocks noChangeAspect="1" noChangeArrowheads="1"/>
        </xdr:cNvPicPr>
      </xdr:nvPicPr>
      <xdr:blipFill>
        <a:blip xmlns:r="http://schemas.openxmlformats.org/officeDocument/2006/relationships" r:embed="rId8">
          <a:extLst>
            <a:ext uri="{28A0092B-C50C-407E-A947-70E740481C1C}">
              <a14:useLocalDpi xmlns:a14="http://schemas.microsoft.com/office/drawing/2010/main" val="0"/>
            </a:ext>
          </a:extLst>
        </a:blip>
        <a:srcRect/>
        <a:stretch>
          <a:fillRect/>
        </a:stretch>
      </xdr:blipFill>
      <xdr:spPr bwMode="auto">
        <a:xfrm>
          <a:off x="11176000" y="205613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10</xdr:row>
      <xdr:rowOff>0</xdr:rowOff>
    </xdr:from>
    <xdr:to>
      <xdr:col>16</xdr:col>
      <xdr:colOff>85725</xdr:colOff>
      <xdr:row>110</xdr:row>
      <xdr:rowOff>85725</xdr:rowOff>
    </xdr:to>
    <xdr:pic>
      <xdr:nvPicPr>
        <xdr:cNvPr id="1026" name="Picture 1025" descr="ftp-refseq">
          <a:hlinkClick xmlns:r="http://schemas.openxmlformats.org/officeDocument/2006/relationships" r:id="rId173" tgtFrame="_blank"/>
          <a:extLst>
            <a:ext uri="{FF2B5EF4-FFF2-40B4-BE49-F238E27FC236}">
              <a16:creationId xmlns:a16="http://schemas.microsoft.com/office/drawing/2014/main" id="{0AFE4EA4-E498-FE4D-AA3B-285C57E9665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0561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10</xdr:row>
      <xdr:rowOff>0</xdr:rowOff>
    </xdr:from>
    <xdr:to>
      <xdr:col>16</xdr:col>
      <xdr:colOff>180975</xdr:colOff>
      <xdr:row>110</xdr:row>
      <xdr:rowOff>85725</xdr:rowOff>
    </xdr:to>
    <xdr:pic>
      <xdr:nvPicPr>
        <xdr:cNvPr id="1027" name="Picture 1026" descr="ftp-genbank">
          <a:hlinkClick xmlns:r="http://schemas.openxmlformats.org/officeDocument/2006/relationships" r:id="rId174" tgtFrame="_blank"/>
          <a:extLst>
            <a:ext uri="{FF2B5EF4-FFF2-40B4-BE49-F238E27FC236}">
              <a16:creationId xmlns:a16="http://schemas.microsoft.com/office/drawing/2014/main" id="{E3415C2C-D82E-5040-AC99-A94D8123C611}"/>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05613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6</xdr:col>
      <xdr:colOff>0</xdr:colOff>
      <xdr:row>111</xdr:row>
      <xdr:rowOff>0</xdr:rowOff>
    </xdr:from>
    <xdr:to>
      <xdr:col>6</xdr:col>
      <xdr:colOff>104775</xdr:colOff>
      <xdr:row>111</xdr:row>
      <xdr:rowOff>104775</xdr:rowOff>
    </xdr:to>
    <xdr:pic>
      <xdr:nvPicPr>
        <xdr:cNvPr id="1028" name="Picture 1027" descr="Scaffold">
          <a:extLst>
            <a:ext uri="{FF2B5EF4-FFF2-40B4-BE49-F238E27FC236}">
              <a16:creationId xmlns:a16="http://schemas.microsoft.com/office/drawing/2014/main" id="{C1552326-08D2-184B-8F07-E74E0C64B1D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176000" y="20764500"/>
          <a:ext cx="104775" cy="10477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0</xdr:colOff>
      <xdr:row>111</xdr:row>
      <xdr:rowOff>0</xdr:rowOff>
    </xdr:from>
    <xdr:to>
      <xdr:col>16</xdr:col>
      <xdr:colOff>85725</xdr:colOff>
      <xdr:row>111</xdr:row>
      <xdr:rowOff>85725</xdr:rowOff>
    </xdr:to>
    <xdr:pic>
      <xdr:nvPicPr>
        <xdr:cNvPr id="1029" name="Picture 1028" descr="ftp-refseq">
          <a:hlinkClick xmlns:r="http://schemas.openxmlformats.org/officeDocument/2006/relationships" r:id="rId175" tgtFrame="_blank"/>
          <a:extLst>
            <a:ext uri="{FF2B5EF4-FFF2-40B4-BE49-F238E27FC236}">
              <a16:creationId xmlns:a16="http://schemas.microsoft.com/office/drawing/2014/main" id="{FAC3BE27-35CB-4843-A58F-CB07F452E401}"/>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21018500" y="20764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twoCellAnchor editAs="oneCell">
    <xdr:from>
      <xdr:col>16</xdr:col>
      <xdr:colOff>95250</xdr:colOff>
      <xdr:row>111</xdr:row>
      <xdr:rowOff>0</xdr:rowOff>
    </xdr:from>
    <xdr:to>
      <xdr:col>16</xdr:col>
      <xdr:colOff>180975</xdr:colOff>
      <xdr:row>111</xdr:row>
      <xdr:rowOff>85725</xdr:rowOff>
    </xdr:to>
    <xdr:pic>
      <xdr:nvPicPr>
        <xdr:cNvPr id="1030" name="Picture 1029" descr="ftp-genbank">
          <a:hlinkClick xmlns:r="http://schemas.openxmlformats.org/officeDocument/2006/relationships" r:id="rId176" tgtFrame="_blank"/>
          <a:extLst>
            <a:ext uri="{FF2B5EF4-FFF2-40B4-BE49-F238E27FC236}">
              <a16:creationId xmlns:a16="http://schemas.microsoft.com/office/drawing/2014/main" id="{4FC29AB4-EB9F-1A42-ACE3-0A10061110D7}"/>
            </a:ext>
          </a:extLst>
        </xdr:cNvPr>
        <xdr:cNvPicPr>
          <a:picLocks noChangeAspect="1" noChangeArrowheads="1"/>
        </xdr:cNvPicPr>
      </xdr:nvPicPr>
      <xdr:blipFill>
        <a:blip xmlns:r="http://schemas.openxmlformats.org/officeDocument/2006/relationships" r:embed="rId5">
          <a:extLst>
            <a:ext uri="{28A0092B-C50C-407E-A947-70E740481C1C}">
              <a14:useLocalDpi xmlns:a14="http://schemas.microsoft.com/office/drawing/2010/main" val="0"/>
            </a:ext>
          </a:extLst>
        </a:blip>
        <a:srcRect/>
        <a:stretch>
          <a:fillRect/>
        </a:stretch>
      </xdr:blipFill>
      <xdr:spPr bwMode="auto">
        <a:xfrm>
          <a:off x="21113750" y="20764500"/>
          <a:ext cx="85725" cy="85725"/>
        </a:xfrm>
        <a:prstGeom prst="rect">
          <a:avLst/>
        </a:prstGeom>
        <a:noFill/>
        <a:extLst>
          <a:ext uri="{909E8E84-426E-40dd-AFC4-6F175D3DCCD1}">
            <a14:hiddenFill xmlns:a14="http://schemas.microsoft.com/office/drawing/2010/main" xmlns="">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oneCellAnchor>
    <xdr:from>
      <xdr:col>1</xdr:col>
      <xdr:colOff>279400</xdr:colOff>
      <xdr:row>18</xdr:row>
      <xdr:rowOff>101600</xdr:rowOff>
    </xdr:from>
    <xdr:ext cx="23622000" cy="1117600"/>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1905000" y="15595600"/>
          <a:ext cx="23622000" cy="11176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endParaRPr lang="en-US" sz="1100"/>
        </a:p>
      </xdr:txBody>
    </xdr:sp>
    <xdr:clientData/>
  </xdr:oneCellAnchor>
  <xdr:oneCellAnchor>
    <xdr:from>
      <xdr:col>1</xdr:col>
      <xdr:colOff>279400</xdr:colOff>
      <xdr:row>20</xdr:row>
      <xdr:rowOff>101600</xdr:rowOff>
    </xdr:from>
    <xdr:ext cx="23622000" cy="1117600"/>
    <xdr:sp macro="" textlink="">
      <xdr:nvSpPr>
        <xdr:cNvPr id="4" name="TextBox 3">
          <a:extLst>
            <a:ext uri="{FF2B5EF4-FFF2-40B4-BE49-F238E27FC236}">
              <a16:creationId xmlns:a16="http://schemas.microsoft.com/office/drawing/2014/main" id="{CCFAB400-515C-B744-86F4-03B390307FA7}"/>
            </a:ext>
          </a:extLst>
        </xdr:cNvPr>
        <xdr:cNvSpPr txBox="1"/>
      </xdr:nvSpPr>
      <xdr:spPr>
        <a:xfrm>
          <a:off x="1905000" y="15646400"/>
          <a:ext cx="23622000" cy="11176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endParaRPr lang="en-US" sz="1100"/>
        </a:p>
      </xdr:txBody>
    </xdr:sp>
    <xdr:clientData/>
  </xdr:oneCellAnchor>
  <xdr:oneCellAnchor>
    <xdr:from>
      <xdr:col>0</xdr:col>
      <xdr:colOff>112987</xdr:colOff>
      <xdr:row>0</xdr:row>
      <xdr:rowOff>340710</xdr:rowOff>
    </xdr:from>
    <xdr:ext cx="25703047" cy="1257738"/>
    <xdr:sp macro="" textlink="">
      <xdr:nvSpPr>
        <xdr:cNvPr id="5" name="TextBox 4">
          <a:extLst>
            <a:ext uri="{FF2B5EF4-FFF2-40B4-BE49-F238E27FC236}">
              <a16:creationId xmlns:a16="http://schemas.microsoft.com/office/drawing/2014/main" id="{AE3AD56E-2696-0141-BB29-530BAE10CB68}"/>
            </a:ext>
          </a:extLst>
        </xdr:cNvPr>
        <xdr:cNvSpPr txBox="1"/>
      </xdr:nvSpPr>
      <xdr:spPr>
        <a:xfrm>
          <a:off x="112987" y="340710"/>
          <a:ext cx="25703047" cy="125773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2000" b="1">
              <a:solidFill>
                <a:schemeClr val="tx1"/>
              </a:solidFill>
              <a:effectLst/>
              <a:latin typeface="Arial" panose="020B0604020202020204" pitchFamily="34" charset="0"/>
              <a:ea typeface="+mn-ea"/>
              <a:cs typeface="Arial" panose="020B0604020202020204" pitchFamily="34" charset="0"/>
            </a:rPr>
            <a:t>Supplementary Table 5. Percentage of Conserved Proteins Among Vaginal </a:t>
          </a:r>
          <a:r>
            <a:rPr lang="en-US" sz="2000" b="1" i="1">
              <a:solidFill>
                <a:schemeClr val="tx1"/>
              </a:solidFill>
              <a:effectLst/>
              <a:latin typeface="Arial" panose="020B0604020202020204" pitchFamily="34" charset="0"/>
              <a:ea typeface="+mn-ea"/>
              <a:cs typeface="Arial" panose="020B0604020202020204" pitchFamily="34" charset="0"/>
            </a:rPr>
            <a:t>Megasphaera </a:t>
          </a:r>
          <a:r>
            <a:rPr lang="en-US" sz="2000" b="1">
              <a:solidFill>
                <a:schemeClr val="tx1"/>
              </a:solidFill>
              <a:effectLst/>
              <a:latin typeface="Arial" panose="020B0604020202020204" pitchFamily="34" charset="0"/>
              <a:ea typeface="+mn-ea"/>
              <a:cs typeface="Arial" panose="020B0604020202020204" pitchFamily="34" charset="0"/>
            </a:rPr>
            <a:t>and Closely Related Genomes. </a:t>
          </a:r>
          <a:r>
            <a:rPr lang="en-US" sz="2000">
              <a:solidFill>
                <a:schemeClr val="tx1"/>
              </a:solidFill>
              <a:effectLst/>
              <a:latin typeface="Arial" panose="020B0604020202020204" pitchFamily="34" charset="0"/>
              <a:ea typeface="+mn-ea"/>
              <a:cs typeface="Arial" panose="020B0604020202020204" pitchFamily="34" charset="0"/>
            </a:rPr>
            <a:t>Percentage of Conserved Proteins (POCP) values are shown. A POCP value of less than 50% is indicative that two genomes should be classified to separate bacterial genera. Pairwise POCP values are denoted by color: dark blue- 80-100%, medium blue- 60-80%, light blue- 50-60%, white- less than 50%, likely isolates from distinct genera.</a:t>
          </a: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0</xdr:col>
      <xdr:colOff>158751</xdr:colOff>
      <xdr:row>0</xdr:row>
      <xdr:rowOff>244929</xdr:rowOff>
    </xdr:from>
    <xdr:ext cx="25085740" cy="1016000"/>
    <xdr:sp macro="" textlink="">
      <xdr:nvSpPr>
        <xdr:cNvPr id="4" name="TextBox 3">
          <a:extLst>
            <a:ext uri="{FF2B5EF4-FFF2-40B4-BE49-F238E27FC236}">
              <a16:creationId xmlns:a16="http://schemas.microsoft.com/office/drawing/2014/main" id="{BBA89837-7136-7343-BA17-08EE39E34710}"/>
            </a:ext>
          </a:extLst>
        </xdr:cNvPr>
        <xdr:cNvSpPr txBox="1"/>
      </xdr:nvSpPr>
      <xdr:spPr>
        <a:xfrm>
          <a:off x="158751" y="244929"/>
          <a:ext cx="25085740" cy="101600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algn="just">
            <a:spcBef>
              <a:spcPts val="0"/>
            </a:spcBef>
            <a:spcAft>
              <a:spcPts val="0"/>
            </a:spcAft>
          </a:pPr>
          <a:r>
            <a:rPr lang="en-US" sz="2000" b="1">
              <a:effectLst/>
              <a:latin typeface="Arial" panose="020B0604020202020204" pitchFamily="34" charset="0"/>
              <a:ea typeface="Times New Roman" panose="02020603050405020304" pitchFamily="18" charset="0"/>
              <a:cs typeface="Arial" panose="020B0604020202020204" pitchFamily="34" charset="0"/>
            </a:rPr>
            <a:t>Supplementary Table 7. 16S Ribosomal RNA Similarity Matrix Among Vaginal </a:t>
          </a:r>
          <a:r>
            <a:rPr lang="en-US" sz="2000" b="1" i="1">
              <a:effectLst/>
              <a:latin typeface="Arial" panose="020B0604020202020204" pitchFamily="34" charset="0"/>
              <a:ea typeface="Times New Roman" panose="02020603050405020304" pitchFamily="18" charset="0"/>
              <a:cs typeface="Arial" panose="020B0604020202020204" pitchFamily="34" charset="0"/>
            </a:rPr>
            <a:t>Megasphaera</a:t>
          </a:r>
          <a:r>
            <a:rPr lang="en-US" sz="2000" b="1">
              <a:effectLst/>
              <a:latin typeface="Arial" panose="020B0604020202020204" pitchFamily="34" charset="0"/>
              <a:ea typeface="Times New Roman" panose="02020603050405020304" pitchFamily="18" charset="0"/>
              <a:cs typeface="Arial" panose="020B0604020202020204" pitchFamily="34" charset="0"/>
            </a:rPr>
            <a:t> Phylotypes and Related Genomes. </a:t>
          </a:r>
          <a:r>
            <a:rPr lang="en-US" sz="2000">
              <a:effectLst/>
              <a:latin typeface="Arial" panose="020B0604020202020204" pitchFamily="34" charset="0"/>
              <a:ea typeface="Times New Roman" panose="02020603050405020304" pitchFamily="18" charset="0"/>
              <a:cs typeface="Arial" panose="020B0604020202020204" pitchFamily="34" charset="0"/>
            </a:rPr>
            <a:t>Pairwise full length 16S ribosomal RNA similarity is shown. Similarity values are denoted by color: red- 98-100%, orange-96-98%, yellow-94-96%,green-92-94%, blue-90-92%. The suggested cutoff for delineating species is 97%. </a:t>
          </a: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111403</xdr:colOff>
      <xdr:row>1</xdr:row>
      <xdr:rowOff>22281</xdr:rowOff>
    </xdr:from>
    <xdr:ext cx="25273001" cy="1016000"/>
    <xdr:sp macro="" textlink="">
      <xdr:nvSpPr>
        <xdr:cNvPr id="2" name="TextBox 1">
          <a:extLst>
            <a:ext uri="{FF2B5EF4-FFF2-40B4-BE49-F238E27FC236}">
              <a16:creationId xmlns:a16="http://schemas.microsoft.com/office/drawing/2014/main" id="{EE63354F-26C0-0C42-AFC7-16AD2C92A89C}"/>
            </a:ext>
          </a:extLst>
        </xdr:cNvPr>
        <xdr:cNvSpPr txBox="1"/>
      </xdr:nvSpPr>
      <xdr:spPr>
        <a:xfrm>
          <a:off x="111403" y="222807"/>
          <a:ext cx="25273001" cy="101600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2000" b="1">
              <a:solidFill>
                <a:schemeClr val="tx1"/>
              </a:solidFill>
              <a:effectLst/>
              <a:latin typeface="Arial" panose="020B0604020202020204" pitchFamily="34" charset="0"/>
              <a:ea typeface="+mn-ea"/>
              <a:cs typeface="Arial" panose="020B0604020202020204" pitchFamily="34" charset="0"/>
            </a:rPr>
            <a:t>Supplementary Table 8. Average Nucleotide Identity Analysis Among Vaginal </a:t>
          </a:r>
          <a:r>
            <a:rPr lang="en-US" sz="2000" b="1" i="1">
              <a:solidFill>
                <a:schemeClr val="tx1"/>
              </a:solidFill>
              <a:effectLst/>
              <a:latin typeface="Arial" panose="020B0604020202020204" pitchFamily="34" charset="0"/>
              <a:ea typeface="+mn-ea"/>
              <a:cs typeface="Arial" panose="020B0604020202020204" pitchFamily="34" charset="0"/>
            </a:rPr>
            <a:t>Megasphaera</a:t>
          </a:r>
          <a:r>
            <a:rPr lang="en-US" sz="2000" b="1">
              <a:solidFill>
                <a:schemeClr val="tx1"/>
              </a:solidFill>
              <a:effectLst/>
              <a:latin typeface="Arial" panose="020B0604020202020204" pitchFamily="34" charset="0"/>
              <a:ea typeface="+mn-ea"/>
              <a:cs typeface="Arial" panose="020B0604020202020204" pitchFamily="34" charset="0"/>
            </a:rPr>
            <a:t> Phylotypes and Related Genomes. </a:t>
          </a:r>
          <a:r>
            <a:rPr lang="en-US" sz="2000">
              <a:solidFill>
                <a:schemeClr val="tx1"/>
              </a:solidFill>
              <a:effectLst/>
              <a:latin typeface="Arial" panose="020B0604020202020204" pitchFamily="34" charset="0"/>
              <a:ea typeface="+mn-ea"/>
              <a:cs typeface="Arial" panose="020B0604020202020204" pitchFamily="34" charset="0"/>
            </a:rPr>
            <a:t>Pairwise Average Nucleotide Identity (ANI) is shown. ANI values are denoted by color: yellow- greater than 95%, the suggested cutoff for classifying isolates as the same species, green- 80-94.99%, blue- less than 80% ANI. </a:t>
          </a: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0</xdr:col>
      <xdr:colOff>75822</xdr:colOff>
      <xdr:row>2</xdr:row>
      <xdr:rowOff>18956</xdr:rowOff>
    </xdr:from>
    <xdr:ext cx="24755522" cy="758209"/>
    <xdr:sp macro="" textlink="">
      <xdr:nvSpPr>
        <xdr:cNvPr id="2" name="TextBox 1">
          <a:extLst>
            <a:ext uri="{FF2B5EF4-FFF2-40B4-BE49-F238E27FC236}">
              <a16:creationId xmlns:a16="http://schemas.microsoft.com/office/drawing/2014/main" id="{7CFC8941-7D0B-7D43-9543-B0AFBC89E872}"/>
            </a:ext>
          </a:extLst>
        </xdr:cNvPr>
        <xdr:cNvSpPr txBox="1"/>
      </xdr:nvSpPr>
      <xdr:spPr>
        <a:xfrm>
          <a:off x="75822" y="398060"/>
          <a:ext cx="24755522" cy="758209"/>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algn="just">
            <a:spcBef>
              <a:spcPts val="0"/>
            </a:spcBef>
            <a:spcAft>
              <a:spcPts val="0"/>
            </a:spcAft>
          </a:pPr>
          <a:r>
            <a:rPr lang="en-US" sz="1800" b="1">
              <a:solidFill>
                <a:schemeClr val="tx1"/>
              </a:solidFill>
              <a:effectLst/>
              <a:latin typeface="Arial" panose="020B0604020202020204" pitchFamily="34" charset="0"/>
              <a:ea typeface="+mn-ea"/>
              <a:cs typeface="Arial" panose="020B0604020202020204" pitchFamily="34" charset="0"/>
            </a:rPr>
            <a:t>Supplementary Table 9A. Predicted Metabolic Differences between MP1, MP2 and Closely Related Bacterial Taxa.</a:t>
          </a:r>
          <a:r>
            <a:rPr lang="en-US" sz="1800" b="1" baseline="0">
              <a:solidFill>
                <a:schemeClr val="tx1"/>
              </a:solidFill>
              <a:effectLst/>
              <a:latin typeface="Arial" panose="020B0604020202020204" pitchFamily="34" charset="0"/>
              <a:ea typeface="+mn-ea"/>
              <a:cs typeface="Arial" panose="020B0604020202020204" pitchFamily="34" charset="0"/>
            </a:rPr>
            <a:t> </a:t>
          </a:r>
          <a:r>
            <a:rPr lang="en-US" sz="1800" b="0" u="none">
              <a:solidFill>
                <a:schemeClr val="tx1"/>
              </a:solidFill>
              <a:effectLst/>
              <a:latin typeface="Arial" panose="020B0604020202020204" pitchFamily="34" charset="0"/>
              <a:ea typeface="+mn-ea"/>
              <a:cs typeface="Arial" panose="020B0604020202020204" pitchFamily="34" charset="0"/>
            </a:rPr>
            <a:t>G</a:t>
          </a:r>
          <a:r>
            <a:rPr lang="en-US" sz="1800" u="none">
              <a:solidFill>
                <a:schemeClr val="tx1"/>
              </a:solidFill>
              <a:effectLst/>
              <a:latin typeface="Arial" panose="020B0604020202020204" pitchFamily="34" charset="0"/>
              <a:ea typeface="+mn-ea"/>
              <a:cs typeface="Arial" panose="020B0604020202020204" pitchFamily="34" charset="0"/>
            </a:rPr>
            <a:t>enes that distinguish vaginal Veillonellaceae from closely related species are shown including three sections: genes largely conserved in </a:t>
          </a:r>
          <a:r>
            <a:rPr lang="en-US" sz="1800" i="1" u="none">
              <a:solidFill>
                <a:schemeClr val="tx1"/>
              </a:solidFill>
              <a:effectLst/>
              <a:latin typeface="Arial" panose="020B0604020202020204" pitchFamily="34" charset="0"/>
              <a:ea typeface="+mn-ea"/>
              <a:cs typeface="Arial" panose="020B0604020202020204" pitchFamily="34" charset="0"/>
            </a:rPr>
            <a:t>Megasphaera</a:t>
          </a:r>
          <a:r>
            <a:rPr lang="en-US" sz="1800" u="none">
              <a:solidFill>
                <a:schemeClr val="tx1"/>
              </a:solidFill>
              <a:effectLst/>
              <a:latin typeface="Arial" panose="020B0604020202020204" pitchFamily="34" charset="0"/>
              <a:ea typeface="+mn-ea"/>
              <a:cs typeface="Arial" panose="020B0604020202020204" pitchFamily="34" charset="0"/>
            </a:rPr>
            <a:t> and </a:t>
          </a:r>
          <a:r>
            <a:rPr lang="en-US" sz="1800" i="1" u="none">
              <a:solidFill>
                <a:schemeClr val="tx1"/>
              </a:solidFill>
              <a:effectLst/>
              <a:latin typeface="Arial" panose="020B0604020202020204" pitchFamily="34" charset="0"/>
              <a:ea typeface="+mn-ea"/>
              <a:cs typeface="Arial" panose="020B0604020202020204" pitchFamily="34" charset="0"/>
            </a:rPr>
            <a:t>Anaeroglobus</a:t>
          </a:r>
          <a:r>
            <a:rPr lang="en-US" sz="1800" u="none">
              <a:solidFill>
                <a:schemeClr val="tx1"/>
              </a:solidFill>
              <a:effectLst/>
              <a:latin typeface="Arial" panose="020B0604020202020204" pitchFamily="34" charset="0"/>
              <a:ea typeface="+mn-ea"/>
              <a:cs typeface="Arial" panose="020B0604020202020204" pitchFamily="34" charset="0"/>
            </a:rPr>
            <a:t> but lost in MP1 and MP2, genes specific to </a:t>
          </a:r>
          <a:r>
            <a:rPr lang="en-US" sz="1800">
              <a:solidFill>
                <a:schemeClr val="tx1"/>
              </a:solidFill>
              <a:effectLst/>
              <a:latin typeface="Arial" panose="020B0604020202020204" pitchFamily="34" charset="0"/>
              <a:ea typeface="+mn-ea"/>
              <a:cs typeface="Arial" panose="020B0604020202020204" pitchFamily="34" charset="0"/>
            </a:rPr>
            <a:t>oral and vaginal strains, and genes specific to MP1 and/or MP2. Genes present in a specific genome are denoted with an ‘X’. </a:t>
          </a:r>
          <a:endParaRPr lang="en-US" sz="4000">
            <a:effectLst/>
            <a:latin typeface="Arial" panose="020B0604020202020204" pitchFamily="34" charset="0"/>
            <a:ea typeface="Times New Roman" panose="02020603050405020304" pitchFamily="18" charset="0"/>
            <a:cs typeface="Arial" panose="020B0604020202020204" pitchFamily="34" charset="0"/>
          </a:endParaRP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0</xdr:col>
      <xdr:colOff>0</xdr:colOff>
      <xdr:row>0</xdr:row>
      <xdr:rowOff>0</xdr:rowOff>
    </xdr:from>
    <xdr:ext cx="16818429" cy="1016000"/>
    <xdr:sp macro="" textlink="">
      <xdr:nvSpPr>
        <xdr:cNvPr id="2" name="TextBox 1">
          <a:extLst>
            <a:ext uri="{FF2B5EF4-FFF2-40B4-BE49-F238E27FC236}">
              <a16:creationId xmlns:a16="http://schemas.microsoft.com/office/drawing/2014/main" id="{1CA96030-9010-C946-A3A0-94654B8ACE42}"/>
            </a:ext>
          </a:extLst>
        </xdr:cNvPr>
        <xdr:cNvSpPr txBox="1"/>
      </xdr:nvSpPr>
      <xdr:spPr>
        <a:xfrm>
          <a:off x="0" y="0"/>
          <a:ext cx="16818429" cy="101600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algn="just">
            <a:spcBef>
              <a:spcPts val="0"/>
            </a:spcBef>
            <a:spcAft>
              <a:spcPts val="0"/>
            </a:spcAft>
          </a:pPr>
          <a:r>
            <a:rPr lang="en-US" sz="1800" b="1">
              <a:solidFill>
                <a:schemeClr val="tx1"/>
              </a:solidFill>
              <a:effectLst/>
              <a:latin typeface="Arial" panose="020B0604020202020204" pitchFamily="34" charset="0"/>
              <a:ea typeface="+mn-ea"/>
              <a:cs typeface="Arial" panose="020B0604020202020204" pitchFamily="34" charset="0"/>
            </a:rPr>
            <a:t>Supplementary Table 9B. Predicted Metabolic Differences between MP1, MP2 and Closely Related Bacterial Taxa. </a:t>
          </a:r>
          <a:r>
            <a:rPr lang="en-US" sz="1800" b="1" baseline="0">
              <a:solidFill>
                <a:schemeClr val="tx1"/>
              </a:solidFill>
              <a:effectLst/>
              <a:latin typeface="Arial" panose="020B0604020202020204" pitchFamily="34" charset="0"/>
              <a:ea typeface="+mn-ea"/>
              <a:cs typeface="Arial" panose="020B0604020202020204" pitchFamily="34" charset="0"/>
            </a:rPr>
            <a:t> </a:t>
          </a:r>
          <a:r>
            <a:rPr lang="en-US" sz="1800">
              <a:solidFill>
                <a:schemeClr val="tx1"/>
              </a:solidFill>
              <a:effectLst/>
              <a:latin typeface="Arial" panose="020B0604020202020204" pitchFamily="34" charset="0"/>
              <a:ea typeface="+mn-ea"/>
              <a:cs typeface="Arial" panose="020B0604020202020204" pitchFamily="34" charset="0"/>
            </a:rPr>
            <a:t>Genes distinguishing MP1 and MP2 genomes are shown in three sections: genes present only in MP1, genes present only in MP2, and genes that are variable between the two phylotypes. Genes present in a specific genome are denoted with an ‘X’. </a:t>
          </a:r>
          <a:endParaRPr lang="en-US" sz="4000">
            <a:effectLst/>
            <a:latin typeface="Arial" panose="020B0604020202020204" pitchFamily="34" charset="0"/>
            <a:ea typeface="Times New Roman" panose="02020603050405020304" pitchFamily="18" charset="0"/>
            <a:cs typeface="Arial" panose="020B0604020202020204" pitchFamily="34" charset="0"/>
          </a:endParaRPr>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0</xdr:col>
      <xdr:colOff>105833</xdr:colOff>
      <xdr:row>0</xdr:row>
      <xdr:rowOff>105833</xdr:rowOff>
    </xdr:from>
    <xdr:ext cx="12738851" cy="1799166"/>
    <xdr:sp macro="" textlink="">
      <xdr:nvSpPr>
        <xdr:cNvPr id="2" name="TextBox 1">
          <a:extLst>
            <a:ext uri="{FF2B5EF4-FFF2-40B4-BE49-F238E27FC236}">
              <a16:creationId xmlns:a16="http://schemas.microsoft.com/office/drawing/2014/main" id="{D0B119ED-E44D-8F43-9286-D26178729E14}"/>
            </a:ext>
          </a:extLst>
        </xdr:cNvPr>
        <xdr:cNvSpPr txBox="1"/>
      </xdr:nvSpPr>
      <xdr:spPr>
        <a:xfrm>
          <a:off x="105833" y="105833"/>
          <a:ext cx="12738851" cy="179916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800" b="1">
              <a:solidFill>
                <a:schemeClr val="tx1"/>
              </a:solidFill>
              <a:effectLst/>
              <a:latin typeface="Arial" panose="020B0604020202020204" pitchFamily="34" charset="0"/>
              <a:ea typeface="+mn-ea"/>
              <a:cs typeface="Arial" panose="020B0604020202020204" pitchFamily="34" charset="0"/>
            </a:rPr>
            <a:t>Supplementary Table 10.  Vaginal </a:t>
          </a:r>
          <a:r>
            <a:rPr lang="en-US" sz="1800" b="1" i="1">
              <a:solidFill>
                <a:schemeClr val="tx1"/>
              </a:solidFill>
              <a:effectLst/>
              <a:latin typeface="Arial" panose="020B0604020202020204" pitchFamily="34" charset="0"/>
              <a:ea typeface="+mn-ea"/>
              <a:cs typeface="Arial" panose="020B0604020202020204" pitchFamily="34" charset="0"/>
            </a:rPr>
            <a:t>Megasphaera</a:t>
          </a:r>
          <a:r>
            <a:rPr lang="en-US" sz="1800" b="1">
              <a:solidFill>
                <a:schemeClr val="tx1"/>
              </a:solidFill>
              <a:effectLst/>
              <a:latin typeface="Arial" panose="020B0604020202020204" pitchFamily="34" charset="0"/>
              <a:ea typeface="+mn-ea"/>
              <a:cs typeface="Arial" panose="020B0604020202020204" pitchFamily="34" charset="0"/>
            </a:rPr>
            <a:t> Phylotypes exhibit Differential Asscociations with Demographics. </a:t>
          </a:r>
          <a:r>
            <a:rPr lang="en-US" sz="1800">
              <a:solidFill>
                <a:schemeClr val="tx1"/>
              </a:solidFill>
              <a:effectLst/>
              <a:latin typeface="Arial" panose="020B0604020202020204" pitchFamily="34" charset="0"/>
              <a:ea typeface="+mn-ea"/>
              <a:cs typeface="Arial" panose="020B0604020202020204" pitchFamily="34" charset="0"/>
            </a:rPr>
            <a:t>General demographics and clinical measures of the non-pregnant, outpatient cohort (n=3091) are shown. Results are separated into five distinct cohorts: i) the overall cohort (n=3091), ii) participants carrying neither MP1 or MP2 (n=1901), iii) participants carrying MP1 only (n=845), iv) participants carrying MP2 only (n=163) and v) participants carrying both phylotypes (n=182). Counts (left) and percentages (right) are shown for each datapoint with the exception of age and sample pH which are shown as averages. </a:t>
          </a:r>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0</xdr:col>
      <xdr:colOff>90715</xdr:colOff>
      <xdr:row>0</xdr:row>
      <xdr:rowOff>136071</xdr:rowOff>
    </xdr:from>
    <xdr:ext cx="12133036" cy="1292678"/>
    <xdr:sp macro="" textlink="">
      <xdr:nvSpPr>
        <xdr:cNvPr id="2" name="TextBox 1">
          <a:extLst>
            <a:ext uri="{FF2B5EF4-FFF2-40B4-BE49-F238E27FC236}">
              <a16:creationId xmlns:a16="http://schemas.microsoft.com/office/drawing/2014/main" id="{1630DC33-BA8B-7B4C-BE45-B111B3D53A3E}"/>
            </a:ext>
          </a:extLst>
        </xdr:cNvPr>
        <xdr:cNvSpPr txBox="1"/>
      </xdr:nvSpPr>
      <xdr:spPr>
        <a:xfrm>
          <a:off x="90715" y="136071"/>
          <a:ext cx="12133036" cy="129267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800" b="1">
              <a:solidFill>
                <a:schemeClr val="tx1"/>
              </a:solidFill>
              <a:effectLst/>
              <a:latin typeface="Arial" panose="020B0604020202020204" pitchFamily="34" charset="0"/>
              <a:ea typeface="+mn-ea"/>
              <a:cs typeface="Arial" panose="020B0604020202020204" pitchFamily="34" charset="0"/>
            </a:rPr>
            <a:t>Supplementary Table 11. </a:t>
          </a:r>
          <a:r>
            <a:rPr lang="en-US" sz="1800" b="1" i="1">
              <a:solidFill>
                <a:schemeClr val="tx1"/>
              </a:solidFill>
              <a:effectLst/>
              <a:latin typeface="Arial" panose="020B0604020202020204" pitchFamily="34" charset="0"/>
              <a:ea typeface="+mn-ea"/>
              <a:cs typeface="Arial" panose="020B0604020202020204" pitchFamily="34" charset="0"/>
            </a:rPr>
            <a:t>Megasphaera</a:t>
          </a:r>
          <a:r>
            <a:rPr lang="en-US" sz="1800" b="1">
              <a:solidFill>
                <a:schemeClr val="tx1"/>
              </a:solidFill>
              <a:effectLst/>
              <a:latin typeface="Arial" panose="020B0604020202020204" pitchFamily="34" charset="0"/>
              <a:ea typeface="+mn-ea"/>
              <a:cs typeface="Arial" panose="020B0604020202020204" pitchFamily="34" charset="0"/>
            </a:rPr>
            <a:t> Phylotype 1 (MP1) Transcription in Pregnancy. </a:t>
          </a:r>
          <a:r>
            <a:rPr lang="en-US" sz="1800">
              <a:solidFill>
                <a:schemeClr val="tx1"/>
              </a:solidFill>
              <a:effectLst/>
              <a:latin typeface="Arial" panose="020B0604020202020204" pitchFamily="34" charset="0"/>
              <a:ea typeface="+mn-ea"/>
              <a:cs typeface="Arial" panose="020B0604020202020204" pitchFamily="34" charset="0"/>
            </a:rPr>
            <a:t>The Multi- ‘Omic Microbiome Study- Pregnancy Initiative (MOMS-PI) cohort was utilized for this analysis. Transcripts were classified using HUMAnN2</a:t>
          </a:r>
          <a:r>
            <a:rPr lang="en-US" sz="1800" baseline="30000">
              <a:solidFill>
                <a:schemeClr val="tx1"/>
              </a:solidFill>
              <a:effectLst/>
              <a:latin typeface="Arial" panose="020B0604020202020204" pitchFamily="34" charset="0"/>
              <a:ea typeface="+mn-ea"/>
              <a:cs typeface="Arial" panose="020B0604020202020204" pitchFamily="34" charset="0"/>
            </a:rPr>
            <a:t>99,100</a:t>
          </a:r>
          <a:r>
            <a:rPr lang="en-US" sz="1800">
              <a:solidFill>
                <a:schemeClr val="tx1"/>
              </a:solidFill>
              <a:effectLst/>
              <a:latin typeface="Arial" panose="020B0604020202020204" pitchFamily="34" charset="0"/>
              <a:ea typeface="+mn-ea"/>
              <a:cs typeface="Arial" panose="020B0604020202020204" pitchFamily="34" charset="0"/>
            </a:rPr>
            <a:t> and shortBRED</a:t>
          </a:r>
          <a:r>
            <a:rPr lang="en-US" sz="1800" baseline="30000">
              <a:solidFill>
                <a:schemeClr val="tx1"/>
              </a:solidFill>
              <a:effectLst/>
              <a:latin typeface="Arial" panose="020B0604020202020204" pitchFamily="34" charset="0"/>
              <a:ea typeface="+mn-ea"/>
              <a:cs typeface="Arial" panose="020B0604020202020204" pitchFamily="34" charset="0"/>
            </a:rPr>
            <a:t>101</a:t>
          </a:r>
          <a:r>
            <a:rPr lang="en-US" sz="1800">
              <a:solidFill>
                <a:schemeClr val="tx1"/>
              </a:solidFill>
              <a:effectLst/>
              <a:latin typeface="Arial" panose="020B0604020202020204" pitchFamily="34" charset="0"/>
              <a:ea typeface="+mn-ea"/>
              <a:cs typeface="Arial" panose="020B0604020202020204" pitchFamily="34" charset="0"/>
            </a:rPr>
            <a:t> to specific functional pathways. Pathway abundances attributed to MP1 for each sample are shown. Forty-three samples contained MP1 transcripts. </a:t>
          </a:r>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0</xdr:col>
      <xdr:colOff>124510</xdr:colOff>
      <xdr:row>0</xdr:row>
      <xdr:rowOff>149412</xdr:rowOff>
    </xdr:from>
    <xdr:ext cx="10658040" cy="1270000"/>
    <xdr:sp macro="" textlink="">
      <xdr:nvSpPr>
        <xdr:cNvPr id="2" name="TextBox 1">
          <a:extLst>
            <a:ext uri="{FF2B5EF4-FFF2-40B4-BE49-F238E27FC236}">
              <a16:creationId xmlns:a16="http://schemas.microsoft.com/office/drawing/2014/main" id="{68CEFB43-97E1-9B41-BE0D-5553E38B22CC}"/>
            </a:ext>
          </a:extLst>
        </xdr:cNvPr>
        <xdr:cNvSpPr txBox="1"/>
      </xdr:nvSpPr>
      <xdr:spPr>
        <a:xfrm>
          <a:off x="124510" y="149412"/>
          <a:ext cx="10658040" cy="127000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algn="just" defTabSz="914400" eaLnBrk="1" fontAlgn="auto" latinLnBrk="0" hangingPunct="1">
            <a:lnSpc>
              <a:spcPct val="100000"/>
            </a:lnSpc>
            <a:spcBef>
              <a:spcPts val="0"/>
            </a:spcBef>
            <a:spcAft>
              <a:spcPts val="0"/>
            </a:spcAft>
            <a:buClrTx/>
            <a:buSzTx/>
            <a:buFontTx/>
            <a:buNone/>
            <a:tabLst/>
            <a:defRPr/>
          </a:pPr>
          <a:r>
            <a:rPr lang="en-US" sz="1800" b="1">
              <a:solidFill>
                <a:schemeClr val="tx1"/>
              </a:solidFill>
              <a:effectLst/>
              <a:latin typeface="Arial" panose="020B0604020202020204" pitchFamily="34" charset="0"/>
              <a:ea typeface="+mn-ea"/>
              <a:cs typeface="Arial" panose="020B0604020202020204" pitchFamily="34" charset="0"/>
            </a:rPr>
            <a:t>Supplementary Table 12. </a:t>
          </a:r>
          <a:r>
            <a:rPr lang="en-US" sz="1800" b="1" i="1">
              <a:solidFill>
                <a:schemeClr val="tx1"/>
              </a:solidFill>
              <a:effectLst/>
              <a:latin typeface="Arial" panose="020B0604020202020204" pitchFamily="34" charset="0"/>
              <a:ea typeface="+mn-ea"/>
              <a:cs typeface="Arial" panose="020B0604020202020204" pitchFamily="34" charset="0"/>
            </a:rPr>
            <a:t>Megasphaera</a:t>
          </a:r>
          <a:r>
            <a:rPr lang="en-US" sz="1800" b="1">
              <a:solidFill>
                <a:schemeClr val="tx1"/>
              </a:solidFill>
              <a:effectLst/>
              <a:latin typeface="Arial" panose="020B0604020202020204" pitchFamily="34" charset="0"/>
              <a:ea typeface="+mn-ea"/>
              <a:cs typeface="Arial" panose="020B0604020202020204" pitchFamily="34" charset="0"/>
            </a:rPr>
            <a:t> Phylotype 2 (MP2) Transcription in Pregnancy. </a:t>
          </a:r>
          <a:r>
            <a:rPr lang="en-US" sz="1800">
              <a:solidFill>
                <a:schemeClr val="tx1"/>
              </a:solidFill>
              <a:effectLst/>
              <a:latin typeface="Arial" panose="020B0604020202020204" pitchFamily="34" charset="0"/>
              <a:ea typeface="+mn-ea"/>
              <a:cs typeface="Arial" panose="020B0604020202020204" pitchFamily="34" charset="0"/>
            </a:rPr>
            <a:t>The Multi- ‘Omic Microbiome Study- Pregnancy Initiative (MOMS-PI) cohort was utilized for this analysis. Transcripts were classified using HUMAnN2</a:t>
          </a:r>
          <a:r>
            <a:rPr lang="en-US" sz="1800" baseline="30000">
              <a:solidFill>
                <a:schemeClr val="tx1"/>
              </a:solidFill>
              <a:effectLst/>
              <a:latin typeface="Arial" panose="020B0604020202020204" pitchFamily="34" charset="0"/>
              <a:ea typeface="+mn-ea"/>
              <a:cs typeface="Arial" panose="020B0604020202020204" pitchFamily="34" charset="0"/>
            </a:rPr>
            <a:t>99,100</a:t>
          </a:r>
          <a:r>
            <a:rPr lang="en-US" sz="1800">
              <a:solidFill>
                <a:schemeClr val="tx1"/>
              </a:solidFill>
              <a:effectLst/>
              <a:latin typeface="Arial" panose="020B0604020202020204" pitchFamily="34" charset="0"/>
              <a:ea typeface="+mn-ea"/>
              <a:cs typeface="Arial" panose="020B0604020202020204" pitchFamily="34" charset="0"/>
            </a:rPr>
            <a:t> and shortBRED</a:t>
          </a:r>
          <a:r>
            <a:rPr lang="en-US" sz="1800" baseline="30000">
              <a:solidFill>
                <a:schemeClr val="tx1"/>
              </a:solidFill>
              <a:effectLst/>
              <a:latin typeface="Arial" panose="020B0604020202020204" pitchFamily="34" charset="0"/>
              <a:ea typeface="+mn-ea"/>
              <a:cs typeface="Arial" panose="020B0604020202020204" pitchFamily="34" charset="0"/>
            </a:rPr>
            <a:t>101</a:t>
          </a:r>
          <a:r>
            <a:rPr lang="en-US" sz="1800">
              <a:solidFill>
                <a:schemeClr val="tx1"/>
              </a:solidFill>
              <a:effectLst/>
              <a:latin typeface="Arial" panose="020B0604020202020204" pitchFamily="34" charset="0"/>
              <a:ea typeface="+mn-ea"/>
              <a:cs typeface="Arial" panose="020B0604020202020204" pitchFamily="34" charset="0"/>
            </a:rPr>
            <a:t> to specific functional pathways. Pathway abundances attributed to MP2 are shown. One sample contained MP2 transcripts. </a:t>
          </a:r>
        </a:p>
        <a:p>
          <a:pPr marL="0" marR="0" algn="just">
            <a:spcBef>
              <a:spcPts val="0"/>
            </a:spcBef>
            <a:spcAft>
              <a:spcPts val="0"/>
            </a:spcAft>
          </a:pPr>
          <a:endParaRPr lang="en-US" sz="2400">
            <a:effectLst/>
            <a:latin typeface="Calibri" panose="020F0502020204030204" pitchFamily="34" charset="0"/>
            <a:ea typeface="Times New Roman" panose="02020603050405020304" pitchFamily="18" charset="0"/>
            <a:cs typeface="Calibri" panose="020F0502020204030204" pitchFamily="34"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www.ncbi.nlm.nih.gov/Traces/wgs/?val=ATCG01" TargetMode="External"/><Relationship Id="rId21" Type="http://schemas.openxmlformats.org/officeDocument/2006/relationships/hyperlink" Target="http://www.ncbi.nlm.nih.gov/genome/13763?genome_assembly_id=175631" TargetMode="External"/><Relationship Id="rId324" Type="http://schemas.openxmlformats.org/officeDocument/2006/relationships/hyperlink" Target="http://www.ncbi.nlm.nih.gov/Traces/wgs/?val=JRPS01" TargetMode="External"/><Relationship Id="rId531" Type="http://schemas.openxmlformats.org/officeDocument/2006/relationships/hyperlink" Target="http://www.ncbi.nlm.nih.gov/genome/2065?genome_assembly_id=172075" TargetMode="External"/><Relationship Id="rId170" Type="http://schemas.openxmlformats.org/officeDocument/2006/relationships/hyperlink" Target="http://www.ncbi.nlm.nih.gov/bioproject/PRJNA192806" TargetMode="External"/><Relationship Id="rId268" Type="http://schemas.openxmlformats.org/officeDocument/2006/relationships/hyperlink" Target="http://www.ncbi.nlm.nih.gov/genome/2471?genome_assembly_id=172452" TargetMode="External"/><Relationship Id="rId475" Type="http://schemas.openxmlformats.org/officeDocument/2006/relationships/hyperlink" Target="http://www.ncbi.nlm.nih.gov/genome/2112?genome_assembly_id=172150" TargetMode="External"/><Relationship Id="rId32" Type="http://schemas.openxmlformats.org/officeDocument/2006/relationships/hyperlink" Target="http://www.ncbi.nlm.nih.gov/assembly/GCA_000318175.2" TargetMode="External"/><Relationship Id="rId128" Type="http://schemas.openxmlformats.org/officeDocument/2006/relationships/hyperlink" Target="http://www.ncbi.nlm.nih.gov/bioproject/PRJNA52053" TargetMode="External"/><Relationship Id="rId335" Type="http://schemas.openxmlformats.org/officeDocument/2006/relationships/hyperlink" Target="http://www.ncbi.nlm.nih.gov/biosample/SAMN00100757" TargetMode="External"/><Relationship Id="rId542" Type="http://schemas.openxmlformats.org/officeDocument/2006/relationships/hyperlink" Target="http://www.ncbi.nlm.nih.gov/genome/proteins/2065?genome_assembly_id=172076" TargetMode="External"/><Relationship Id="rId181" Type="http://schemas.openxmlformats.org/officeDocument/2006/relationships/hyperlink" Target="http://www.ncbi.nlm.nih.gov/genome/13711?genome_assembly_id=175424" TargetMode="External"/><Relationship Id="rId402" Type="http://schemas.openxmlformats.org/officeDocument/2006/relationships/hyperlink" Target="http://www.ncbi.nlm.nih.gov/biosample/SAMN02603738" TargetMode="External"/><Relationship Id="rId279" Type="http://schemas.openxmlformats.org/officeDocument/2006/relationships/hyperlink" Target="http://www.ncbi.nlm.nih.gov/Traces/wgs/?val=ADFU01" TargetMode="External"/><Relationship Id="rId486" Type="http://schemas.openxmlformats.org/officeDocument/2006/relationships/hyperlink" Target="http://www.ncbi.nlm.nih.gov/assembly/GCA_000160015.1" TargetMode="External"/><Relationship Id="rId43" Type="http://schemas.openxmlformats.org/officeDocument/2006/relationships/hyperlink" Target="http://www.ncbi.nlm.nih.gov/genome/13763?genome_assembly_id=175635" TargetMode="External"/><Relationship Id="rId139" Type="http://schemas.openxmlformats.org/officeDocument/2006/relationships/hyperlink" Target="http://www.ncbi.nlm.nih.gov/genome/13742?genome_assembly_id=175593" TargetMode="External"/><Relationship Id="rId346" Type="http://schemas.openxmlformats.org/officeDocument/2006/relationships/hyperlink" Target="http://www.ncbi.nlm.nih.gov/genome/proteins/3030?genome_assembly_id=172850" TargetMode="External"/><Relationship Id="rId85" Type="http://schemas.openxmlformats.org/officeDocument/2006/relationships/hyperlink" Target="http://www.ncbi.nlm.nih.gov/genome/13742?genome_assembly_id=175592" TargetMode="External"/><Relationship Id="rId150" Type="http://schemas.openxmlformats.org/officeDocument/2006/relationships/hyperlink" Target="http://www.ncbi.nlm.nih.gov/assembly/GCA_000478965.1" TargetMode="External"/><Relationship Id="rId192" Type="http://schemas.openxmlformats.org/officeDocument/2006/relationships/hyperlink" Target="http://www.ncbi.nlm.nih.gov/Traces/wgs/?val=CBJM01" TargetMode="External"/><Relationship Id="rId206" Type="http://schemas.openxmlformats.org/officeDocument/2006/relationships/hyperlink" Target="http://www.ncbi.nlm.nih.gov/genome/proteins/13711?genome_assembly_id=175423" TargetMode="External"/><Relationship Id="rId413" Type="http://schemas.openxmlformats.org/officeDocument/2006/relationships/hyperlink" Target="http://www.ncbi.nlm.nih.gov/genome/3028?genome_assembly_id=172848" TargetMode="External"/><Relationship Id="rId248" Type="http://schemas.openxmlformats.org/officeDocument/2006/relationships/hyperlink" Target="http://www.ncbi.nlm.nih.gov/genome/10738?genome_assembly_id=173372" TargetMode="External"/><Relationship Id="rId455" Type="http://schemas.openxmlformats.org/officeDocument/2006/relationships/hyperlink" Target="http://www.ncbi.nlm.nih.gov/genome/2231?genome_assembly_id=172242" TargetMode="External"/><Relationship Id="rId497" Type="http://schemas.openxmlformats.org/officeDocument/2006/relationships/hyperlink" Target="http://www.ncbi.nlm.nih.gov/biosample/SAMN02841192" TargetMode="External"/><Relationship Id="rId12" Type="http://schemas.openxmlformats.org/officeDocument/2006/relationships/hyperlink" Target="http://www.ncbi.nlm.nih.gov/assembly/GCA_000315545.1" TargetMode="External"/><Relationship Id="rId108" Type="http://schemas.openxmlformats.org/officeDocument/2006/relationships/hyperlink" Target="http://www.ncbi.nlm.nih.gov/bioproject/PRJNA41977" TargetMode="External"/><Relationship Id="rId315" Type="http://schemas.openxmlformats.org/officeDocument/2006/relationships/hyperlink" Target="http://www.ncbi.nlm.nih.gov/bioproject/PRJNA223459" TargetMode="External"/><Relationship Id="rId357" Type="http://schemas.openxmlformats.org/officeDocument/2006/relationships/hyperlink" Target="http://www.ncbi.nlm.nih.gov/bioproject/PRJNA219664" TargetMode="External"/><Relationship Id="rId522" Type="http://schemas.openxmlformats.org/officeDocument/2006/relationships/hyperlink" Target="http://www.ncbi.nlm.nih.gov/genome/proteins/16187?genome_assembly_id=176692" TargetMode="External"/><Relationship Id="rId54" Type="http://schemas.openxmlformats.org/officeDocument/2006/relationships/hyperlink" Target="http://www.ncbi.nlm.nih.gov/Traces/wgs/?val=JNJF01" TargetMode="External"/><Relationship Id="rId96" Type="http://schemas.openxmlformats.org/officeDocument/2006/relationships/hyperlink" Target="http://www.ncbi.nlm.nih.gov/Traces/wgs/?val=AFUJ01" TargetMode="External"/><Relationship Id="rId161" Type="http://schemas.openxmlformats.org/officeDocument/2006/relationships/hyperlink" Target="http://www.ncbi.nlm.nih.gov/genome/13785?genome_assembly_id=175659" TargetMode="External"/><Relationship Id="rId217" Type="http://schemas.openxmlformats.org/officeDocument/2006/relationships/hyperlink" Target="http://www.ncbi.nlm.nih.gov/bioproject/PRJNA84221" TargetMode="External"/><Relationship Id="rId399" Type="http://schemas.openxmlformats.org/officeDocument/2006/relationships/hyperlink" Target="http://www.ncbi.nlm.nih.gov/genome/proteins/13721?genome_assembly_id=175534" TargetMode="External"/><Relationship Id="rId259" Type="http://schemas.openxmlformats.org/officeDocument/2006/relationships/hyperlink" Target="http://www.ncbi.nlm.nih.gov/Traces/wgs/?val=JIAC01" TargetMode="External"/><Relationship Id="rId424" Type="http://schemas.openxmlformats.org/officeDocument/2006/relationships/hyperlink" Target="http://www.ncbi.nlm.nih.gov/assembly/GCA_000183445.2" TargetMode="External"/><Relationship Id="rId466" Type="http://schemas.openxmlformats.org/officeDocument/2006/relationships/hyperlink" Target="http://www.ncbi.nlm.nih.gov/nuccore/FP929048.1" TargetMode="External"/><Relationship Id="rId23" Type="http://schemas.openxmlformats.org/officeDocument/2006/relationships/hyperlink" Target="http://www.ncbi.nlm.nih.gov/biosample/SAMN02299442" TargetMode="External"/><Relationship Id="rId119" Type="http://schemas.openxmlformats.org/officeDocument/2006/relationships/hyperlink" Target="http://www.ncbi.nlm.nih.gov/genome/13742?genome_assembly_id=241035" TargetMode="External"/><Relationship Id="rId270" Type="http://schemas.openxmlformats.org/officeDocument/2006/relationships/hyperlink" Target="http://www.ncbi.nlm.nih.gov/bioproject/PRJNA196131" TargetMode="External"/><Relationship Id="rId326" Type="http://schemas.openxmlformats.org/officeDocument/2006/relationships/hyperlink" Target="http://www.ncbi.nlm.nih.gov/genome/3030?genome_assembly_id=254577" TargetMode="External"/><Relationship Id="rId533" Type="http://schemas.openxmlformats.org/officeDocument/2006/relationships/hyperlink" Target="http://www.ncbi.nlm.nih.gov/bioproject/PRJNA51247" TargetMode="External"/><Relationship Id="rId65" Type="http://schemas.openxmlformats.org/officeDocument/2006/relationships/hyperlink" Target="http://www.ncbi.nlm.nih.gov/biosample/SAMN00828780" TargetMode="External"/><Relationship Id="rId130" Type="http://schemas.openxmlformats.org/officeDocument/2006/relationships/hyperlink" Target="http://www.ncbi.nlm.nih.gov/Traces/wgs/?val=AENU01" TargetMode="External"/><Relationship Id="rId368" Type="http://schemas.openxmlformats.org/officeDocument/2006/relationships/hyperlink" Target="http://www.ncbi.nlm.nih.gov/genome/15608?genome_assembly_id=202655" TargetMode="External"/><Relationship Id="rId172" Type="http://schemas.openxmlformats.org/officeDocument/2006/relationships/hyperlink" Target="http://www.ncbi.nlm.nih.gov/Traces/wgs/?val=APHY01" TargetMode="External"/><Relationship Id="rId228" Type="http://schemas.openxmlformats.org/officeDocument/2006/relationships/hyperlink" Target="http://www.ncbi.nlm.nih.gov/genome/12963?genome_assembly_id=174170" TargetMode="External"/><Relationship Id="rId435" Type="http://schemas.openxmlformats.org/officeDocument/2006/relationships/hyperlink" Target="http://www.ncbi.nlm.nih.gov/biosample/SAMEA2272651" TargetMode="External"/><Relationship Id="rId477" Type="http://schemas.openxmlformats.org/officeDocument/2006/relationships/hyperlink" Target="http://www.ncbi.nlm.nih.gov/biosample/SAMN02463846" TargetMode="External"/><Relationship Id="rId281" Type="http://schemas.openxmlformats.org/officeDocument/2006/relationships/hyperlink" Target="http://www.ncbi.nlm.nih.gov/genome/2471?genome_assembly_id=172454" TargetMode="External"/><Relationship Id="rId337" Type="http://schemas.openxmlformats.org/officeDocument/2006/relationships/hyperlink" Target="http://www.ncbi.nlm.nih.gov/assembly/GCA_000179735.1" TargetMode="External"/><Relationship Id="rId502" Type="http://schemas.openxmlformats.org/officeDocument/2006/relationships/hyperlink" Target="http://www.ncbi.nlm.nih.gov/genome/16362?genome_assembly_id=176775" TargetMode="External"/><Relationship Id="rId34" Type="http://schemas.openxmlformats.org/officeDocument/2006/relationships/hyperlink" Target="http://www.ncbi.nlm.nih.gov/genome/proteins/13763?genome_assembly_id=254611" TargetMode="External"/><Relationship Id="rId76" Type="http://schemas.openxmlformats.org/officeDocument/2006/relationships/hyperlink" Target="http://www.ncbi.nlm.nih.gov/genome/proteins/13763?genome_assembly_id=175638" TargetMode="External"/><Relationship Id="rId141" Type="http://schemas.openxmlformats.org/officeDocument/2006/relationships/hyperlink" Target="http://www.ncbi.nlm.nih.gov/biosample/SAMN02641570" TargetMode="External"/><Relationship Id="rId379" Type="http://schemas.openxmlformats.org/officeDocument/2006/relationships/hyperlink" Target="http://www.ncbi.nlm.nih.gov/assembly/GCA_000725345.1" TargetMode="External"/><Relationship Id="rId7" Type="http://schemas.openxmlformats.org/officeDocument/2006/relationships/hyperlink" Target="http://www.ncbi.nlm.nih.gov/genome/proteins/13763?genome_assembly_id=202649" TargetMode="External"/><Relationship Id="rId183" Type="http://schemas.openxmlformats.org/officeDocument/2006/relationships/hyperlink" Target="http://www.ncbi.nlm.nih.gov/biosample/SAMN02596974" TargetMode="External"/><Relationship Id="rId239" Type="http://schemas.openxmlformats.org/officeDocument/2006/relationships/hyperlink" Target="http://www.ncbi.nlm.nih.gov/assembly/GCA_000702545.1" TargetMode="External"/><Relationship Id="rId390" Type="http://schemas.openxmlformats.org/officeDocument/2006/relationships/hyperlink" Target="http://www.ncbi.nlm.nih.gov/bioproject/PRJEB798" TargetMode="External"/><Relationship Id="rId404" Type="http://schemas.openxmlformats.org/officeDocument/2006/relationships/hyperlink" Target="http://www.ncbi.nlm.nih.gov/assembly/GCA_000230275.1" TargetMode="External"/><Relationship Id="rId446" Type="http://schemas.openxmlformats.org/officeDocument/2006/relationships/hyperlink" Target="http://www.ncbi.nlm.nih.gov/genome/proteins/2845?genome_assembly_id=172698" TargetMode="External"/><Relationship Id="rId250" Type="http://schemas.openxmlformats.org/officeDocument/2006/relationships/hyperlink" Target="http://www.ncbi.nlm.nih.gov/bioproject/PRJNA185691" TargetMode="External"/><Relationship Id="rId292" Type="http://schemas.openxmlformats.org/officeDocument/2006/relationships/hyperlink" Target="http://www.ncbi.nlm.nih.gov/Traces/wgs/?val=CBBY01" TargetMode="External"/><Relationship Id="rId306" Type="http://schemas.openxmlformats.org/officeDocument/2006/relationships/hyperlink" Target="http://www.ncbi.nlm.nih.gov/genome/12302?genome_assembly_id=174000" TargetMode="External"/><Relationship Id="rId488" Type="http://schemas.openxmlformats.org/officeDocument/2006/relationships/hyperlink" Target="http://www.ncbi.nlm.nih.gov/genome/proteins/2066?genome_assembly_id=172077" TargetMode="External"/><Relationship Id="rId45" Type="http://schemas.openxmlformats.org/officeDocument/2006/relationships/hyperlink" Target="http://www.ncbi.nlm.nih.gov/bioproject/PRJNA243947" TargetMode="External"/><Relationship Id="rId87" Type="http://schemas.openxmlformats.org/officeDocument/2006/relationships/hyperlink" Target="http://www.ncbi.nlm.nih.gov/bioproject/PRJNA165949" TargetMode="External"/><Relationship Id="rId110" Type="http://schemas.openxmlformats.org/officeDocument/2006/relationships/hyperlink" Target="http://www.ncbi.nlm.nih.gov/Traces/wgs/?val=ADCW01" TargetMode="External"/><Relationship Id="rId348" Type="http://schemas.openxmlformats.org/officeDocument/2006/relationships/hyperlink" Target="http://www.ncbi.nlm.nih.gov/genome/17355?genome_assembly_id=177042" TargetMode="External"/><Relationship Id="rId513" Type="http://schemas.openxmlformats.org/officeDocument/2006/relationships/hyperlink" Target="http://www.ncbi.nlm.nih.gov/assembly/GCA_000803025.1" TargetMode="External"/><Relationship Id="rId152" Type="http://schemas.openxmlformats.org/officeDocument/2006/relationships/hyperlink" Target="http://www.ncbi.nlm.nih.gov/genome/proteins/13785?genome_assembly_id=175664" TargetMode="External"/><Relationship Id="rId194" Type="http://schemas.openxmlformats.org/officeDocument/2006/relationships/hyperlink" Target="http://www.ncbi.nlm.nih.gov/genome/13711?genome_assembly_id=241014" TargetMode="External"/><Relationship Id="rId208" Type="http://schemas.openxmlformats.org/officeDocument/2006/relationships/hyperlink" Target="http://www.ncbi.nlm.nih.gov/genome/13711?genome_assembly_id=175425" TargetMode="External"/><Relationship Id="rId415" Type="http://schemas.openxmlformats.org/officeDocument/2006/relationships/hyperlink" Target="http://www.ncbi.nlm.nih.gov/biosample/SAMN00260258" TargetMode="External"/><Relationship Id="rId457" Type="http://schemas.openxmlformats.org/officeDocument/2006/relationships/hyperlink" Target="http://www.ncbi.nlm.nih.gov/bioproject/PRJNA185642" TargetMode="External"/><Relationship Id="rId261" Type="http://schemas.openxmlformats.org/officeDocument/2006/relationships/hyperlink" Target="http://www.ncbi.nlm.nih.gov/genome/2471?genome_assembly_id=172451" TargetMode="External"/><Relationship Id="rId499" Type="http://schemas.openxmlformats.org/officeDocument/2006/relationships/hyperlink" Target="http://www.ncbi.nlm.nih.gov/assembly/GCA_000702905.1" TargetMode="External"/><Relationship Id="rId14" Type="http://schemas.openxmlformats.org/officeDocument/2006/relationships/hyperlink" Target="http://www.ncbi.nlm.nih.gov/genome/proteins/13763?genome_assembly_id=175632" TargetMode="External"/><Relationship Id="rId56" Type="http://schemas.openxmlformats.org/officeDocument/2006/relationships/hyperlink" Target="http://www.ncbi.nlm.nih.gov/genome/13763?genome_assembly_id=175636" TargetMode="External"/><Relationship Id="rId317" Type="http://schemas.openxmlformats.org/officeDocument/2006/relationships/hyperlink" Target="http://www.ncbi.nlm.nih.gov/Traces/wgs/?val=JHXC01" TargetMode="External"/><Relationship Id="rId359" Type="http://schemas.openxmlformats.org/officeDocument/2006/relationships/hyperlink" Target="http://www.ncbi.nlm.nih.gov/Traces/wgs/?val=JRNT01" TargetMode="External"/><Relationship Id="rId524" Type="http://schemas.openxmlformats.org/officeDocument/2006/relationships/hyperlink" Target="http://www.ncbi.nlm.nih.gov/genome/16187?genome_assembly_id=176693" TargetMode="External"/><Relationship Id="rId98" Type="http://schemas.openxmlformats.org/officeDocument/2006/relationships/hyperlink" Target="http://www.ncbi.nlm.nih.gov/genome/13742?genome_assembly_id=175587" TargetMode="External"/><Relationship Id="rId121" Type="http://schemas.openxmlformats.org/officeDocument/2006/relationships/hyperlink" Target="http://www.ncbi.nlm.nih.gov/bioproject/PRJNA221743" TargetMode="External"/><Relationship Id="rId163" Type="http://schemas.openxmlformats.org/officeDocument/2006/relationships/hyperlink" Target="http://www.ncbi.nlm.nih.gov/bioproject/PRJNA64689" TargetMode="External"/><Relationship Id="rId219" Type="http://schemas.openxmlformats.org/officeDocument/2006/relationships/hyperlink" Target="http://www.ncbi.nlm.nih.gov/Traces/wgs/?val=AKVN01" TargetMode="External"/><Relationship Id="rId370" Type="http://schemas.openxmlformats.org/officeDocument/2006/relationships/hyperlink" Target="http://www.ncbi.nlm.nih.gov/biosample/SAMN02841180" TargetMode="External"/><Relationship Id="rId426" Type="http://schemas.openxmlformats.org/officeDocument/2006/relationships/hyperlink" Target="http://www.ncbi.nlm.nih.gov/genome/proteins/3028?genome_assembly_id=172847" TargetMode="External"/><Relationship Id="rId230" Type="http://schemas.openxmlformats.org/officeDocument/2006/relationships/hyperlink" Target="http://www.ncbi.nlm.nih.gov/biosample/SAMN01057331" TargetMode="External"/><Relationship Id="rId468" Type="http://schemas.openxmlformats.org/officeDocument/2006/relationships/hyperlink" Target="http://www.ncbi.nlm.nih.gov/genome/2112?genome_assembly_id=172149" TargetMode="External"/><Relationship Id="rId25" Type="http://schemas.openxmlformats.org/officeDocument/2006/relationships/hyperlink" Target="http://www.ncbi.nlm.nih.gov/assembly/GCA_000146365.1" TargetMode="External"/><Relationship Id="rId67" Type="http://schemas.openxmlformats.org/officeDocument/2006/relationships/hyperlink" Target="http://www.ncbi.nlm.nih.gov/assembly/GCA_000286455.1" TargetMode="External"/><Relationship Id="rId272" Type="http://schemas.openxmlformats.org/officeDocument/2006/relationships/hyperlink" Target="http://www.ncbi.nlm.nih.gov/Traces/wgs/?val=ASKE01" TargetMode="External"/><Relationship Id="rId328" Type="http://schemas.openxmlformats.org/officeDocument/2006/relationships/hyperlink" Target="http://www.ncbi.nlm.nih.gov/biosample/SAMN02436795" TargetMode="External"/><Relationship Id="rId535" Type="http://schemas.openxmlformats.org/officeDocument/2006/relationships/hyperlink" Target="http://www.ncbi.nlm.nih.gov/genome/proteins/2065?genome_assembly_id=172075" TargetMode="External"/><Relationship Id="rId132" Type="http://schemas.openxmlformats.org/officeDocument/2006/relationships/hyperlink" Target="http://www.ncbi.nlm.nih.gov/genome/13742?genome_assembly_id=175591" TargetMode="External"/><Relationship Id="rId174" Type="http://schemas.openxmlformats.org/officeDocument/2006/relationships/hyperlink" Target="http://www.ncbi.nlm.nih.gov/genome/13785?genome_assembly_id=175663" TargetMode="External"/><Relationship Id="rId381" Type="http://schemas.openxmlformats.org/officeDocument/2006/relationships/hyperlink" Target="http://www.ncbi.nlm.nih.gov/genome/15119?genome_assembly_id=176328" TargetMode="External"/><Relationship Id="rId241" Type="http://schemas.openxmlformats.org/officeDocument/2006/relationships/hyperlink" Target="http://www.ncbi.nlm.nih.gov/genome/proteins/10738?genome_assembly_id=202622" TargetMode="External"/><Relationship Id="rId437" Type="http://schemas.openxmlformats.org/officeDocument/2006/relationships/hyperlink" Target="http://www.ncbi.nlm.nih.gov/assembly/GCA_000434895.1" TargetMode="External"/><Relationship Id="rId479" Type="http://schemas.openxmlformats.org/officeDocument/2006/relationships/hyperlink" Target="http://www.ncbi.nlm.nih.gov/assembly/GCA_000234135.1" TargetMode="External"/><Relationship Id="rId36" Type="http://schemas.openxmlformats.org/officeDocument/2006/relationships/hyperlink" Target="http://www.ncbi.nlm.nih.gov/genome/13763?genome_assembly_id=175634" TargetMode="External"/><Relationship Id="rId283" Type="http://schemas.openxmlformats.org/officeDocument/2006/relationships/hyperlink" Target="http://www.ncbi.nlm.nih.gov/biosample/SAMN00138208" TargetMode="External"/><Relationship Id="rId339" Type="http://schemas.openxmlformats.org/officeDocument/2006/relationships/hyperlink" Target="http://www.ncbi.nlm.nih.gov/genome/proteins/3030?genome_assembly_id=172852" TargetMode="External"/><Relationship Id="rId490" Type="http://schemas.openxmlformats.org/officeDocument/2006/relationships/hyperlink" Target="http://www.ncbi.nlm.nih.gov/biosample/SAMN02316559" TargetMode="External"/><Relationship Id="rId504" Type="http://schemas.openxmlformats.org/officeDocument/2006/relationships/hyperlink" Target="http://www.ncbi.nlm.nih.gov/biosample/SAMN02744001" TargetMode="External"/><Relationship Id="rId78" Type="http://schemas.openxmlformats.org/officeDocument/2006/relationships/hyperlink" Target="http://www.ncbi.nlm.nih.gov/genome/13763?genome_assembly_id=175639" TargetMode="External"/><Relationship Id="rId101" Type="http://schemas.openxmlformats.org/officeDocument/2006/relationships/hyperlink" Target="http://www.ncbi.nlm.nih.gov/bioproject/PRJNA41975" TargetMode="External"/><Relationship Id="rId143" Type="http://schemas.openxmlformats.org/officeDocument/2006/relationships/hyperlink" Target="http://www.ncbi.nlm.nih.gov/assembly/GCA_000524355.1" TargetMode="External"/><Relationship Id="rId185" Type="http://schemas.openxmlformats.org/officeDocument/2006/relationships/hyperlink" Target="http://www.ncbi.nlm.nih.gov/assembly/GCA_000411395.1" TargetMode="External"/><Relationship Id="rId350" Type="http://schemas.openxmlformats.org/officeDocument/2006/relationships/hyperlink" Target="http://www.ncbi.nlm.nih.gov/bioproject/PRJNA195824" TargetMode="External"/><Relationship Id="rId406" Type="http://schemas.openxmlformats.org/officeDocument/2006/relationships/hyperlink" Target="http://www.ncbi.nlm.nih.gov/genome/11128?genome_assembly_id=173526" TargetMode="External"/><Relationship Id="rId9" Type="http://schemas.openxmlformats.org/officeDocument/2006/relationships/hyperlink" Target="http://www.ncbi.nlm.nih.gov/genome/13763?genome_assembly_id=175632" TargetMode="External"/><Relationship Id="rId210" Type="http://schemas.openxmlformats.org/officeDocument/2006/relationships/hyperlink" Target="http://www.ncbi.nlm.nih.gov/bioproject/PRJNA89623" TargetMode="External"/><Relationship Id="rId392" Type="http://schemas.openxmlformats.org/officeDocument/2006/relationships/hyperlink" Target="http://www.ncbi.nlm.nih.gov/Traces/wgs/?val=CBDN01" TargetMode="External"/><Relationship Id="rId448" Type="http://schemas.openxmlformats.org/officeDocument/2006/relationships/hyperlink" Target="http://www.ncbi.nlm.nih.gov/genome/2845?genome_assembly_id=172697" TargetMode="External"/><Relationship Id="rId252" Type="http://schemas.openxmlformats.org/officeDocument/2006/relationships/hyperlink" Target="http://www.ncbi.nlm.nih.gov/Traces/wgs/?val=AUJE01" TargetMode="External"/><Relationship Id="rId294" Type="http://schemas.openxmlformats.org/officeDocument/2006/relationships/hyperlink" Target="http://www.ncbi.nlm.nih.gov/genome/17989?genome_assembly_id=241125" TargetMode="External"/><Relationship Id="rId308" Type="http://schemas.openxmlformats.org/officeDocument/2006/relationships/hyperlink" Target="http://www.ncbi.nlm.nih.gov/biosample/SAMEA2272734" TargetMode="External"/><Relationship Id="rId515" Type="http://schemas.openxmlformats.org/officeDocument/2006/relationships/hyperlink" Target="http://www.ncbi.nlm.nih.gov/genome/proteins/16362?genome_assembly_id=214623" TargetMode="External"/><Relationship Id="rId47" Type="http://schemas.openxmlformats.org/officeDocument/2006/relationships/hyperlink" Target="http://www.ncbi.nlm.nih.gov/Traces/wgs/?val=JMME01" TargetMode="External"/><Relationship Id="rId89" Type="http://schemas.openxmlformats.org/officeDocument/2006/relationships/hyperlink" Target="http://www.ncbi.nlm.nih.gov/Traces/wgs/?val=AZYX01" TargetMode="External"/><Relationship Id="rId112" Type="http://schemas.openxmlformats.org/officeDocument/2006/relationships/hyperlink" Target="http://www.ncbi.nlm.nih.gov/genome/13742?genome_assembly_id=175588" TargetMode="External"/><Relationship Id="rId154" Type="http://schemas.openxmlformats.org/officeDocument/2006/relationships/hyperlink" Target="http://www.ncbi.nlm.nih.gov/genome/13785?genome_assembly_id=175661" TargetMode="External"/><Relationship Id="rId361" Type="http://schemas.openxmlformats.org/officeDocument/2006/relationships/hyperlink" Target="http://www.ncbi.nlm.nih.gov/genome/15608?genome_assembly_id=176462" TargetMode="External"/><Relationship Id="rId196" Type="http://schemas.openxmlformats.org/officeDocument/2006/relationships/hyperlink" Target="http://www.ncbi.nlm.nih.gov/bioproject/PRJNA222203" TargetMode="External"/><Relationship Id="rId417" Type="http://schemas.openxmlformats.org/officeDocument/2006/relationships/hyperlink" Target="http://www.ncbi.nlm.nih.gov/assembly/GCA_000194985.1" TargetMode="External"/><Relationship Id="rId459" Type="http://schemas.openxmlformats.org/officeDocument/2006/relationships/hyperlink" Target="http://www.ncbi.nlm.nih.gov/Traces/wgs/?val=AUHW01" TargetMode="External"/><Relationship Id="rId16" Type="http://schemas.openxmlformats.org/officeDocument/2006/relationships/hyperlink" Target="http://www.ncbi.nlm.nih.gov/genome/13763?genome_assembly_id=241489" TargetMode="External"/><Relationship Id="rId221" Type="http://schemas.openxmlformats.org/officeDocument/2006/relationships/hyperlink" Target="http://www.ncbi.nlm.nih.gov/genome/12963?genome_assembly_id=174168" TargetMode="External"/><Relationship Id="rId263" Type="http://schemas.openxmlformats.org/officeDocument/2006/relationships/hyperlink" Target="http://www.ncbi.nlm.nih.gov/biosample/SAMN00002609" TargetMode="External"/><Relationship Id="rId319" Type="http://schemas.openxmlformats.org/officeDocument/2006/relationships/hyperlink" Target="http://www.ncbi.nlm.nih.gov/genome/12302?genome_assembly_id=210772" TargetMode="External"/><Relationship Id="rId470" Type="http://schemas.openxmlformats.org/officeDocument/2006/relationships/hyperlink" Target="http://www.ncbi.nlm.nih.gov/biosample/SAMN00138948" TargetMode="External"/><Relationship Id="rId526" Type="http://schemas.openxmlformats.org/officeDocument/2006/relationships/hyperlink" Target="http://www.ncbi.nlm.nih.gov/bioproject/PRJNA185663" TargetMode="External"/><Relationship Id="rId58" Type="http://schemas.openxmlformats.org/officeDocument/2006/relationships/hyperlink" Target="http://www.ncbi.nlm.nih.gov/biosample/SAMN00116784" TargetMode="External"/><Relationship Id="rId123" Type="http://schemas.openxmlformats.org/officeDocument/2006/relationships/hyperlink" Target="http://www.ncbi.nlm.nih.gov/Traces/wgs/?val=CAWP01" TargetMode="External"/><Relationship Id="rId330" Type="http://schemas.openxmlformats.org/officeDocument/2006/relationships/hyperlink" Target="http://www.ncbi.nlm.nih.gov/assembly/GCA_000318355.2" TargetMode="External"/><Relationship Id="rId165" Type="http://schemas.openxmlformats.org/officeDocument/2006/relationships/hyperlink" Target="http://www.ncbi.nlm.nih.gov/Traces/wgs/?val=AFIJ01" TargetMode="External"/><Relationship Id="rId372" Type="http://schemas.openxmlformats.org/officeDocument/2006/relationships/hyperlink" Target="http://www.ncbi.nlm.nih.gov/assembly/GCA_000701885.1" TargetMode="External"/><Relationship Id="rId428" Type="http://schemas.openxmlformats.org/officeDocument/2006/relationships/hyperlink" Target="http://www.ncbi.nlm.nih.gov/genome/2893?genome_assembly_id=172766" TargetMode="External"/><Relationship Id="rId232" Type="http://schemas.openxmlformats.org/officeDocument/2006/relationships/hyperlink" Target="http://www.ncbi.nlm.nih.gov/assembly/GCA_000271545.1" TargetMode="External"/><Relationship Id="rId274" Type="http://schemas.openxmlformats.org/officeDocument/2006/relationships/hyperlink" Target="http://www.ncbi.nlm.nih.gov/genome/2471?genome_assembly_id=172453" TargetMode="External"/><Relationship Id="rId481" Type="http://schemas.openxmlformats.org/officeDocument/2006/relationships/hyperlink" Target="http://www.ncbi.nlm.nih.gov/genome/proteins/2112?genome_assembly_id=172150" TargetMode="External"/><Relationship Id="rId27" Type="http://schemas.openxmlformats.org/officeDocument/2006/relationships/hyperlink" Target="http://www.ncbi.nlm.nih.gov/genome/proteins/13763?genome_assembly_id=175631" TargetMode="External"/><Relationship Id="rId69" Type="http://schemas.openxmlformats.org/officeDocument/2006/relationships/hyperlink" Target="http://www.ncbi.nlm.nih.gov/genome/proteins/13763?genome_assembly_id=175637" TargetMode="External"/><Relationship Id="rId134" Type="http://schemas.openxmlformats.org/officeDocument/2006/relationships/hyperlink" Target="http://www.ncbi.nlm.nih.gov/biosample/SAMN00828793" TargetMode="External"/><Relationship Id="rId537" Type="http://schemas.openxmlformats.org/officeDocument/2006/relationships/hyperlink" Target="http://www.ncbi.nlm.nih.gov/genome/2065?genome_assembly_id=172076" TargetMode="External"/><Relationship Id="rId80" Type="http://schemas.openxmlformats.org/officeDocument/2006/relationships/hyperlink" Target="http://www.ncbi.nlm.nih.gov/bioproject/PRJNA78585" TargetMode="External"/><Relationship Id="rId176" Type="http://schemas.openxmlformats.org/officeDocument/2006/relationships/hyperlink" Target="http://www.ncbi.nlm.nih.gov/biosample/SAMN02470615" TargetMode="External"/><Relationship Id="rId341" Type="http://schemas.openxmlformats.org/officeDocument/2006/relationships/hyperlink" Target="http://www.ncbi.nlm.nih.gov/genome/3030?genome_assembly_id=172850" TargetMode="External"/><Relationship Id="rId383" Type="http://schemas.openxmlformats.org/officeDocument/2006/relationships/hyperlink" Target="http://www.ncbi.nlm.nih.gov/biosample/SAMN02470229" TargetMode="External"/><Relationship Id="rId439" Type="http://schemas.openxmlformats.org/officeDocument/2006/relationships/hyperlink" Target="http://www.ncbi.nlm.nih.gov/genome/proteins/2893?genome_assembly_id=172767" TargetMode="External"/><Relationship Id="rId201" Type="http://schemas.openxmlformats.org/officeDocument/2006/relationships/hyperlink" Target="http://www.ncbi.nlm.nih.gov/genome/13711?genome_assembly_id=175423" TargetMode="External"/><Relationship Id="rId243" Type="http://schemas.openxmlformats.org/officeDocument/2006/relationships/hyperlink" Target="http://www.ncbi.nlm.nih.gov/genome/10738?genome_assembly_id=173371" TargetMode="External"/><Relationship Id="rId285" Type="http://schemas.openxmlformats.org/officeDocument/2006/relationships/hyperlink" Target="http://www.ncbi.nlm.nih.gov/assembly/GCA_000215025.2" TargetMode="External"/><Relationship Id="rId450" Type="http://schemas.openxmlformats.org/officeDocument/2006/relationships/hyperlink" Target="http://www.ncbi.nlm.nih.gov/bioproject/PRJNA47277" TargetMode="External"/><Relationship Id="rId506" Type="http://schemas.openxmlformats.org/officeDocument/2006/relationships/hyperlink" Target="http://www.ncbi.nlm.nih.gov/assembly/GCA_000621545.1" TargetMode="External"/><Relationship Id="rId38" Type="http://schemas.openxmlformats.org/officeDocument/2006/relationships/hyperlink" Target="http://www.ncbi.nlm.nih.gov/bioproject/PRJNA198895" TargetMode="External"/><Relationship Id="rId103" Type="http://schemas.openxmlformats.org/officeDocument/2006/relationships/hyperlink" Target="http://www.ncbi.nlm.nih.gov/Traces/wgs/?val=ADCV01" TargetMode="External"/><Relationship Id="rId310" Type="http://schemas.openxmlformats.org/officeDocument/2006/relationships/hyperlink" Target="http://www.ncbi.nlm.nih.gov/assembly/GCA_000283495.2" TargetMode="External"/><Relationship Id="rId492" Type="http://schemas.openxmlformats.org/officeDocument/2006/relationships/hyperlink" Target="http://www.ncbi.nlm.nih.gov/assembly/GCA_000508585.1" TargetMode="External"/><Relationship Id="rId91" Type="http://schemas.openxmlformats.org/officeDocument/2006/relationships/hyperlink" Target="http://www.ncbi.nlm.nih.gov/genome/13742?genome_assembly_id=175590" TargetMode="External"/><Relationship Id="rId145" Type="http://schemas.openxmlformats.org/officeDocument/2006/relationships/hyperlink" Target="http://www.ncbi.nlm.nih.gov/genome/proteins/13742?genome_assembly_id=175593" TargetMode="External"/><Relationship Id="rId187" Type="http://schemas.openxmlformats.org/officeDocument/2006/relationships/hyperlink" Target="http://www.ncbi.nlm.nih.gov/genome/proteins/13711?genome_assembly_id=175424" TargetMode="External"/><Relationship Id="rId352" Type="http://schemas.openxmlformats.org/officeDocument/2006/relationships/hyperlink" Target="http://www.ncbi.nlm.nih.gov/Traces/wgs/?val=AUFY01" TargetMode="External"/><Relationship Id="rId394" Type="http://schemas.openxmlformats.org/officeDocument/2006/relationships/hyperlink" Target="http://www.ncbi.nlm.nih.gov/genome/13721?genome_assembly_id=175534" TargetMode="External"/><Relationship Id="rId408" Type="http://schemas.openxmlformats.org/officeDocument/2006/relationships/hyperlink" Target="http://www.ncbi.nlm.nih.gov/biosample/SAMN02441487" TargetMode="External"/><Relationship Id="rId212" Type="http://schemas.openxmlformats.org/officeDocument/2006/relationships/hyperlink" Target="http://www.ncbi.nlm.nih.gov/Traces/wgs/?val=AWUR01" TargetMode="External"/><Relationship Id="rId254" Type="http://schemas.openxmlformats.org/officeDocument/2006/relationships/hyperlink" Target="http://www.ncbi.nlm.nih.gov/genome/10738?genome_assembly_id=173373" TargetMode="External"/><Relationship Id="rId49" Type="http://schemas.openxmlformats.org/officeDocument/2006/relationships/hyperlink" Target="http://www.ncbi.nlm.nih.gov/genome/13763?genome_assembly_id=202648" TargetMode="External"/><Relationship Id="rId114" Type="http://schemas.openxmlformats.org/officeDocument/2006/relationships/hyperlink" Target="http://www.ncbi.nlm.nih.gov/biosample/SAMN02596981" TargetMode="External"/><Relationship Id="rId296" Type="http://schemas.openxmlformats.org/officeDocument/2006/relationships/hyperlink" Target="http://www.ncbi.nlm.nih.gov/bioproject/PRJNA222145" TargetMode="External"/><Relationship Id="rId461" Type="http://schemas.openxmlformats.org/officeDocument/2006/relationships/hyperlink" Target="http://www.ncbi.nlm.nih.gov/genome/2231?genome_assembly_id=172241" TargetMode="External"/><Relationship Id="rId517" Type="http://schemas.openxmlformats.org/officeDocument/2006/relationships/hyperlink" Target="http://www.ncbi.nlm.nih.gov/genome/16187?genome_assembly_id=176692" TargetMode="External"/><Relationship Id="rId60" Type="http://schemas.openxmlformats.org/officeDocument/2006/relationships/hyperlink" Target="http://www.ncbi.nlm.nih.gov/assembly/GCA_000183625.2" TargetMode="External"/><Relationship Id="rId156" Type="http://schemas.openxmlformats.org/officeDocument/2006/relationships/hyperlink" Target="http://www.ncbi.nlm.nih.gov/bioproject/PRJNA64691" TargetMode="External"/><Relationship Id="rId198" Type="http://schemas.openxmlformats.org/officeDocument/2006/relationships/hyperlink" Target="http://www.ncbi.nlm.nih.gov/Traces/wgs/?val=CBJX01" TargetMode="External"/><Relationship Id="rId321" Type="http://schemas.openxmlformats.org/officeDocument/2006/relationships/hyperlink" Target="http://www.ncbi.nlm.nih.gov/biosample/SAMN02999437" TargetMode="External"/><Relationship Id="rId363" Type="http://schemas.openxmlformats.org/officeDocument/2006/relationships/hyperlink" Target="http://www.ncbi.nlm.nih.gov/biosample/SAMN02440984" TargetMode="External"/><Relationship Id="rId419" Type="http://schemas.openxmlformats.org/officeDocument/2006/relationships/hyperlink" Target="http://www.ncbi.nlm.nih.gov/genome/proteins/3028?genome_assembly_id=172848" TargetMode="External"/><Relationship Id="rId223" Type="http://schemas.openxmlformats.org/officeDocument/2006/relationships/hyperlink" Target="http://www.ncbi.nlm.nih.gov/biosample/SAMN01057330" TargetMode="External"/><Relationship Id="rId430" Type="http://schemas.openxmlformats.org/officeDocument/2006/relationships/hyperlink" Target="http://www.ncbi.nlm.nih.gov/bioproject/PRJNA48505" TargetMode="External"/><Relationship Id="rId18" Type="http://schemas.openxmlformats.org/officeDocument/2006/relationships/hyperlink" Target="http://www.ncbi.nlm.nih.gov/bioproject/PRJNA282954" TargetMode="External"/><Relationship Id="rId265" Type="http://schemas.openxmlformats.org/officeDocument/2006/relationships/hyperlink" Target="http://www.ncbi.nlm.nih.gov/assembly/GCA_000024945.1" TargetMode="External"/><Relationship Id="rId472" Type="http://schemas.openxmlformats.org/officeDocument/2006/relationships/hyperlink" Target="http://www.ncbi.nlm.nih.gov/assembly/GCA_000160555.1" TargetMode="External"/><Relationship Id="rId528" Type="http://schemas.openxmlformats.org/officeDocument/2006/relationships/hyperlink" Target="http://www.ncbi.nlm.nih.gov/Traces/wgs/?val=AUIL01" TargetMode="External"/><Relationship Id="rId125" Type="http://schemas.openxmlformats.org/officeDocument/2006/relationships/hyperlink" Target="http://www.ncbi.nlm.nih.gov/genome/13742?genome_assembly_id=175589" TargetMode="External"/><Relationship Id="rId167" Type="http://schemas.openxmlformats.org/officeDocument/2006/relationships/hyperlink" Target="http://www.ncbi.nlm.nih.gov/genome/13785?genome_assembly_id=175662" TargetMode="External"/><Relationship Id="rId332" Type="http://schemas.openxmlformats.org/officeDocument/2006/relationships/hyperlink" Target="http://www.ncbi.nlm.nih.gov/genome/proteins/3030?genome_assembly_id=254577" TargetMode="External"/><Relationship Id="rId374" Type="http://schemas.openxmlformats.org/officeDocument/2006/relationships/hyperlink" Target="http://www.ncbi.nlm.nih.gov/genome/proteins/15608?genome_assembly_id=202655" TargetMode="External"/><Relationship Id="rId71" Type="http://schemas.openxmlformats.org/officeDocument/2006/relationships/hyperlink" Target="http://www.ncbi.nlm.nih.gov/genome/13763?genome_assembly_id=175638" TargetMode="External"/><Relationship Id="rId234" Type="http://schemas.openxmlformats.org/officeDocument/2006/relationships/hyperlink" Target="http://www.ncbi.nlm.nih.gov/genome/proteins/12963?genome_assembly_id=174170" TargetMode="External"/><Relationship Id="rId2" Type="http://schemas.openxmlformats.org/officeDocument/2006/relationships/hyperlink" Target="http://www.ncbi.nlm.nih.gov/genome/13763?genome_assembly_id=202649" TargetMode="External"/><Relationship Id="rId29" Type="http://schemas.openxmlformats.org/officeDocument/2006/relationships/hyperlink" Target="http://www.ncbi.nlm.nih.gov/genome/13763?genome_assembly_id=254611" TargetMode="External"/><Relationship Id="rId276" Type="http://schemas.openxmlformats.org/officeDocument/2006/relationships/hyperlink" Target="http://www.ncbi.nlm.nih.gov/biosample/SAMN00009759" TargetMode="External"/><Relationship Id="rId441" Type="http://schemas.openxmlformats.org/officeDocument/2006/relationships/hyperlink" Target="http://www.ncbi.nlm.nih.gov/genome/2845?genome_assembly_id=172698" TargetMode="External"/><Relationship Id="rId483" Type="http://schemas.openxmlformats.org/officeDocument/2006/relationships/hyperlink" Target="http://www.ncbi.nlm.nih.gov/genome/2066?genome_assembly_id=172077" TargetMode="External"/><Relationship Id="rId539" Type="http://schemas.openxmlformats.org/officeDocument/2006/relationships/hyperlink" Target="http://www.ncbi.nlm.nih.gov/bioproject/PRJNA30489" TargetMode="External"/><Relationship Id="rId40" Type="http://schemas.openxmlformats.org/officeDocument/2006/relationships/hyperlink" Target="http://www.ncbi.nlm.nih.gov/Traces/wgs/?val=AWVG01" TargetMode="External"/><Relationship Id="rId136" Type="http://schemas.openxmlformats.org/officeDocument/2006/relationships/hyperlink" Target="http://www.ncbi.nlm.nih.gov/assembly/GCA_000286635.1" TargetMode="External"/><Relationship Id="rId178" Type="http://schemas.openxmlformats.org/officeDocument/2006/relationships/hyperlink" Target="http://www.ncbi.nlm.nih.gov/assembly/GCA_000417525.1" TargetMode="External"/><Relationship Id="rId301" Type="http://schemas.openxmlformats.org/officeDocument/2006/relationships/hyperlink" Target="http://www.ncbi.nlm.nih.gov/biosample/SAMEA3138801" TargetMode="External"/><Relationship Id="rId343" Type="http://schemas.openxmlformats.org/officeDocument/2006/relationships/hyperlink" Target="http://www.ncbi.nlm.nih.gov/bioproject/PRJNA51079" TargetMode="External"/><Relationship Id="rId82" Type="http://schemas.openxmlformats.org/officeDocument/2006/relationships/hyperlink" Target="http://www.ncbi.nlm.nih.gov/Traces/wgs/?val=ALNM01" TargetMode="External"/><Relationship Id="rId203" Type="http://schemas.openxmlformats.org/officeDocument/2006/relationships/hyperlink" Target="http://www.ncbi.nlm.nih.gov/bioproject/PRJNA34117" TargetMode="External"/><Relationship Id="rId385" Type="http://schemas.openxmlformats.org/officeDocument/2006/relationships/hyperlink" Target="http://www.ncbi.nlm.nih.gov/assembly/GCA_000317005.1" TargetMode="External"/><Relationship Id="rId245" Type="http://schemas.openxmlformats.org/officeDocument/2006/relationships/hyperlink" Target="http://www.ncbi.nlm.nih.gov/assembly/GCA_000284095.1" TargetMode="External"/><Relationship Id="rId287" Type="http://schemas.openxmlformats.org/officeDocument/2006/relationships/hyperlink" Target="http://www.ncbi.nlm.nih.gov/genome/proteins/2471?genome_assembly_id=172454" TargetMode="External"/><Relationship Id="rId410" Type="http://schemas.openxmlformats.org/officeDocument/2006/relationships/hyperlink" Target="http://www.ncbi.nlm.nih.gov/assembly/GCA_000425045.1" TargetMode="External"/><Relationship Id="rId452" Type="http://schemas.openxmlformats.org/officeDocument/2006/relationships/hyperlink" Target="http://www.ncbi.nlm.nih.gov/Traces/wgs/?val=AECV01" TargetMode="External"/><Relationship Id="rId494" Type="http://schemas.openxmlformats.org/officeDocument/2006/relationships/hyperlink" Target="http://www.ncbi.nlm.nih.gov/genome/proteins/2066?genome_assembly_id=202131" TargetMode="External"/><Relationship Id="rId508" Type="http://schemas.openxmlformats.org/officeDocument/2006/relationships/hyperlink" Target="http://www.ncbi.nlm.nih.gov/genome/proteins/16362?genome_assembly_id=176775" TargetMode="External"/><Relationship Id="rId105" Type="http://schemas.openxmlformats.org/officeDocument/2006/relationships/hyperlink" Target="http://www.ncbi.nlm.nih.gov/genome/13742?genome_assembly_id=175586" TargetMode="External"/><Relationship Id="rId147" Type="http://schemas.openxmlformats.org/officeDocument/2006/relationships/hyperlink" Target="http://www.ncbi.nlm.nih.gov/genome/13785?genome_assembly_id=175664" TargetMode="External"/><Relationship Id="rId312" Type="http://schemas.openxmlformats.org/officeDocument/2006/relationships/hyperlink" Target="http://www.ncbi.nlm.nih.gov/genome/12302?genome_assembly_id=174001" TargetMode="External"/><Relationship Id="rId354" Type="http://schemas.openxmlformats.org/officeDocument/2006/relationships/hyperlink" Target="http://www.ncbi.nlm.nih.gov/genome/17355?genome_assembly_id=210121" TargetMode="External"/><Relationship Id="rId51" Type="http://schemas.openxmlformats.org/officeDocument/2006/relationships/hyperlink" Target="http://www.ncbi.nlm.nih.gov/biosample/SAMN02841187" TargetMode="External"/><Relationship Id="rId93" Type="http://schemas.openxmlformats.org/officeDocument/2006/relationships/hyperlink" Target="http://www.ncbi.nlm.nih.gov/biosample/SAMN00195310" TargetMode="External"/><Relationship Id="rId189" Type="http://schemas.openxmlformats.org/officeDocument/2006/relationships/hyperlink" Target="http://www.ncbi.nlm.nih.gov/biosample/SAMEA3138762" TargetMode="External"/><Relationship Id="rId396" Type="http://schemas.openxmlformats.org/officeDocument/2006/relationships/hyperlink" Target="http://www.ncbi.nlm.nih.gov/bioproject/PRJEB757" TargetMode="External"/><Relationship Id="rId214" Type="http://schemas.openxmlformats.org/officeDocument/2006/relationships/hyperlink" Target="http://www.ncbi.nlm.nih.gov/genome/12963?genome_assembly_id=174166" TargetMode="External"/><Relationship Id="rId256" Type="http://schemas.openxmlformats.org/officeDocument/2006/relationships/hyperlink" Target="http://www.ncbi.nlm.nih.gov/biosample/SAMN02743908" TargetMode="External"/><Relationship Id="rId298" Type="http://schemas.openxmlformats.org/officeDocument/2006/relationships/hyperlink" Target="http://www.ncbi.nlm.nih.gov/Traces/wgs/?val=CBHT01" TargetMode="External"/><Relationship Id="rId421" Type="http://schemas.openxmlformats.org/officeDocument/2006/relationships/hyperlink" Target="http://www.ncbi.nlm.nih.gov/genome/3028?genome_assembly_id=172847" TargetMode="External"/><Relationship Id="rId463" Type="http://schemas.openxmlformats.org/officeDocument/2006/relationships/hyperlink" Target="http://www.ncbi.nlm.nih.gov/biosample/SAMEA3138358" TargetMode="External"/><Relationship Id="rId519" Type="http://schemas.openxmlformats.org/officeDocument/2006/relationships/hyperlink" Target="http://www.ncbi.nlm.nih.gov/bioproject/PRJNA205246" TargetMode="External"/><Relationship Id="rId116" Type="http://schemas.openxmlformats.org/officeDocument/2006/relationships/hyperlink" Target="http://www.ncbi.nlm.nih.gov/assembly/GCA_000411535.1" TargetMode="External"/><Relationship Id="rId158" Type="http://schemas.openxmlformats.org/officeDocument/2006/relationships/hyperlink" Target="http://www.ncbi.nlm.nih.gov/Traces/wgs/?val=AFUG01" TargetMode="External"/><Relationship Id="rId323" Type="http://schemas.openxmlformats.org/officeDocument/2006/relationships/hyperlink" Target="http://www.ncbi.nlm.nih.gov/assembly/GCA_000763195.1" TargetMode="External"/><Relationship Id="rId530" Type="http://schemas.openxmlformats.org/officeDocument/2006/relationships/hyperlink" Target="http://www.ncbi.nlm.nih.gov/genome/2065?genome_assembly_id=172075" TargetMode="External"/><Relationship Id="rId20" Type="http://schemas.openxmlformats.org/officeDocument/2006/relationships/hyperlink" Target="http://www.ncbi.nlm.nih.gov/genome/proteins/13763?genome_assembly_id=241489" TargetMode="External"/><Relationship Id="rId62" Type="http://schemas.openxmlformats.org/officeDocument/2006/relationships/hyperlink" Target="http://www.ncbi.nlm.nih.gov/genome/proteins/13763?genome_assembly_id=175636" TargetMode="External"/><Relationship Id="rId365" Type="http://schemas.openxmlformats.org/officeDocument/2006/relationships/hyperlink" Target="http://www.ncbi.nlm.nih.gov/assembly/GCA_000381005.1" TargetMode="External"/><Relationship Id="rId225" Type="http://schemas.openxmlformats.org/officeDocument/2006/relationships/hyperlink" Target="http://www.ncbi.nlm.nih.gov/assembly/GCA_000271505.1" TargetMode="External"/><Relationship Id="rId267" Type="http://schemas.openxmlformats.org/officeDocument/2006/relationships/hyperlink" Target="http://www.ncbi.nlm.nih.gov/genome/2471?genome_assembly_id=172452" TargetMode="External"/><Relationship Id="rId432" Type="http://schemas.openxmlformats.org/officeDocument/2006/relationships/hyperlink" Target="http://www.ncbi.nlm.nih.gov/Traces/wgs/?val=AEVN01" TargetMode="External"/><Relationship Id="rId474" Type="http://schemas.openxmlformats.org/officeDocument/2006/relationships/hyperlink" Target="http://www.ncbi.nlm.nih.gov/genome/proteins/2112?genome_assembly_id=172149" TargetMode="External"/><Relationship Id="rId127" Type="http://schemas.openxmlformats.org/officeDocument/2006/relationships/hyperlink" Target="http://www.ncbi.nlm.nih.gov/biosample/SAMN00116785" TargetMode="External"/><Relationship Id="rId31" Type="http://schemas.openxmlformats.org/officeDocument/2006/relationships/hyperlink" Target="http://www.ncbi.nlm.nih.gov/bioproject/PRJNA80253" TargetMode="External"/><Relationship Id="rId73" Type="http://schemas.openxmlformats.org/officeDocument/2006/relationships/hyperlink" Target="http://www.ncbi.nlm.nih.gov/bioproject/PRJNA78573" TargetMode="External"/><Relationship Id="rId169" Type="http://schemas.openxmlformats.org/officeDocument/2006/relationships/hyperlink" Target="http://www.ncbi.nlm.nih.gov/biosample/SAMN02470673" TargetMode="External"/><Relationship Id="rId334" Type="http://schemas.openxmlformats.org/officeDocument/2006/relationships/hyperlink" Target="http://www.ncbi.nlm.nih.gov/genome/3030?genome_assembly_id=172852" TargetMode="External"/><Relationship Id="rId376" Type="http://schemas.openxmlformats.org/officeDocument/2006/relationships/hyperlink" Target="http://www.ncbi.nlm.nih.gov/genome/15119?genome_assembly_id=204192" TargetMode="External"/><Relationship Id="rId541" Type="http://schemas.openxmlformats.org/officeDocument/2006/relationships/hyperlink" Target="http://www.ncbi.nlm.nih.gov/Traces/wgs/?val=ACKP02" TargetMode="External"/><Relationship Id="rId4" Type="http://schemas.openxmlformats.org/officeDocument/2006/relationships/hyperlink" Target="http://www.ncbi.nlm.nih.gov/bioproject/PRJNA223458" TargetMode="External"/><Relationship Id="rId180" Type="http://schemas.openxmlformats.org/officeDocument/2006/relationships/hyperlink" Target="http://www.ncbi.nlm.nih.gov/genome/proteins/13785?genome_assembly_id=175663" TargetMode="External"/><Relationship Id="rId236" Type="http://schemas.openxmlformats.org/officeDocument/2006/relationships/hyperlink" Target="http://www.ncbi.nlm.nih.gov/genome/10738?genome_assembly_id=202622" TargetMode="External"/><Relationship Id="rId278" Type="http://schemas.openxmlformats.org/officeDocument/2006/relationships/hyperlink" Target="http://www.ncbi.nlm.nih.gov/assembly/GCA_000177435.1" TargetMode="External"/><Relationship Id="rId401" Type="http://schemas.openxmlformats.org/officeDocument/2006/relationships/hyperlink" Target="http://www.ncbi.nlm.nih.gov/genome/11128?genome_assembly_id=173525" TargetMode="External"/><Relationship Id="rId443" Type="http://schemas.openxmlformats.org/officeDocument/2006/relationships/hyperlink" Target="http://www.ncbi.nlm.nih.gov/bioproject/PRJNA195808" TargetMode="External"/><Relationship Id="rId303" Type="http://schemas.openxmlformats.org/officeDocument/2006/relationships/hyperlink" Target="http://www.ncbi.nlm.nih.gov/assembly/GCA_000438335.1" TargetMode="External"/><Relationship Id="rId485" Type="http://schemas.openxmlformats.org/officeDocument/2006/relationships/hyperlink" Target="http://www.ncbi.nlm.nih.gov/bioproject/PRJNA30491" TargetMode="External"/><Relationship Id="rId42" Type="http://schemas.openxmlformats.org/officeDocument/2006/relationships/hyperlink" Target="http://www.ncbi.nlm.nih.gov/genome/13763?genome_assembly_id=175635" TargetMode="External"/><Relationship Id="rId84" Type="http://schemas.openxmlformats.org/officeDocument/2006/relationships/hyperlink" Target="http://www.ncbi.nlm.nih.gov/genome/13742?genome_assembly_id=175592" TargetMode="External"/><Relationship Id="rId138" Type="http://schemas.openxmlformats.org/officeDocument/2006/relationships/hyperlink" Target="http://www.ncbi.nlm.nih.gov/genome/proteins/13742?genome_assembly_id=175591" TargetMode="External"/><Relationship Id="rId345" Type="http://schemas.openxmlformats.org/officeDocument/2006/relationships/hyperlink" Target="http://www.ncbi.nlm.nih.gov/Traces/wgs/?val=AEDS01" TargetMode="External"/><Relationship Id="rId387" Type="http://schemas.openxmlformats.org/officeDocument/2006/relationships/hyperlink" Target="http://www.ncbi.nlm.nih.gov/genome/proteins/15119?genome_assembly_id=176328" TargetMode="External"/><Relationship Id="rId510" Type="http://schemas.openxmlformats.org/officeDocument/2006/relationships/hyperlink" Target="http://www.ncbi.nlm.nih.gov/genome/16362?genome_assembly_id=214623" TargetMode="External"/><Relationship Id="rId191" Type="http://schemas.openxmlformats.org/officeDocument/2006/relationships/hyperlink" Target="http://www.ncbi.nlm.nih.gov/assembly/GCA_000437555.1" TargetMode="External"/><Relationship Id="rId205" Type="http://schemas.openxmlformats.org/officeDocument/2006/relationships/hyperlink" Target="http://www.ncbi.nlm.nih.gov/Traces/wgs/?val=ACGB01" TargetMode="External"/><Relationship Id="rId247" Type="http://schemas.openxmlformats.org/officeDocument/2006/relationships/hyperlink" Target="http://www.ncbi.nlm.nih.gov/genome/10738?genome_assembly_id=173372" TargetMode="External"/><Relationship Id="rId412" Type="http://schemas.openxmlformats.org/officeDocument/2006/relationships/hyperlink" Target="http://www.ncbi.nlm.nih.gov/genome/proteins/11128?genome_assembly_id=173526" TargetMode="External"/><Relationship Id="rId107" Type="http://schemas.openxmlformats.org/officeDocument/2006/relationships/hyperlink" Target="http://www.ncbi.nlm.nih.gov/biosample/SAMN02463831" TargetMode="External"/><Relationship Id="rId289" Type="http://schemas.openxmlformats.org/officeDocument/2006/relationships/hyperlink" Target="http://www.ncbi.nlm.nih.gov/biosample/SAMEA3138611" TargetMode="External"/><Relationship Id="rId454" Type="http://schemas.openxmlformats.org/officeDocument/2006/relationships/hyperlink" Target="http://www.ncbi.nlm.nih.gov/genome/2231?genome_assembly_id=172242" TargetMode="External"/><Relationship Id="rId496" Type="http://schemas.openxmlformats.org/officeDocument/2006/relationships/hyperlink" Target="http://www.ncbi.nlm.nih.gov/genome/32113?genome_assembly_id=202710" TargetMode="External"/><Relationship Id="rId11" Type="http://schemas.openxmlformats.org/officeDocument/2006/relationships/hyperlink" Target="http://www.ncbi.nlm.nih.gov/bioproject/PRJNA64897" TargetMode="External"/><Relationship Id="rId53" Type="http://schemas.openxmlformats.org/officeDocument/2006/relationships/hyperlink" Target="http://www.ncbi.nlm.nih.gov/assembly/GCA_000701565.1" TargetMode="External"/><Relationship Id="rId149" Type="http://schemas.openxmlformats.org/officeDocument/2006/relationships/hyperlink" Target="http://www.ncbi.nlm.nih.gov/bioproject/PRJNA89631" TargetMode="External"/><Relationship Id="rId314" Type="http://schemas.openxmlformats.org/officeDocument/2006/relationships/hyperlink" Target="http://www.ncbi.nlm.nih.gov/biosample/SAMN02744015" TargetMode="External"/><Relationship Id="rId356" Type="http://schemas.openxmlformats.org/officeDocument/2006/relationships/hyperlink" Target="http://www.ncbi.nlm.nih.gov/biosample/SAMN02850965" TargetMode="External"/><Relationship Id="rId398" Type="http://schemas.openxmlformats.org/officeDocument/2006/relationships/hyperlink" Target="http://www.ncbi.nlm.nih.gov/Traces/wgs/?val=CBDS01" TargetMode="External"/><Relationship Id="rId521" Type="http://schemas.openxmlformats.org/officeDocument/2006/relationships/hyperlink" Target="http://www.ncbi.nlm.nih.gov/Traces/wgs/?val=ASXP01" TargetMode="External"/><Relationship Id="rId95" Type="http://schemas.openxmlformats.org/officeDocument/2006/relationships/hyperlink" Target="http://www.ncbi.nlm.nih.gov/assembly/GCA_000221605.2" TargetMode="External"/><Relationship Id="rId160" Type="http://schemas.openxmlformats.org/officeDocument/2006/relationships/hyperlink" Target="http://www.ncbi.nlm.nih.gov/genome/13785?genome_assembly_id=175659" TargetMode="External"/><Relationship Id="rId216" Type="http://schemas.openxmlformats.org/officeDocument/2006/relationships/hyperlink" Target="http://www.ncbi.nlm.nih.gov/biosample/SAMN01057329" TargetMode="External"/><Relationship Id="rId423" Type="http://schemas.openxmlformats.org/officeDocument/2006/relationships/hyperlink" Target="http://www.ncbi.nlm.nih.gov/bioproject/PRJNA59521" TargetMode="External"/><Relationship Id="rId258" Type="http://schemas.openxmlformats.org/officeDocument/2006/relationships/hyperlink" Target="http://www.ncbi.nlm.nih.gov/assembly/GCA_000687995.1" TargetMode="External"/><Relationship Id="rId465" Type="http://schemas.openxmlformats.org/officeDocument/2006/relationships/hyperlink" Target="http://www.ncbi.nlm.nih.gov/assembly/GCA_000209975.1" TargetMode="External"/><Relationship Id="rId22" Type="http://schemas.openxmlformats.org/officeDocument/2006/relationships/hyperlink" Target="http://www.ncbi.nlm.nih.gov/genome/13763?genome_assembly_id=175631" TargetMode="External"/><Relationship Id="rId64" Type="http://schemas.openxmlformats.org/officeDocument/2006/relationships/hyperlink" Target="http://www.ncbi.nlm.nih.gov/genome/13763?genome_assembly_id=175637" TargetMode="External"/><Relationship Id="rId118" Type="http://schemas.openxmlformats.org/officeDocument/2006/relationships/hyperlink" Target="http://www.ncbi.nlm.nih.gov/genome/proteins/13742?genome_assembly_id=175588" TargetMode="External"/><Relationship Id="rId325" Type="http://schemas.openxmlformats.org/officeDocument/2006/relationships/hyperlink" Target="http://www.ncbi.nlm.nih.gov/genome/proteins/12302?genome_assembly_id=210772" TargetMode="External"/><Relationship Id="rId367" Type="http://schemas.openxmlformats.org/officeDocument/2006/relationships/hyperlink" Target="http://www.ncbi.nlm.nih.gov/genome/proteins/15608?genome_assembly_id=176462" TargetMode="External"/><Relationship Id="rId532" Type="http://schemas.openxmlformats.org/officeDocument/2006/relationships/hyperlink" Target="http://www.ncbi.nlm.nih.gov/biosample/SAMN00713607" TargetMode="External"/><Relationship Id="rId171" Type="http://schemas.openxmlformats.org/officeDocument/2006/relationships/hyperlink" Target="http://www.ncbi.nlm.nih.gov/assembly/GCA_000417505.1" TargetMode="External"/><Relationship Id="rId227" Type="http://schemas.openxmlformats.org/officeDocument/2006/relationships/hyperlink" Target="http://www.ncbi.nlm.nih.gov/genome/proteins/12963?genome_assembly_id=174168" TargetMode="External"/><Relationship Id="rId269" Type="http://schemas.openxmlformats.org/officeDocument/2006/relationships/hyperlink" Target="http://www.ncbi.nlm.nih.gov/biosample/SAMN02471223" TargetMode="External"/><Relationship Id="rId434" Type="http://schemas.openxmlformats.org/officeDocument/2006/relationships/hyperlink" Target="http://www.ncbi.nlm.nih.gov/genome/2893?genome_assembly_id=172767" TargetMode="External"/><Relationship Id="rId476" Type="http://schemas.openxmlformats.org/officeDocument/2006/relationships/hyperlink" Target="http://www.ncbi.nlm.nih.gov/genome/2112?genome_assembly_id=172150" TargetMode="External"/><Relationship Id="rId33" Type="http://schemas.openxmlformats.org/officeDocument/2006/relationships/hyperlink" Target="http://www.ncbi.nlm.nih.gov/Traces/wgs/?val=AMEO01" TargetMode="External"/><Relationship Id="rId129" Type="http://schemas.openxmlformats.org/officeDocument/2006/relationships/hyperlink" Target="http://www.ncbi.nlm.nih.gov/assembly/GCA_000183505.2" TargetMode="External"/><Relationship Id="rId280" Type="http://schemas.openxmlformats.org/officeDocument/2006/relationships/hyperlink" Target="http://www.ncbi.nlm.nih.gov/genome/proteins/2471?genome_assembly_id=172453" TargetMode="External"/><Relationship Id="rId336" Type="http://schemas.openxmlformats.org/officeDocument/2006/relationships/hyperlink" Target="http://www.ncbi.nlm.nih.gov/bioproject/PRJNA51075" TargetMode="External"/><Relationship Id="rId501" Type="http://schemas.openxmlformats.org/officeDocument/2006/relationships/hyperlink" Target="http://www.ncbi.nlm.nih.gov/genome/proteins/32113?genome_assembly_id=202710" TargetMode="External"/><Relationship Id="rId543" Type="http://schemas.openxmlformats.org/officeDocument/2006/relationships/drawing" Target="../drawings/drawing1.xml"/><Relationship Id="rId75" Type="http://schemas.openxmlformats.org/officeDocument/2006/relationships/hyperlink" Target="http://www.ncbi.nlm.nih.gov/Traces/wgs/?val=ALJR01" TargetMode="External"/><Relationship Id="rId140" Type="http://schemas.openxmlformats.org/officeDocument/2006/relationships/hyperlink" Target="http://www.ncbi.nlm.nih.gov/genome/13742?genome_assembly_id=175593" TargetMode="External"/><Relationship Id="rId182" Type="http://schemas.openxmlformats.org/officeDocument/2006/relationships/hyperlink" Target="http://www.ncbi.nlm.nih.gov/genome/13711?genome_assembly_id=175424" TargetMode="External"/><Relationship Id="rId378" Type="http://schemas.openxmlformats.org/officeDocument/2006/relationships/hyperlink" Target="http://www.ncbi.nlm.nih.gov/bioproject/PRJNA253596" TargetMode="External"/><Relationship Id="rId403" Type="http://schemas.openxmlformats.org/officeDocument/2006/relationships/hyperlink" Target="http://www.ncbi.nlm.nih.gov/bioproject/PRJNA32215" TargetMode="External"/><Relationship Id="rId6" Type="http://schemas.openxmlformats.org/officeDocument/2006/relationships/hyperlink" Target="http://www.ncbi.nlm.nih.gov/Traces/wgs/?val=JNKI01" TargetMode="External"/><Relationship Id="rId238" Type="http://schemas.openxmlformats.org/officeDocument/2006/relationships/hyperlink" Target="http://www.ncbi.nlm.nih.gov/bioproject/PRJNA217197" TargetMode="External"/><Relationship Id="rId445" Type="http://schemas.openxmlformats.org/officeDocument/2006/relationships/hyperlink" Target="http://www.ncbi.nlm.nih.gov/Traces/wgs/?val=AUFU01" TargetMode="External"/><Relationship Id="rId487" Type="http://schemas.openxmlformats.org/officeDocument/2006/relationships/hyperlink" Target="http://www.ncbi.nlm.nih.gov/Traces/wgs/?val=ACIK02" TargetMode="External"/><Relationship Id="rId291" Type="http://schemas.openxmlformats.org/officeDocument/2006/relationships/hyperlink" Target="http://www.ncbi.nlm.nih.gov/assembly/GCA_000434475.1" TargetMode="External"/><Relationship Id="rId305" Type="http://schemas.openxmlformats.org/officeDocument/2006/relationships/hyperlink" Target="http://www.ncbi.nlm.nih.gov/genome/proteins/17989?genome_assembly_id=241126" TargetMode="External"/><Relationship Id="rId347" Type="http://schemas.openxmlformats.org/officeDocument/2006/relationships/hyperlink" Target="http://www.ncbi.nlm.nih.gov/genome/17355?genome_assembly_id=177042" TargetMode="External"/><Relationship Id="rId512" Type="http://schemas.openxmlformats.org/officeDocument/2006/relationships/hyperlink" Target="http://www.ncbi.nlm.nih.gov/bioproject/PRJNA187036" TargetMode="External"/><Relationship Id="rId44" Type="http://schemas.openxmlformats.org/officeDocument/2006/relationships/hyperlink" Target="http://www.ncbi.nlm.nih.gov/biosample/SAMN02743381" TargetMode="External"/><Relationship Id="rId86" Type="http://schemas.openxmlformats.org/officeDocument/2006/relationships/hyperlink" Target="http://www.ncbi.nlm.nih.gov/biosample/SAMN02597445" TargetMode="External"/><Relationship Id="rId151" Type="http://schemas.openxmlformats.org/officeDocument/2006/relationships/hyperlink" Target="http://www.ncbi.nlm.nih.gov/Traces/wgs/?val=AWXA01" TargetMode="External"/><Relationship Id="rId389" Type="http://schemas.openxmlformats.org/officeDocument/2006/relationships/hyperlink" Target="http://www.ncbi.nlm.nih.gov/biosample/SAMEA2272541" TargetMode="External"/><Relationship Id="rId193" Type="http://schemas.openxmlformats.org/officeDocument/2006/relationships/hyperlink" Target="http://www.ncbi.nlm.nih.gov/genome/proteins/13711?genome_assembly_id=241013" TargetMode="External"/><Relationship Id="rId207" Type="http://schemas.openxmlformats.org/officeDocument/2006/relationships/hyperlink" Target="http://www.ncbi.nlm.nih.gov/genome/13711?genome_assembly_id=175425" TargetMode="External"/><Relationship Id="rId249" Type="http://schemas.openxmlformats.org/officeDocument/2006/relationships/hyperlink" Target="http://www.ncbi.nlm.nih.gov/biosample/SAMN02441491" TargetMode="External"/><Relationship Id="rId414" Type="http://schemas.openxmlformats.org/officeDocument/2006/relationships/hyperlink" Target="http://www.ncbi.nlm.nih.gov/genome/3028?genome_assembly_id=172848" TargetMode="External"/><Relationship Id="rId456" Type="http://schemas.openxmlformats.org/officeDocument/2006/relationships/hyperlink" Target="http://www.ncbi.nlm.nih.gov/biosample/SAMN02441496" TargetMode="External"/><Relationship Id="rId498" Type="http://schemas.openxmlformats.org/officeDocument/2006/relationships/hyperlink" Target="http://www.ncbi.nlm.nih.gov/bioproject/PRJNA223472" TargetMode="External"/><Relationship Id="rId13" Type="http://schemas.openxmlformats.org/officeDocument/2006/relationships/hyperlink" Target="http://www.ncbi.nlm.nih.gov/Traces/wgs/?val=AGZT01" TargetMode="External"/><Relationship Id="rId109" Type="http://schemas.openxmlformats.org/officeDocument/2006/relationships/hyperlink" Target="http://www.ncbi.nlm.nih.gov/assembly/GCA_000163735.1" TargetMode="External"/><Relationship Id="rId260" Type="http://schemas.openxmlformats.org/officeDocument/2006/relationships/hyperlink" Target="http://www.ncbi.nlm.nih.gov/genome/proteins/10738?genome_assembly_id=173373" TargetMode="External"/><Relationship Id="rId316" Type="http://schemas.openxmlformats.org/officeDocument/2006/relationships/hyperlink" Target="http://www.ncbi.nlm.nih.gov/assembly/GCA_000621885.1" TargetMode="External"/><Relationship Id="rId523" Type="http://schemas.openxmlformats.org/officeDocument/2006/relationships/hyperlink" Target="http://www.ncbi.nlm.nih.gov/genome/16187?genome_assembly_id=176693" TargetMode="External"/><Relationship Id="rId55" Type="http://schemas.openxmlformats.org/officeDocument/2006/relationships/hyperlink" Target="http://www.ncbi.nlm.nih.gov/genome/proteins/13763?genome_assembly_id=202648" TargetMode="External"/><Relationship Id="rId97" Type="http://schemas.openxmlformats.org/officeDocument/2006/relationships/hyperlink" Target="http://www.ncbi.nlm.nih.gov/genome/proteins/13742?genome_assembly_id=175590" TargetMode="External"/><Relationship Id="rId120" Type="http://schemas.openxmlformats.org/officeDocument/2006/relationships/hyperlink" Target="http://www.ncbi.nlm.nih.gov/biosample/SAMEA3138459" TargetMode="External"/><Relationship Id="rId358" Type="http://schemas.openxmlformats.org/officeDocument/2006/relationships/hyperlink" Target="http://www.ncbi.nlm.nih.gov/assembly/GCA_000759285.1" TargetMode="External"/><Relationship Id="rId162" Type="http://schemas.openxmlformats.org/officeDocument/2006/relationships/hyperlink" Target="http://www.ncbi.nlm.nih.gov/biosample/SAMN00255229" TargetMode="External"/><Relationship Id="rId218" Type="http://schemas.openxmlformats.org/officeDocument/2006/relationships/hyperlink" Target="http://www.ncbi.nlm.nih.gov/assembly/GCA_000271485.1" TargetMode="External"/><Relationship Id="rId425" Type="http://schemas.openxmlformats.org/officeDocument/2006/relationships/hyperlink" Target="http://www.ncbi.nlm.nih.gov/Traces/wgs/?val=AENT01" TargetMode="External"/><Relationship Id="rId467" Type="http://schemas.openxmlformats.org/officeDocument/2006/relationships/hyperlink" Target="http://www.ncbi.nlm.nih.gov/genome/proteins/2231?genome_assembly_id=172241" TargetMode="External"/><Relationship Id="rId271" Type="http://schemas.openxmlformats.org/officeDocument/2006/relationships/hyperlink" Target="http://www.ncbi.nlm.nih.gov/assembly/GCA_000448705.1" TargetMode="External"/><Relationship Id="rId24" Type="http://schemas.openxmlformats.org/officeDocument/2006/relationships/hyperlink" Target="http://www.ncbi.nlm.nih.gov/bioproject/PRJNA50535" TargetMode="External"/><Relationship Id="rId66" Type="http://schemas.openxmlformats.org/officeDocument/2006/relationships/hyperlink" Target="http://www.ncbi.nlm.nih.gov/bioproject/PRJNA78575" TargetMode="External"/><Relationship Id="rId131" Type="http://schemas.openxmlformats.org/officeDocument/2006/relationships/hyperlink" Target="http://www.ncbi.nlm.nih.gov/genome/proteins/13742?genome_assembly_id=175589" TargetMode="External"/><Relationship Id="rId327" Type="http://schemas.openxmlformats.org/officeDocument/2006/relationships/hyperlink" Target="http://www.ncbi.nlm.nih.gov/genome/3030?genome_assembly_id=254577" TargetMode="External"/><Relationship Id="rId369" Type="http://schemas.openxmlformats.org/officeDocument/2006/relationships/hyperlink" Target="http://www.ncbi.nlm.nih.gov/genome/15608?genome_assembly_id=202655" TargetMode="External"/><Relationship Id="rId534" Type="http://schemas.openxmlformats.org/officeDocument/2006/relationships/hyperlink" Target="http://www.ncbi.nlm.nih.gov/assembly/GCA_000208405.1" TargetMode="External"/><Relationship Id="rId173" Type="http://schemas.openxmlformats.org/officeDocument/2006/relationships/hyperlink" Target="http://www.ncbi.nlm.nih.gov/genome/proteins/13785?genome_assembly_id=175662" TargetMode="External"/><Relationship Id="rId229" Type="http://schemas.openxmlformats.org/officeDocument/2006/relationships/hyperlink" Target="http://www.ncbi.nlm.nih.gov/genome/12963?genome_assembly_id=174170" TargetMode="External"/><Relationship Id="rId380" Type="http://schemas.openxmlformats.org/officeDocument/2006/relationships/hyperlink" Target="http://www.ncbi.nlm.nih.gov/genome/proteins/15119?genome_assembly_id=204192" TargetMode="External"/><Relationship Id="rId436" Type="http://schemas.openxmlformats.org/officeDocument/2006/relationships/hyperlink" Target="http://www.ncbi.nlm.nih.gov/bioproject/PRJEB811" TargetMode="External"/><Relationship Id="rId240" Type="http://schemas.openxmlformats.org/officeDocument/2006/relationships/hyperlink" Target="http://www.ncbi.nlm.nih.gov/Traces/wgs/?val=JNIO01" TargetMode="External"/><Relationship Id="rId478" Type="http://schemas.openxmlformats.org/officeDocument/2006/relationships/hyperlink" Target="http://www.ncbi.nlm.nih.gov/bioproject/PRJNA43115" TargetMode="External"/><Relationship Id="rId35" Type="http://schemas.openxmlformats.org/officeDocument/2006/relationships/hyperlink" Target="http://www.ncbi.nlm.nih.gov/genome/13763?genome_assembly_id=175634" TargetMode="External"/><Relationship Id="rId77" Type="http://schemas.openxmlformats.org/officeDocument/2006/relationships/hyperlink" Target="http://www.ncbi.nlm.nih.gov/genome/13763?genome_assembly_id=175639" TargetMode="External"/><Relationship Id="rId100" Type="http://schemas.openxmlformats.org/officeDocument/2006/relationships/hyperlink" Target="http://www.ncbi.nlm.nih.gov/biosample/SAMN02463830" TargetMode="External"/><Relationship Id="rId282" Type="http://schemas.openxmlformats.org/officeDocument/2006/relationships/hyperlink" Target="http://www.ncbi.nlm.nih.gov/genome/2471?genome_assembly_id=172454" TargetMode="External"/><Relationship Id="rId338" Type="http://schemas.openxmlformats.org/officeDocument/2006/relationships/hyperlink" Target="http://www.ncbi.nlm.nih.gov/Traces/wgs/?val=AEDR01" TargetMode="External"/><Relationship Id="rId503" Type="http://schemas.openxmlformats.org/officeDocument/2006/relationships/hyperlink" Target="http://www.ncbi.nlm.nih.gov/genome/16362?genome_assembly_id=176775" TargetMode="External"/><Relationship Id="rId8" Type="http://schemas.openxmlformats.org/officeDocument/2006/relationships/hyperlink" Target="http://www.ncbi.nlm.nih.gov/genome/13763?genome_assembly_id=175632" TargetMode="External"/><Relationship Id="rId142" Type="http://schemas.openxmlformats.org/officeDocument/2006/relationships/hyperlink" Target="http://www.ncbi.nlm.nih.gov/bioproject/PRJNA165917" TargetMode="External"/><Relationship Id="rId184" Type="http://schemas.openxmlformats.org/officeDocument/2006/relationships/hyperlink" Target="http://www.ncbi.nlm.nih.gov/bioproject/PRJNA169431" TargetMode="External"/><Relationship Id="rId391" Type="http://schemas.openxmlformats.org/officeDocument/2006/relationships/hyperlink" Target="http://www.ncbi.nlm.nih.gov/assembly/GCA_000436095.1" TargetMode="External"/><Relationship Id="rId405" Type="http://schemas.openxmlformats.org/officeDocument/2006/relationships/hyperlink" Target="http://www.ncbi.nlm.nih.gov/genome/proteins/11128?genome_assembly_id=173525" TargetMode="External"/><Relationship Id="rId447" Type="http://schemas.openxmlformats.org/officeDocument/2006/relationships/hyperlink" Target="http://www.ncbi.nlm.nih.gov/genome/2845?genome_assembly_id=172697" TargetMode="External"/><Relationship Id="rId251" Type="http://schemas.openxmlformats.org/officeDocument/2006/relationships/hyperlink" Target="http://www.ncbi.nlm.nih.gov/assembly/GCA_000424065.1" TargetMode="External"/><Relationship Id="rId489" Type="http://schemas.openxmlformats.org/officeDocument/2006/relationships/hyperlink" Target="http://www.ncbi.nlm.nih.gov/genome/2066?genome_assembly_id=202131" TargetMode="External"/><Relationship Id="rId46" Type="http://schemas.openxmlformats.org/officeDocument/2006/relationships/hyperlink" Target="http://www.ncbi.nlm.nih.gov/assembly/GCA_000686945.1" TargetMode="External"/><Relationship Id="rId293" Type="http://schemas.openxmlformats.org/officeDocument/2006/relationships/hyperlink" Target="http://www.ncbi.nlm.nih.gov/genome/proteins/17989?genome_assembly_id=241124" TargetMode="External"/><Relationship Id="rId307" Type="http://schemas.openxmlformats.org/officeDocument/2006/relationships/hyperlink" Target="http://www.ncbi.nlm.nih.gov/genome/12302?genome_assembly_id=174000" TargetMode="External"/><Relationship Id="rId349" Type="http://schemas.openxmlformats.org/officeDocument/2006/relationships/hyperlink" Target="http://www.ncbi.nlm.nih.gov/biosample/SAMN02440645" TargetMode="External"/><Relationship Id="rId514" Type="http://schemas.openxmlformats.org/officeDocument/2006/relationships/hyperlink" Target="http://www.ncbi.nlm.nih.gov/Traces/wgs/?val=JSCE01" TargetMode="External"/><Relationship Id="rId88" Type="http://schemas.openxmlformats.org/officeDocument/2006/relationships/hyperlink" Target="http://www.ncbi.nlm.nih.gov/assembly/GCA_000517785.1" TargetMode="External"/><Relationship Id="rId111" Type="http://schemas.openxmlformats.org/officeDocument/2006/relationships/hyperlink" Target="http://www.ncbi.nlm.nih.gov/genome/proteins/13742?genome_assembly_id=175586" TargetMode="External"/><Relationship Id="rId153" Type="http://schemas.openxmlformats.org/officeDocument/2006/relationships/hyperlink" Target="http://www.ncbi.nlm.nih.gov/genome/13785?genome_assembly_id=175661" TargetMode="External"/><Relationship Id="rId195" Type="http://schemas.openxmlformats.org/officeDocument/2006/relationships/hyperlink" Target="http://www.ncbi.nlm.nih.gov/biosample/SAMEA3138775" TargetMode="External"/><Relationship Id="rId209" Type="http://schemas.openxmlformats.org/officeDocument/2006/relationships/hyperlink" Target="http://www.ncbi.nlm.nih.gov/biosample/SAMN00829141" TargetMode="External"/><Relationship Id="rId360" Type="http://schemas.openxmlformats.org/officeDocument/2006/relationships/hyperlink" Target="http://www.ncbi.nlm.nih.gov/genome/proteins/17355?genome_assembly_id=210121" TargetMode="External"/><Relationship Id="rId416" Type="http://schemas.openxmlformats.org/officeDocument/2006/relationships/hyperlink" Target="http://www.ncbi.nlm.nih.gov/bioproject/PRJNA53029" TargetMode="External"/><Relationship Id="rId220" Type="http://schemas.openxmlformats.org/officeDocument/2006/relationships/hyperlink" Target="http://www.ncbi.nlm.nih.gov/genome/proteins/12963?genome_assembly_id=174166" TargetMode="External"/><Relationship Id="rId458" Type="http://schemas.openxmlformats.org/officeDocument/2006/relationships/hyperlink" Target="http://www.ncbi.nlm.nih.gov/assembly/GCA_000423385.1" TargetMode="External"/><Relationship Id="rId15" Type="http://schemas.openxmlformats.org/officeDocument/2006/relationships/hyperlink" Target="http://www.ncbi.nlm.nih.gov/genome/13763?genome_assembly_id=241489" TargetMode="External"/><Relationship Id="rId57" Type="http://schemas.openxmlformats.org/officeDocument/2006/relationships/hyperlink" Target="http://www.ncbi.nlm.nih.gov/genome/13763?genome_assembly_id=175636" TargetMode="External"/><Relationship Id="rId262" Type="http://schemas.openxmlformats.org/officeDocument/2006/relationships/hyperlink" Target="http://www.ncbi.nlm.nih.gov/genome/2471?genome_assembly_id=172451" TargetMode="External"/><Relationship Id="rId318" Type="http://schemas.openxmlformats.org/officeDocument/2006/relationships/hyperlink" Target="http://www.ncbi.nlm.nih.gov/genome/proteins/12302?genome_assembly_id=174001" TargetMode="External"/><Relationship Id="rId525" Type="http://schemas.openxmlformats.org/officeDocument/2006/relationships/hyperlink" Target="http://www.ncbi.nlm.nih.gov/biosample/SAMN02441157" TargetMode="External"/><Relationship Id="rId99" Type="http://schemas.openxmlformats.org/officeDocument/2006/relationships/hyperlink" Target="http://www.ncbi.nlm.nih.gov/genome/13742?genome_assembly_id=175587" TargetMode="External"/><Relationship Id="rId122" Type="http://schemas.openxmlformats.org/officeDocument/2006/relationships/hyperlink" Target="http://www.ncbi.nlm.nih.gov/assembly/GCA_000431435.1" TargetMode="External"/><Relationship Id="rId164" Type="http://schemas.openxmlformats.org/officeDocument/2006/relationships/hyperlink" Target="http://www.ncbi.nlm.nih.gov/assembly/GCA_000214495.2" TargetMode="External"/><Relationship Id="rId371" Type="http://schemas.openxmlformats.org/officeDocument/2006/relationships/hyperlink" Target="http://www.ncbi.nlm.nih.gov/bioproject/PRJNA223439" TargetMode="External"/><Relationship Id="rId427" Type="http://schemas.openxmlformats.org/officeDocument/2006/relationships/hyperlink" Target="http://www.ncbi.nlm.nih.gov/genome/2893?genome_assembly_id=172766" TargetMode="External"/><Relationship Id="rId469" Type="http://schemas.openxmlformats.org/officeDocument/2006/relationships/hyperlink" Target="http://www.ncbi.nlm.nih.gov/genome/2112?genome_assembly_id=172149" TargetMode="External"/><Relationship Id="rId26" Type="http://schemas.openxmlformats.org/officeDocument/2006/relationships/hyperlink" Target="http://www.ncbi.nlm.nih.gov/Traces/wgs/?val=AEEJ01" TargetMode="External"/><Relationship Id="rId231" Type="http://schemas.openxmlformats.org/officeDocument/2006/relationships/hyperlink" Target="http://www.ncbi.nlm.nih.gov/bioproject/PRJNA84237" TargetMode="External"/><Relationship Id="rId273" Type="http://schemas.openxmlformats.org/officeDocument/2006/relationships/hyperlink" Target="http://www.ncbi.nlm.nih.gov/genome/proteins/2471?genome_assembly_id=172452" TargetMode="External"/><Relationship Id="rId329" Type="http://schemas.openxmlformats.org/officeDocument/2006/relationships/hyperlink" Target="http://www.ncbi.nlm.nih.gov/bioproject/PRJNA80237" TargetMode="External"/><Relationship Id="rId480" Type="http://schemas.openxmlformats.org/officeDocument/2006/relationships/hyperlink" Target="http://www.ncbi.nlm.nih.gov/Traces/wgs/?val=ADGH01" TargetMode="External"/><Relationship Id="rId536" Type="http://schemas.openxmlformats.org/officeDocument/2006/relationships/hyperlink" Target="http://www.ncbi.nlm.nih.gov/genome/2065?genome_assembly_id=172076" TargetMode="External"/><Relationship Id="rId68" Type="http://schemas.openxmlformats.org/officeDocument/2006/relationships/hyperlink" Target="http://www.ncbi.nlm.nih.gov/Traces/wgs/?val=ALKG01" TargetMode="External"/><Relationship Id="rId133" Type="http://schemas.openxmlformats.org/officeDocument/2006/relationships/hyperlink" Target="http://www.ncbi.nlm.nih.gov/genome/13742?genome_assembly_id=175591" TargetMode="External"/><Relationship Id="rId175" Type="http://schemas.openxmlformats.org/officeDocument/2006/relationships/hyperlink" Target="http://www.ncbi.nlm.nih.gov/genome/13785?genome_assembly_id=175663" TargetMode="External"/><Relationship Id="rId340" Type="http://schemas.openxmlformats.org/officeDocument/2006/relationships/hyperlink" Target="http://www.ncbi.nlm.nih.gov/genome/3030?genome_assembly_id=172850" TargetMode="External"/><Relationship Id="rId200" Type="http://schemas.openxmlformats.org/officeDocument/2006/relationships/hyperlink" Target="http://www.ncbi.nlm.nih.gov/genome/13711?genome_assembly_id=175423" TargetMode="External"/><Relationship Id="rId382" Type="http://schemas.openxmlformats.org/officeDocument/2006/relationships/hyperlink" Target="http://www.ncbi.nlm.nih.gov/genome/15119?genome_assembly_id=176328" TargetMode="External"/><Relationship Id="rId438" Type="http://schemas.openxmlformats.org/officeDocument/2006/relationships/hyperlink" Target="http://www.ncbi.nlm.nih.gov/Traces/wgs/?val=CBGL01" TargetMode="External"/><Relationship Id="rId242" Type="http://schemas.openxmlformats.org/officeDocument/2006/relationships/hyperlink" Target="http://www.ncbi.nlm.nih.gov/genome/10738?genome_assembly_id=173371" TargetMode="External"/><Relationship Id="rId284" Type="http://schemas.openxmlformats.org/officeDocument/2006/relationships/hyperlink" Target="http://www.ncbi.nlm.nih.gov/bioproject/PRJNA49441" TargetMode="External"/><Relationship Id="rId491" Type="http://schemas.openxmlformats.org/officeDocument/2006/relationships/hyperlink" Target="http://www.ncbi.nlm.nih.gov/bioproject/PRJNA232169" TargetMode="External"/><Relationship Id="rId505" Type="http://schemas.openxmlformats.org/officeDocument/2006/relationships/hyperlink" Target="http://www.ncbi.nlm.nih.gov/bioproject/PRJNA223047" TargetMode="External"/><Relationship Id="rId37" Type="http://schemas.openxmlformats.org/officeDocument/2006/relationships/hyperlink" Target="http://www.ncbi.nlm.nih.gov/biosample/SAMN02436726" TargetMode="External"/><Relationship Id="rId79" Type="http://schemas.openxmlformats.org/officeDocument/2006/relationships/hyperlink" Target="http://www.ncbi.nlm.nih.gov/biosample/SAMN00828796" TargetMode="External"/><Relationship Id="rId102" Type="http://schemas.openxmlformats.org/officeDocument/2006/relationships/hyperlink" Target="http://www.ncbi.nlm.nih.gov/assembly/GCA_000163715.1" TargetMode="External"/><Relationship Id="rId144" Type="http://schemas.openxmlformats.org/officeDocument/2006/relationships/hyperlink" Target="http://www.ncbi.nlm.nih.gov/Traces/wgs/?val=JAPX01" TargetMode="External"/><Relationship Id="rId90" Type="http://schemas.openxmlformats.org/officeDocument/2006/relationships/hyperlink" Target="http://www.ncbi.nlm.nih.gov/genome/proteins/13742?genome_assembly_id=175592" TargetMode="External"/><Relationship Id="rId186" Type="http://schemas.openxmlformats.org/officeDocument/2006/relationships/hyperlink" Target="http://www.ncbi.nlm.nih.gov/Traces/wgs/?val=ATBZ01" TargetMode="External"/><Relationship Id="rId351" Type="http://schemas.openxmlformats.org/officeDocument/2006/relationships/hyperlink" Target="http://www.ncbi.nlm.nih.gov/assembly/GCA_000426745.1" TargetMode="External"/><Relationship Id="rId393" Type="http://schemas.openxmlformats.org/officeDocument/2006/relationships/hyperlink" Target="http://www.ncbi.nlm.nih.gov/genome/proteins/13721?genome_assembly_id=175533" TargetMode="External"/><Relationship Id="rId407" Type="http://schemas.openxmlformats.org/officeDocument/2006/relationships/hyperlink" Target="http://www.ncbi.nlm.nih.gov/genome/11128?genome_assembly_id=173526" TargetMode="External"/><Relationship Id="rId449" Type="http://schemas.openxmlformats.org/officeDocument/2006/relationships/hyperlink" Target="http://www.ncbi.nlm.nih.gov/biosample/SAMN00189154" TargetMode="External"/><Relationship Id="rId211" Type="http://schemas.openxmlformats.org/officeDocument/2006/relationships/hyperlink" Target="http://www.ncbi.nlm.nih.gov/assembly/GCA_000468835.1" TargetMode="External"/><Relationship Id="rId253" Type="http://schemas.openxmlformats.org/officeDocument/2006/relationships/hyperlink" Target="http://www.ncbi.nlm.nih.gov/genome/proteins/10738?genome_assembly_id=173372" TargetMode="External"/><Relationship Id="rId295" Type="http://schemas.openxmlformats.org/officeDocument/2006/relationships/hyperlink" Target="http://www.ncbi.nlm.nih.gov/biosample/SAMEA3138644" TargetMode="External"/><Relationship Id="rId309" Type="http://schemas.openxmlformats.org/officeDocument/2006/relationships/hyperlink" Target="http://www.ncbi.nlm.nih.gov/bioproject/PRJEA70535" TargetMode="External"/><Relationship Id="rId460" Type="http://schemas.openxmlformats.org/officeDocument/2006/relationships/hyperlink" Target="http://www.ncbi.nlm.nih.gov/genome/proteins/2231?genome_assembly_id=172242" TargetMode="External"/><Relationship Id="rId516" Type="http://schemas.openxmlformats.org/officeDocument/2006/relationships/hyperlink" Target="http://www.ncbi.nlm.nih.gov/genome/16187?genome_assembly_id=176692" TargetMode="External"/><Relationship Id="rId48" Type="http://schemas.openxmlformats.org/officeDocument/2006/relationships/hyperlink" Target="http://www.ncbi.nlm.nih.gov/genome/proteins/13763?genome_assembly_id=175635" TargetMode="External"/><Relationship Id="rId113" Type="http://schemas.openxmlformats.org/officeDocument/2006/relationships/hyperlink" Target="http://www.ncbi.nlm.nih.gov/genome/13742?genome_assembly_id=175588" TargetMode="External"/><Relationship Id="rId320" Type="http://schemas.openxmlformats.org/officeDocument/2006/relationships/hyperlink" Target="http://www.ncbi.nlm.nih.gov/genome/12302?genome_assembly_id=210772" TargetMode="External"/><Relationship Id="rId155" Type="http://schemas.openxmlformats.org/officeDocument/2006/relationships/hyperlink" Target="http://www.ncbi.nlm.nih.gov/biosample/SAMN00255226" TargetMode="External"/><Relationship Id="rId197" Type="http://schemas.openxmlformats.org/officeDocument/2006/relationships/hyperlink" Target="http://www.ncbi.nlm.nih.gov/assembly/GCA_000437815.1" TargetMode="External"/><Relationship Id="rId362" Type="http://schemas.openxmlformats.org/officeDocument/2006/relationships/hyperlink" Target="http://www.ncbi.nlm.nih.gov/genome/15608?genome_assembly_id=176462" TargetMode="External"/><Relationship Id="rId418" Type="http://schemas.openxmlformats.org/officeDocument/2006/relationships/hyperlink" Target="http://www.ncbi.nlm.nih.gov/Traces/wgs/?val=AFBB01" TargetMode="External"/><Relationship Id="rId222" Type="http://schemas.openxmlformats.org/officeDocument/2006/relationships/hyperlink" Target="http://www.ncbi.nlm.nih.gov/genome/12963?genome_assembly_id=174168" TargetMode="External"/><Relationship Id="rId264" Type="http://schemas.openxmlformats.org/officeDocument/2006/relationships/hyperlink" Target="http://www.ncbi.nlm.nih.gov/bioproject/PRJNA21091" TargetMode="External"/><Relationship Id="rId471" Type="http://schemas.openxmlformats.org/officeDocument/2006/relationships/hyperlink" Target="http://www.ncbi.nlm.nih.gov/bioproject/PRJNA34641" TargetMode="External"/><Relationship Id="rId17" Type="http://schemas.openxmlformats.org/officeDocument/2006/relationships/hyperlink" Target="http://www.ncbi.nlm.nih.gov/biosample/SAMN03704032" TargetMode="External"/><Relationship Id="rId59" Type="http://schemas.openxmlformats.org/officeDocument/2006/relationships/hyperlink" Target="http://www.ncbi.nlm.nih.gov/bioproject/PRJNA52055" TargetMode="External"/><Relationship Id="rId124" Type="http://schemas.openxmlformats.org/officeDocument/2006/relationships/hyperlink" Target="http://www.ncbi.nlm.nih.gov/genome/proteins/13742?genome_assembly_id=241035" TargetMode="External"/><Relationship Id="rId527" Type="http://schemas.openxmlformats.org/officeDocument/2006/relationships/hyperlink" Target="http://www.ncbi.nlm.nih.gov/assembly/GCA_000423685.1" TargetMode="External"/><Relationship Id="rId70" Type="http://schemas.openxmlformats.org/officeDocument/2006/relationships/hyperlink" Target="http://www.ncbi.nlm.nih.gov/genome/13763?genome_assembly_id=175638" TargetMode="External"/><Relationship Id="rId166" Type="http://schemas.openxmlformats.org/officeDocument/2006/relationships/hyperlink" Target="http://www.ncbi.nlm.nih.gov/genome/proteins/13785?genome_assembly_id=175659" TargetMode="External"/><Relationship Id="rId331" Type="http://schemas.openxmlformats.org/officeDocument/2006/relationships/hyperlink" Target="http://www.ncbi.nlm.nih.gov/Traces/wgs/?val=AMEX01" TargetMode="External"/><Relationship Id="rId373" Type="http://schemas.openxmlformats.org/officeDocument/2006/relationships/hyperlink" Target="http://www.ncbi.nlm.nih.gov/Traces/wgs/?val=JNKB01" TargetMode="External"/><Relationship Id="rId429" Type="http://schemas.openxmlformats.org/officeDocument/2006/relationships/hyperlink" Target="http://www.ncbi.nlm.nih.gov/biosample/SAMN00189153" TargetMode="External"/><Relationship Id="rId1" Type="http://schemas.openxmlformats.org/officeDocument/2006/relationships/hyperlink" Target="http://www.ncbi.nlm.nih.gov/genome/13763?genome_assembly_id=202649" TargetMode="External"/><Relationship Id="rId233" Type="http://schemas.openxmlformats.org/officeDocument/2006/relationships/hyperlink" Target="http://www.ncbi.nlm.nih.gov/Traces/wgs/?val=AKVM01" TargetMode="External"/><Relationship Id="rId440" Type="http://schemas.openxmlformats.org/officeDocument/2006/relationships/hyperlink" Target="http://www.ncbi.nlm.nih.gov/genome/2845?genome_assembly_id=172698" TargetMode="External"/><Relationship Id="rId28" Type="http://schemas.openxmlformats.org/officeDocument/2006/relationships/hyperlink" Target="http://www.ncbi.nlm.nih.gov/genome/13763?genome_assembly_id=254611" TargetMode="External"/><Relationship Id="rId275" Type="http://schemas.openxmlformats.org/officeDocument/2006/relationships/hyperlink" Target="http://www.ncbi.nlm.nih.gov/genome/2471?genome_assembly_id=172453" TargetMode="External"/><Relationship Id="rId300" Type="http://schemas.openxmlformats.org/officeDocument/2006/relationships/hyperlink" Target="http://www.ncbi.nlm.nih.gov/genome/17989?genome_assembly_id=241126" TargetMode="External"/><Relationship Id="rId482" Type="http://schemas.openxmlformats.org/officeDocument/2006/relationships/hyperlink" Target="http://www.ncbi.nlm.nih.gov/genome/2066?genome_assembly_id=172077" TargetMode="External"/><Relationship Id="rId538" Type="http://schemas.openxmlformats.org/officeDocument/2006/relationships/hyperlink" Target="http://www.ncbi.nlm.nih.gov/biosample/SAMN00008859" TargetMode="External"/><Relationship Id="rId81" Type="http://schemas.openxmlformats.org/officeDocument/2006/relationships/hyperlink" Target="http://www.ncbi.nlm.nih.gov/assembly/GCA_000292955.1" TargetMode="External"/><Relationship Id="rId135" Type="http://schemas.openxmlformats.org/officeDocument/2006/relationships/hyperlink" Target="http://www.ncbi.nlm.nih.gov/bioproject/PRJNA78581" TargetMode="External"/><Relationship Id="rId177" Type="http://schemas.openxmlformats.org/officeDocument/2006/relationships/hyperlink" Target="http://www.ncbi.nlm.nih.gov/bioproject/PRJNA183981" TargetMode="External"/><Relationship Id="rId342" Type="http://schemas.openxmlformats.org/officeDocument/2006/relationships/hyperlink" Target="http://www.ncbi.nlm.nih.gov/biosample/SAMN00100747" TargetMode="External"/><Relationship Id="rId384" Type="http://schemas.openxmlformats.org/officeDocument/2006/relationships/hyperlink" Target="http://www.ncbi.nlm.nih.gov/bioproject/PRJNA175909" TargetMode="External"/><Relationship Id="rId202" Type="http://schemas.openxmlformats.org/officeDocument/2006/relationships/hyperlink" Target="http://www.ncbi.nlm.nih.gov/biosample/SAMN02595304" TargetMode="External"/><Relationship Id="rId244" Type="http://schemas.openxmlformats.org/officeDocument/2006/relationships/hyperlink" Target="http://www.ncbi.nlm.nih.gov/bioproject/PRJNA60235" TargetMode="External"/><Relationship Id="rId39" Type="http://schemas.openxmlformats.org/officeDocument/2006/relationships/hyperlink" Target="http://www.ncbi.nlm.nih.gov/assembly/GCA_000468035.1" TargetMode="External"/><Relationship Id="rId286" Type="http://schemas.openxmlformats.org/officeDocument/2006/relationships/hyperlink" Target="http://www.ncbi.nlm.nih.gov/Traces/wgs/?val=AEXI01" TargetMode="External"/><Relationship Id="rId451" Type="http://schemas.openxmlformats.org/officeDocument/2006/relationships/hyperlink" Target="http://www.ncbi.nlm.nih.gov/assembly/GCA_000187125.1" TargetMode="External"/><Relationship Id="rId493" Type="http://schemas.openxmlformats.org/officeDocument/2006/relationships/hyperlink" Target="http://www.ncbi.nlm.nih.gov/Traces/wgs/?val=AZMJ01" TargetMode="External"/><Relationship Id="rId507" Type="http://schemas.openxmlformats.org/officeDocument/2006/relationships/hyperlink" Target="http://www.ncbi.nlm.nih.gov/Traces/wgs/?val=JHYA01" TargetMode="External"/><Relationship Id="rId50" Type="http://schemas.openxmlformats.org/officeDocument/2006/relationships/hyperlink" Target="http://www.ncbi.nlm.nih.gov/genome/13763?genome_assembly_id=202648" TargetMode="External"/><Relationship Id="rId104" Type="http://schemas.openxmlformats.org/officeDocument/2006/relationships/hyperlink" Target="http://www.ncbi.nlm.nih.gov/genome/proteins/13742?genome_assembly_id=175587" TargetMode="External"/><Relationship Id="rId146" Type="http://schemas.openxmlformats.org/officeDocument/2006/relationships/hyperlink" Target="http://www.ncbi.nlm.nih.gov/genome/13785?genome_assembly_id=175664" TargetMode="External"/><Relationship Id="rId188" Type="http://schemas.openxmlformats.org/officeDocument/2006/relationships/hyperlink" Target="http://www.ncbi.nlm.nih.gov/genome/13711?genome_assembly_id=241013" TargetMode="External"/><Relationship Id="rId311" Type="http://schemas.openxmlformats.org/officeDocument/2006/relationships/hyperlink" Target="http://www.ncbi.nlm.nih.gov/genome/proteins/12302?genome_assembly_id=174000" TargetMode="External"/><Relationship Id="rId353" Type="http://schemas.openxmlformats.org/officeDocument/2006/relationships/hyperlink" Target="http://www.ncbi.nlm.nih.gov/genome/proteins/17355?genome_assembly_id=177042" TargetMode="External"/><Relationship Id="rId395" Type="http://schemas.openxmlformats.org/officeDocument/2006/relationships/hyperlink" Target="http://www.ncbi.nlm.nih.gov/biosample/SAMEA2272658" TargetMode="External"/><Relationship Id="rId409" Type="http://schemas.openxmlformats.org/officeDocument/2006/relationships/hyperlink" Target="http://www.ncbi.nlm.nih.gov/bioproject/PRJNA188796" TargetMode="External"/><Relationship Id="rId92" Type="http://schemas.openxmlformats.org/officeDocument/2006/relationships/hyperlink" Target="http://www.ncbi.nlm.nih.gov/genome/13742?genome_assembly_id=175590" TargetMode="External"/><Relationship Id="rId213" Type="http://schemas.openxmlformats.org/officeDocument/2006/relationships/hyperlink" Target="http://www.ncbi.nlm.nih.gov/genome/proteins/13711?genome_assembly_id=175425" TargetMode="External"/><Relationship Id="rId420" Type="http://schemas.openxmlformats.org/officeDocument/2006/relationships/hyperlink" Target="http://www.ncbi.nlm.nih.gov/genome/3028?genome_assembly_id=172847" TargetMode="External"/><Relationship Id="rId255" Type="http://schemas.openxmlformats.org/officeDocument/2006/relationships/hyperlink" Target="http://www.ncbi.nlm.nih.gov/genome/10738?genome_assembly_id=173373" TargetMode="External"/><Relationship Id="rId297" Type="http://schemas.openxmlformats.org/officeDocument/2006/relationships/hyperlink" Target="http://www.ncbi.nlm.nih.gov/assembly/GCA_000435155.1" TargetMode="External"/><Relationship Id="rId462" Type="http://schemas.openxmlformats.org/officeDocument/2006/relationships/hyperlink" Target="http://www.ncbi.nlm.nih.gov/genome/2231?genome_assembly_id=172241" TargetMode="External"/><Relationship Id="rId518" Type="http://schemas.openxmlformats.org/officeDocument/2006/relationships/hyperlink" Target="http://www.ncbi.nlm.nih.gov/biosample/SAMN02469826" TargetMode="External"/><Relationship Id="rId115" Type="http://schemas.openxmlformats.org/officeDocument/2006/relationships/hyperlink" Target="http://www.ncbi.nlm.nih.gov/bioproject/PRJNA169494" TargetMode="External"/><Relationship Id="rId157" Type="http://schemas.openxmlformats.org/officeDocument/2006/relationships/hyperlink" Target="http://www.ncbi.nlm.nih.gov/assembly/GCA_000221545.2" TargetMode="External"/><Relationship Id="rId322" Type="http://schemas.openxmlformats.org/officeDocument/2006/relationships/hyperlink" Target="http://www.ncbi.nlm.nih.gov/bioproject/PRJNA246277" TargetMode="External"/><Relationship Id="rId364" Type="http://schemas.openxmlformats.org/officeDocument/2006/relationships/hyperlink" Target="http://www.ncbi.nlm.nih.gov/bioproject/PRJNA182438" TargetMode="External"/><Relationship Id="rId61" Type="http://schemas.openxmlformats.org/officeDocument/2006/relationships/hyperlink" Target="http://www.ncbi.nlm.nih.gov/Traces/wgs/?val=AENV01" TargetMode="External"/><Relationship Id="rId199" Type="http://schemas.openxmlformats.org/officeDocument/2006/relationships/hyperlink" Target="http://www.ncbi.nlm.nih.gov/genome/proteins/13711?genome_assembly_id=241014" TargetMode="External"/><Relationship Id="rId19" Type="http://schemas.openxmlformats.org/officeDocument/2006/relationships/hyperlink" Target="http://www.ncbi.nlm.nih.gov/assembly/GCA_001189555.1" TargetMode="External"/><Relationship Id="rId224" Type="http://schemas.openxmlformats.org/officeDocument/2006/relationships/hyperlink" Target="http://www.ncbi.nlm.nih.gov/bioproject/PRJNA84241" TargetMode="External"/><Relationship Id="rId266" Type="http://schemas.openxmlformats.org/officeDocument/2006/relationships/hyperlink" Target="http://www.ncbi.nlm.nih.gov/genome/proteins/2471?genome_assembly_id=172451" TargetMode="External"/><Relationship Id="rId431" Type="http://schemas.openxmlformats.org/officeDocument/2006/relationships/hyperlink" Target="http://www.ncbi.nlm.nih.gov/assembly/GCA_000188175.1" TargetMode="External"/><Relationship Id="rId473" Type="http://schemas.openxmlformats.org/officeDocument/2006/relationships/hyperlink" Target="http://www.ncbi.nlm.nih.gov/Traces/wgs/?val=ACKT01" TargetMode="External"/><Relationship Id="rId529" Type="http://schemas.openxmlformats.org/officeDocument/2006/relationships/hyperlink" Target="http://www.ncbi.nlm.nih.gov/genome/proteins/16187?genome_assembly_id=176693" TargetMode="External"/><Relationship Id="rId30" Type="http://schemas.openxmlformats.org/officeDocument/2006/relationships/hyperlink" Target="http://www.ncbi.nlm.nih.gov/biosample/SAMN02436930" TargetMode="External"/><Relationship Id="rId126" Type="http://schemas.openxmlformats.org/officeDocument/2006/relationships/hyperlink" Target="http://www.ncbi.nlm.nih.gov/genome/13742?genome_assembly_id=175589" TargetMode="External"/><Relationship Id="rId168" Type="http://schemas.openxmlformats.org/officeDocument/2006/relationships/hyperlink" Target="http://www.ncbi.nlm.nih.gov/genome/13785?genome_assembly_id=175662" TargetMode="External"/><Relationship Id="rId333" Type="http://schemas.openxmlformats.org/officeDocument/2006/relationships/hyperlink" Target="http://www.ncbi.nlm.nih.gov/genome/3030?genome_assembly_id=172852" TargetMode="External"/><Relationship Id="rId540" Type="http://schemas.openxmlformats.org/officeDocument/2006/relationships/hyperlink" Target="http://www.ncbi.nlm.nih.gov/assembly/GCA_000160495.1" TargetMode="External"/><Relationship Id="rId72" Type="http://schemas.openxmlformats.org/officeDocument/2006/relationships/hyperlink" Target="http://www.ncbi.nlm.nih.gov/biosample/SAMN00828779" TargetMode="External"/><Relationship Id="rId375" Type="http://schemas.openxmlformats.org/officeDocument/2006/relationships/hyperlink" Target="http://www.ncbi.nlm.nih.gov/genome/15119?genome_assembly_id=204192" TargetMode="External"/><Relationship Id="rId3" Type="http://schemas.openxmlformats.org/officeDocument/2006/relationships/hyperlink" Target="http://www.ncbi.nlm.nih.gov/biosample/SAMN02841186" TargetMode="External"/><Relationship Id="rId235" Type="http://schemas.openxmlformats.org/officeDocument/2006/relationships/hyperlink" Target="http://www.ncbi.nlm.nih.gov/genome/10738?genome_assembly_id=202622" TargetMode="External"/><Relationship Id="rId277" Type="http://schemas.openxmlformats.org/officeDocument/2006/relationships/hyperlink" Target="http://www.ncbi.nlm.nih.gov/bioproject/PRJNA41557" TargetMode="External"/><Relationship Id="rId400" Type="http://schemas.openxmlformats.org/officeDocument/2006/relationships/hyperlink" Target="http://www.ncbi.nlm.nih.gov/genome/11128?genome_assembly_id=173525" TargetMode="External"/><Relationship Id="rId442" Type="http://schemas.openxmlformats.org/officeDocument/2006/relationships/hyperlink" Target="http://www.ncbi.nlm.nih.gov/biosample/SAMN02440643" TargetMode="External"/><Relationship Id="rId484" Type="http://schemas.openxmlformats.org/officeDocument/2006/relationships/hyperlink" Target="http://www.ncbi.nlm.nih.gov/biosample/SAMN00008863" TargetMode="External"/><Relationship Id="rId137" Type="http://schemas.openxmlformats.org/officeDocument/2006/relationships/hyperlink" Target="http://www.ncbi.nlm.nih.gov/Traces/wgs/?val=ALKL01" TargetMode="External"/><Relationship Id="rId302" Type="http://schemas.openxmlformats.org/officeDocument/2006/relationships/hyperlink" Target="http://www.ncbi.nlm.nih.gov/bioproject/PRJNA222220" TargetMode="External"/><Relationship Id="rId344" Type="http://schemas.openxmlformats.org/officeDocument/2006/relationships/hyperlink" Target="http://www.ncbi.nlm.nih.gov/assembly/GCA_000179755.1" TargetMode="External"/><Relationship Id="rId41" Type="http://schemas.openxmlformats.org/officeDocument/2006/relationships/hyperlink" Target="http://www.ncbi.nlm.nih.gov/genome/proteins/13763?genome_assembly_id=175634" TargetMode="External"/><Relationship Id="rId83" Type="http://schemas.openxmlformats.org/officeDocument/2006/relationships/hyperlink" Target="http://www.ncbi.nlm.nih.gov/genome/proteins/13763?genome_assembly_id=175639" TargetMode="External"/><Relationship Id="rId179" Type="http://schemas.openxmlformats.org/officeDocument/2006/relationships/hyperlink" Target="http://www.ncbi.nlm.nih.gov/Traces/wgs/?val=APHX01" TargetMode="External"/><Relationship Id="rId386" Type="http://schemas.openxmlformats.org/officeDocument/2006/relationships/hyperlink" Target="http://www.ncbi.nlm.nih.gov/Traces/wgs/?val=AMZI01" TargetMode="External"/><Relationship Id="rId190" Type="http://schemas.openxmlformats.org/officeDocument/2006/relationships/hyperlink" Target="http://www.ncbi.nlm.nih.gov/bioproject/PRJNA222192" TargetMode="External"/><Relationship Id="rId204" Type="http://schemas.openxmlformats.org/officeDocument/2006/relationships/hyperlink" Target="http://www.ncbi.nlm.nih.gov/assembly/GCA_000174215.1" TargetMode="External"/><Relationship Id="rId246" Type="http://schemas.openxmlformats.org/officeDocument/2006/relationships/hyperlink" Target="http://www.ncbi.nlm.nih.gov/genome/proteins/10738?genome_assembly_id=173371" TargetMode="External"/><Relationship Id="rId288" Type="http://schemas.openxmlformats.org/officeDocument/2006/relationships/hyperlink" Target="http://www.ncbi.nlm.nih.gov/genome/17989?genome_assembly_id=241124" TargetMode="External"/><Relationship Id="rId411" Type="http://schemas.openxmlformats.org/officeDocument/2006/relationships/hyperlink" Target="http://www.ncbi.nlm.nih.gov/Traces/wgs/?val=AULA01" TargetMode="External"/><Relationship Id="rId453" Type="http://schemas.openxmlformats.org/officeDocument/2006/relationships/hyperlink" Target="http://www.ncbi.nlm.nih.gov/genome/proteins/2845?genome_assembly_id=172697" TargetMode="External"/><Relationship Id="rId509" Type="http://schemas.openxmlformats.org/officeDocument/2006/relationships/hyperlink" Target="http://www.ncbi.nlm.nih.gov/genome/16362?genome_assembly_id=214623" TargetMode="External"/><Relationship Id="rId106" Type="http://schemas.openxmlformats.org/officeDocument/2006/relationships/hyperlink" Target="http://www.ncbi.nlm.nih.gov/genome/13742?genome_assembly_id=175586" TargetMode="External"/><Relationship Id="rId313" Type="http://schemas.openxmlformats.org/officeDocument/2006/relationships/hyperlink" Target="http://www.ncbi.nlm.nih.gov/genome/12302?genome_assembly_id=174001" TargetMode="External"/><Relationship Id="rId495" Type="http://schemas.openxmlformats.org/officeDocument/2006/relationships/hyperlink" Target="http://www.ncbi.nlm.nih.gov/genome/32113?genome_assembly_id=202710" TargetMode="External"/><Relationship Id="rId10" Type="http://schemas.openxmlformats.org/officeDocument/2006/relationships/hyperlink" Target="http://www.ncbi.nlm.nih.gov/biosample/SAMN02463944" TargetMode="External"/><Relationship Id="rId52" Type="http://schemas.openxmlformats.org/officeDocument/2006/relationships/hyperlink" Target="http://www.ncbi.nlm.nih.gov/bioproject/PRJNA223010" TargetMode="External"/><Relationship Id="rId94" Type="http://schemas.openxmlformats.org/officeDocument/2006/relationships/hyperlink" Target="http://www.ncbi.nlm.nih.gov/bioproject/PRJNA61835" TargetMode="External"/><Relationship Id="rId148" Type="http://schemas.openxmlformats.org/officeDocument/2006/relationships/hyperlink" Target="http://www.ncbi.nlm.nih.gov/biosample/SAMN02436562" TargetMode="External"/><Relationship Id="rId355" Type="http://schemas.openxmlformats.org/officeDocument/2006/relationships/hyperlink" Target="http://www.ncbi.nlm.nih.gov/genome/17355?genome_assembly_id=210121" TargetMode="External"/><Relationship Id="rId397" Type="http://schemas.openxmlformats.org/officeDocument/2006/relationships/hyperlink" Target="http://www.ncbi.nlm.nih.gov/assembly/GCA_000436295.1" TargetMode="External"/><Relationship Id="rId520" Type="http://schemas.openxmlformats.org/officeDocument/2006/relationships/hyperlink" Target="http://www.ncbi.nlm.nih.gov/assembly/GCA_000445445.1" TargetMode="External"/><Relationship Id="rId215" Type="http://schemas.openxmlformats.org/officeDocument/2006/relationships/hyperlink" Target="http://www.ncbi.nlm.nih.gov/genome/12963?genome_assembly_id=174166" TargetMode="External"/><Relationship Id="rId257" Type="http://schemas.openxmlformats.org/officeDocument/2006/relationships/hyperlink" Target="http://www.ncbi.nlm.nih.gov/bioproject/PRJNA217195" TargetMode="External"/><Relationship Id="rId422" Type="http://schemas.openxmlformats.org/officeDocument/2006/relationships/hyperlink" Target="http://www.ncbi.nlm.nih.gov/biosample/SAMN00116779" TargetMode="External"/><Relationship Id="rId464" Type="http://schemas.openxmlformats.org/officeDocument/2006/relationships/hyperlink" Target="http://www.ncbi.nlm.nih.gov/bioproject/PRJNA39163" TargetMode="External"/><Relationship Id="rId299" Type="http://schemas.openxmlformats.org/officeDocument/2006/relationships/hyperlink" Target="http://www.ncbi.nlm.nih.gov/genome/proteins/17989?genome_assembly_id=241125" TargetMode="External"/><Relationship Id="rId63" Type="http://schemas.openxmlformats.org/officeDocument/2006/relationships/hyperlink" Target="http://www.ncbi.nlm.nih.gov/genome/13763?genome_assembly_id=175637" TargetMode="External"/><Relationship Id="rId159" Type="http://schemas.openxmlformats.org/officeDocument/2006/relationships/hyperlink" Target="http://www.ncbi.nlm.nih.gov/genome/proteins/13785?genome_assembly_id=175661" TargetMode="External"/><Relationship Id="rId366" Type="http://schemas.openxmlformats.org/officeDocument/2006/relationships/hyperlink" Target="http://www.ncbi.nlm.nih.gov/Traces/wgs/?val=ARLB01" TargetMode="External"/><Relationship Id="rId226" Type="http://schemas.openxmlformats.org/officeDocument/2006/relationships/hyperlink" Target="http://www.ncbi.nlm.nih.gov/Traces/wgs/?val=AKVJ01" TargetMode="External"/><Relationship Id="rId433" Type="http://schemas.openxmlformats.org/officeDocument/2006/relationships/hyperlink" Target="http://www.ncbi.nlm.nih.gov/genome/proteins/2893?genome_assembly_id=172766" TargetMode="External"/><Relationship Id="rId74" Type="http://schemas.openxmlformats.org/officeDocument/2006/relationships/hyperlink" Target="http://www.ncbi.nlm.nih.gov/assembly/GCA_000287655.1" TargetMode="External"/><Relationship Id="rId377" Type="http://schemas.openxmlformats.org/officeDocument/2006/relationships/hyperlink" Target="http://www.ncbi.nlm.nih.gov/biosample/SAMN02872985" TargetMode="External"/><Relationship Id="rId500" Type="http://schemas.openxmlformats.org/officeDocument/2006/relationships/hyperlink" Target="http://www.ncbi.nlm.nih.gov/Traces/wgs/?val=JNKR01" TargetMode="External"/><Relationship Id="rId5" Type="http://schemas.openxmlformats.org/officeDocument/2006/relationships/hyperlink" Target="http://www.ncbi.nlm.nih.gov/assembly/GCA_000702005.1" TargetMode="External"/><Relationship Id="rId237" Type="http://schemas.openxmlformats.org/officeDocument/2006/relationships/hyperlink" Target="http://www.ncbi.nlm.nih.gov/biosample/SAMN02841170" TargetMode="External"/><Relationship Id="rId444" Type="http://schemas.openxmlformats.org/officeDocument/2006/relationships/hyperlink" Target="http://www.ncbi.nlm.nih.gov/assembly/GCA_000426665.1" TargetMode="External"/><Relationship Id="rId290" Type="http://schemas.openxmlformats.org/officeDocument/2006/relationships/hyperlink" Target="http://www.ncbi.nlm.nih.gov/bioproject/PRJNA221996" TargetMode="External"/><Relationship Id="rId304" Type="http://schemas.openxmlformats.org/officeDocument/2006/relationships/hyperlink" Target="http://www.ncbi.nlm.nih.gov/Traces/wgs/?val=CBKO01" TargetMode="External"/><Relationship Id="rId388" Type="http://schemas.openxmlformats.org/officeDocument/2006/relationships/hyperlink" Target="http://www.ncbi.nlm.nih.gov/genome/13721?genome_assembly_id=175533" TargetMode="External"/><Relationship Id="rId511" Type="http://schemas.openxmlformats.org/officeDocument/2006/relationships/hyperlink" Target="http://www.ncbi.nlm.nih.gov/biosample/SAMN03142498"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6D5CD7-020B-EA40-A075-625CFFB5E667}">
  <dimension ref="A11:Q128"/>
  <sheetViews>
    <sheetView tabSelected="1" zoomScale="64" zoomScaleNormal="64" workbookViewId="0">
      <selection activeCell="F9" sqref="F9"/>
    </sheetView>
  </sheetViews>
  <sheetFormatPr baseColWidth="10" defaultRowHeight="15" x14ac:dyDescent="0.2"/>
  <cols>
    <col min="1" max="1" width="61.83203125" customWidth="1"/>
    <col min="2" max="2" width="18.1640625" bestFit="1" customWidth="1"/>
    <col min="3" max="3" width="8.83203125" bestFit="1" customWidth="1"/>
    <col min="4" max="4" width="16.5" bestFit="1" customWidth="1"/>
    <col min="5" max="5" width="30" bestFit="1" customWidth="1"/>
    <col min="6" max="6" width="32.5" customWidth="1"/>
    <col min="7" max="7" width="10" bestFit="1" customWidth="1"/>
    <col min="8" max="8" width="10.33203125" bestFit="1" customWidth="1"/>
    <col min="9" max="9" width="6.33203125" bestFit="1" customWidth="1"/>
    <col min="10" max="10" width="44.33203125" bestFit="1" customWidth="1"/>
    <col min="11" max="11" width="9.6640625" bestFit="1" customWidth="1"/>
    <col min="12" max="12" width="10.33203125" bestFit="1" customWidth="1"/>
    <col min="13" max="13" width="6.1640625" customWidth="1"/>
    <col min="14" max="14" width="8.1640625" bestFit="1" customWidth="1"/>
    <col min="15" max="15" width="14" bestFit="1" customWidth="1"/>
    <col min="16" max="16" width="13" bestFit="1" customWidth="1"/>
    <col min="17" max="17" width="5.1640625" bestFit="1" customWidth="1"/>
  </cols>
  <sheetData>
    <row r="11" spans="1:17" s="203" customFormat="1" ht="32" customHeight="1" x14ac:dyDescent="0.2">
      <c r="A11" s="202" t="s">
        <v>420</v>
      </c>
      <c r="B11" s="202" t="s">
        <v>421</v>
      </c>
      <c r="C11" s="202" t="s">
        <v>422</v>
      </c>
      <c r="D11" s="202" t="s">
        <v>423</v>
      </c>
      <c r="E11" s="202" t="s">
        <v>424</v>
      </c>
      <c r="F11" s="202" t="s">
        <v>425</v>
      </c>
      <c r="G11" s="202" t="s">
        <v>426</v>
      </c>
      <c r="H11" s="202" t="s">
        <v>427</v>
      </c>
      <c r="I11" s="202" t="s">
        <v>428</v>
      </c>
      <c r="J11" s="202" t="s">
        <v>429</v>
      </c>
      <c r="K11" s="202" t="s">
        <v>430</v>
      </c>
      <c r="L11" s="202" t="s">
        <v>431</v>
      </c>
      <c r="M11" s="202" t="s">
        <v>432</v>
      </c>
      <c r="N11" s="202" t="s">
        <v>433</v>
      </c>
      <c r="O11" s="202" t="s">
        <v>434</v>
      </c>
      <c r="P11" s="202" t="s">
        <v>435</v>
      </c>
      <c r="Q11" s="202" t="s">
        <v>436</v>
      </c>
    </row>
    <row r="12" spans="1:17" s="204" customFormat="1" ht="28" customHeight="1" x14ac:dyDescent="0.2">
      <c r="A12" s="191" t="s">
        <v>437</v>
      </c>
      <c r="B12" s="191" t="s">
        <v>438</v>
      </c>
      <c r="C12" s="192">
        <v>32146</v>
      </c>
      <c r="D12" s="191" t="s">
        <v>439</v>
      </c>
      <c r="E12" s="191" t="s">
        <v>440</v>
      </c>
      <c r="F12" s="191" t="s">
        <v>441</v>
      </c>
      <c r="G12" s="199"/>
      <c r="H12" s="192">
        <v>2.8670499999999999</v>
      </c>
      <c r="I12" s="192">
        <v>48.7</v>
      </c>
      <c r="J12" s="192" t="s">
        <v>442</v>
      </c>
      <c r="K12" s="191" t="s">
        <v>443</v>
      </c>
      <c r="L12" s="192">
        <v>63</v>
      </c>
      <c r="M12" s="192">
        <v>2704</v>
      </c>
      <c r="N12" s="191">
        <v>2570</v>
      </c>
      <c r="O12" s="193">
        <v>41801</v>
      </c>
      <c r="P12" s="193">
        <v>42232</v>
      </c>
      <c r="Q12" s="201"/>
    </row>
    <row r="13" spans="1:17" s="204" customFormat="1" ht="28" customHeight="1" x14ac:dyDescent="0.2">
      <c r="A13" s="191" t="s">
        <v>444</v>
      </c>
      <c r="B13" s="191" t="s">
        <v>445</v>
      </c>
      <c r="C13" s="192">
        <v>22696</v>
      </c>
      <c r="D13" s="191" t="s">
        <v>446</v>
      </c>
      <c r="E13" s="191" t="s">
        <v>447</v>
      </c>
      <c r="F13" s="191" t="s">
        <v>448</v>
      </c>
      <c r="G13" s="199"/>
      <c r="H13" s="192">
        <v>2.0675400000000002</v>
      </c>
      <c r="I13" s="192">
        <v>58.4</v>
      </c>
      <c r="J13" s="192" t="s">
        <v>442</v>
      </c>
      <c r="K13" s="191" t="s">
        <v>449</v>
      </c>
      <c r="L13" s="192">
        <v>2</v>
      </c>
      <c r="M13" s="192">
        <v>1923</v>
      </c>
      <c r="N13" s="191">
        <v>1837</v>
      </c>
      <c r="O13" s="193">
        <v>41240</v>
      </c>
      <c r="P13" s="193">
        <v>42230</v>
      </c>
      <c r="Q13" s="201"/>
    </row>
    <row r="14" spans="1:17" s="204" customFormat="1" ht="28" customHeight="1" x14ac:dyDescent="0.2">
      <c r="A14" s="191" t="s">
        <v>450</v>
      </c>
      <c r="B14" s="191" t="s">
        <v>451</v>
      </c>
      <c r="C14" s="192">
        <v>20240</v>
      </c>
      <c r="D14" s="191" t="s">
        <v>452</v>
      </c>
      <c r="E14" s="191" t="s">
        <v>453</v>
      </c>
      <c r="F14" s="191" t="s">
        <v>454</v>
      </c>
      <c r="G14" s="199"/>
      <c r="H14" s="192">
        <v>2.2841399999999998</v>
      </c>
      <c r="I14" s="192">
        <v>57.1</v>
      </c>
      <c r="J14" s="194" t="s">
        <v>984</v>
      </c>
      <c r="K14" s="192" t="s">
        <v>442</v>
      </c>
      <c r="L14" s="192" t="s">
        <v>442</v>
      </c>
      <c r="M14" s="192">
        <v>2129</v>
      </c>
      <c r="N14" s="191">
        <v>2035</v>
      </c>
      <c r="O14" s="193">
        <v>42216</v>
      </c>
      <c r="P14" s="193">
        <v>42223</v>
      </c>
      <c r="Q14" s="201"/>
    </row>
    <row r="15" spans="1:17" s="204" customFormat="1" ht="28" customHeight="1" x14ac:dyDescent="0.2">
      <c r="A15" s="191" t="s">
        <v>455</v>
      </c>
      <c r="B15" s="191" t="s">
        <v>456</v>
      </c>
      <c r="C15" s="192">
        <v>20240</v>
      </c>
      <c r="D15" s="191" t="s">
        <v>457</v>
      </c>
      <c r="E15" s="191" t="s">
        <v>458</v>
      </c>
      <c r="F15" s="191" t="s">
        <v>459</v>
      </c>
      <c r="G15" s="199"/>
      <c r="H15" s="192">
        <v>2.47112</v>
      </c>
      <c r="I15" s="192">
        <v>56.7</v>
      </c>
      <c r="J15" s="192" t="s">
        <v>442</v>
      </c>
      <c r="K15" s="191" t="s">
        <v>460</v>
      </c>
      <c r="L15" s="192">
        <v>16</v>
      </c>
      <c r="M15" s="192">
        <v>2323</v>
      </c>
      <c r="N15" s="191">
        <v>2221</v>
      </c>
      <c r="O15" s="193">
        <v>40413</v>
      </c>
      <c r="P15" s="193">
        <v>42228</v>
      </c>
      <c r="Q15" s="201"/>
    </row>
    <row r="16" spans="1:17" s="204" customFormat="1" ht="28" customHeight="1" x14ac:dyDescent="0.2">
      <c r="A16" s="191" t="s">
        <v>461</v>
      </c>
      <c r="B16" s="191" t="s">
        <v>462</v>
      </c>
      <c r="C16" s="192">
        <v>20242</v>
      </c>
      <c r="D16" s="191" t="s">
        <v>463</v>
      </c>
      <c r="E16" s="191" t="s">
        <v>464</v>
      </c>
      <c r="F16" s="191" t="s">
        <v>465</v>
      </c>
      <c r="G16" s="199"/>
      <c r="H16" s="192">
        <v>2.3845299999999998</v>
      </c>
      <c r="I16" s="192">
        <v>56.8</v>
      </c>
      <c r="J16" s="192" t="s">
        <v>442</v>
      </c>
      <c r="K16" s="191" t="s">
        <v>466</v>
      </c>
      <c r="L16" s="192">
        <v>33</v>
      </c>
      <c r="M16" s="192">
        <v>2272</v>
      </c>
      <c r="N16" s="191">
        <v>2146</v>
      </c>
      <c r="O16" s="193">
        <v>41253</v>
      </c>
      <c r="P16" s="193">
        <v>42230</v>
      </c>
      <c r="Q16" s="195"/>
    </row>
    <row r="17" spans="1:17" s="204" customFormat="1" ht="28" customHeight="1" x14ac:dyDescent="0.2">
      <c r="A17" s="191" t="s">
        <v>467</v>
      </c>
      <c r="B17" s="191" t="s">
        <v>468</v>
      </c>
      <c r="C17" s="192">
        <v>20242</v>
      </c>
      <c r="D17" s="191" t="s">
        <v>469</v>
      </c>
      <c r="E17" s="191" t="s">
        <v>470</v>
      </c>
      <c r="F17" s="191" t="s">
        <v>471</v>
      </c>
      <c r="G17" s="199"/>
      <c r="H17" s="192">
        <v>2.3147899999999999</v>
      </c>
      <c r="I17" s="192">
        <v>54.9</v>
      </c>
      <c r="J17" s="192" t="s">
        <v>442</v>
      </c>
      <c r="K17" s="191" t="s">
        <v>472</v>
      </c>
      <c r="L17" s="192">
        <v>40</v>
      </c>
      <c r="M17" s="192">
        <v>2168</v>
      </c>
      <c r="N17" s="191">
        <v>2034</v>
      </c>
      <c r="O17" s="193">
        <v>41533</v>
      </c>
      <c r="P17" s="193">
        <v>42231</v>
      </c>
      <c r="Q17" s="192"/>
    </row>
    <row r="18" spans="1:17" s="204" customFormat="1" ht="28" customHeight="1" x14ac:dyDescent="0.2">
      <c r="A18" s="191" t="s">
        <v>473</v>
      </c>
      <c r="B18" s="191" t="s">
        <v>474</v>
      </c>
      <c r="C18" s="192">
        <v>20245</v>
      </c>
      <c r="D18" s="191" t="s">
        <v>475</v>
      </c>
      <c r="E18" s="191" t="s">
        <v>476</v>
      </c>
      <c r="F18" s="191" t="s">
        <v>477</v>
      </c>
      <c r="G18" s="199"/>
      <c r="H18" s="192">
        <v>2.8233700000000002</v>
      </c>
      <c r="I18" s="192">
        <v>49</v>
      </c>
      <c r="J18" s="192" t="s">
        <v>442</v>
      </c>
      <c r="K18" s="191" t="s">
        <v>478</v>
      </c>
      <c r="L18" s="192">
        <v>25</v>
      </c>
      <c r="M18" s="192">
        <v>2647</v>
      </c>
      <c r="N18" s="191">
        <v>2538</v>
      </c>
      <c r="O18" s="193">
        <v>41767</v>
      </c>
      <c r="P18" s="193">
        <v>42232</v>
      </c>
      <c r="Q18" s="192"/>
    </row>
    <row r="19" spans="1:17" s="204" customFormat="1" ht="28" customHeight="1" x14ac:dyDescent="0.2">
      <c r="A19" s="191" t="s">
        <v>479</v>
      </c>
      <c r="B19" s="191" t="s">
        <v>480</v>
      </c>
      <c r="C19" s="192">
        <v>20245</v>
      </c>
      <c r="D19" s="191" t="s">
        <v>481</v>
      </c>
      <c r="E19" s="191" t="s">
        <v>482</v>
      </c>
      <c r="F19" s="191" t="s">
        <v>483</v>
      </c>
      <c r="G19" s="199"/>
      <c r="H19" s="192">
        <v>2.88307</v>
      </c>
      <c r="I19" s="192">
        <v>49.6</v>
      </c>
      <c r="J19" s="192" t="s">
        <v>442</v>
      </c>
      <c r="K19" s="191" t="s">
        <v>484</v>
      </c>
      <c r="L19" s="192">
        <v>22</v>
      </c>
      <c r="M19" s="192">
        <v>2737</v>
      </c>
      <c r="N19" s="191">
        <v>2628</v>
      </c>
      <c r="O19" s="193">
        <v>41801</v>
      </c>
      <c r="P19" s="193">
        <v>42232</v>
      </c>
      <c r="Q19" s="192"/>
    </row>
    <row r="20" spans="1:17" s="204" customFormat="1" ht="28" customHeight="1" x14ac:dyDescent="0.2">
      <c r="A20" s="191" t="s">
        <v>485</v>
      </c>
      <c r="B20" s="191" t="s">
        <v>486</v>
      </c>
      <c r="C20" s="192">
        <v>20239</v>
      </c>
      <c r="D20" s="191" t="s">
        <v>487</v>
      </c>
      <c r="E20" s="191" t="s">
        <v>488</v>
      </c>
      <c r="F20" s="191" t="s">
        <v>489</v>
      </c>
      <c r="G20" s="199"/>
      <c r="H20" s="192">
        <v>2.4750700000000001</v>
      </c>
      <c r="I20" s="192">
        <v>56.7</v>
      </c>
      <c r="J20" s="192" t="s">
        <v>442</v>
      </c>
      <c r="K20" s="191" t="s">
        <v>490</v>
      </c>
      <c r="L20" s="192">
        <v>15</v>
      </c>
      <c r="M20" s="192">
        <v>2330</v>
      </c>
      <c r="N20" s="191">
        <v>2140</v>
      </c>
      <c r="O20" s="193">
        <v>40512</v>
      </c>
      <c r="P20" s="193">
        <v>42228</v>
      </c>
      <c r="Q20" s="192"/>
    </row>
    <row r="21" spans="1:17" s="204" customFormat="1" ht="28" customHeight="1" x14ac:dyDescent="0.2">
      <c r="A21" s="191" t="s">
        <v>491</v>
      </c>
      <c r="B21" s="191" t="s">
        <v>492</v>
      </c>
      <c r="C21" s="192">
        <v>20242</v>
      </c>
      <c r="D21" s="191" t="s">
        <v>493</v>
      </c>
      <c r="E21" s="191" t="s">
        <v>494</v>
      </c>
      <c r="F21" s="191" t="s">
        <v>495</v>
      </c>
      <c r="G21" s="199"/>
      <c r="H21" s="192">
        <v>2.3525499999999999</v>
      </c>
      <c r="I21" s="192">
        <v>57.1</v>
      </c>
      <c r="J21" s="192" t="s">
        <v>442</v>
      </c>
      <c r="K21" s="191" t="s">
        <v>496</v>
      </c>
      <c r="L21" s="192">
        <v>149</v>
      </c>
      <c r="M21" s="192">
        <v>2270</v>
      </c>
      <c r="N21" s="191">
        <v>2127</v>
      </c>
      <c r="O21" s="193">
        <v>41131</v>
      </c>
      <c r="P21" s="193">
        <v>42230</v>
      </c>
      <c r="Q21" s="192"/>
    </row>
    <row r="22" spans="1:17" s="204" customFormat="1" ht="28" customHeight="1" x14ac:dyDescent="0.2">
      <c r="A22" s="191" t="s">
        <v>497</v>
      </c>
      <c r="B22" s="191" t="s">
        <v>498</v>
      </c>
      <c r="C22" s="192">
        <v>20239</v>
      </c>
      <c r="D22" s="191" t="s">
        <v>499</v>
      </c>
      <c r="E22" s="191" t="s">
        <v>500</v>
      </c>
      <c r="F22" s="191" t="s">
        <v>501</v>
      </c>
      <c r="G22" s="199"/>
      <c r="H22" s="192">
        <v>2.3362500000000002</v>
      </c>
      <c r="I22" s="192">
        <v>57.1</v>
      </c>
      <c r="J22" s="192" t="s">
        <v>442</v>
      </c>
      <c r="K22" s="191" t="s">
        <v>502</v>
      </c>
      <c r="L22" s="192">
        <v>49</v>
      </c>
      <c r="M22" s="192">
        <v>2275</v>
      </c>
      <c r="N22" s="191">
        <v>2157</v>
      </c>
      <c r="O22" s="193">
        <v>41134</v>
      </c>
      <c r="P22" s="193">
        <v>42230</v>
      </c>
      <c r="Q22" s="192"/>
    </row>
    <row r="23" spans="1:17" s="204" customFormat="1" ht="28" customHeight="1" x14ac:dyDescent="0.2">
      <c r="A23" s="191" t="s">
        <v>503</v>
      </c>
      <c r="B23" s="191" t="s">
        <v>504</v>
      </c>
      <c r="C23" s="192">
        <v>20238</v>
      </c>
      <c r="D23" s="191" t="s">
        <v>505</v>
      </c>
      <c r="E23" s="191" t="s">
        <v>506</v>
      </c>
      <c r="F23" s="191" t="s">
        <v>507</v>
      </c>
      <c r="G23" s="199"/>
      <c r="H23" s="192">
        <v>2.5807500000000001</v>
      </c>
      <c r="I23" s="192">
        <v>56.8</v>
      </c>
      <c r="J23" s="192" t="s">
        <v>442</v>
      </c>
      <c r="K23" s="191" t="s">
        <v>508</v>
      </c>
      <c r="L23" s="192">
        <v>56</v>
      </c>
      <c r="M23" s="192">
        <v>2410</v>
      </c>
      <c r="N23" s="191">
        <v>2284</v>
      </c>
      <c r="O23" s="193">
        <v>41148</v>
      </c>
      <c r="P23" s="193">
        <v>42230</v>
      </c>
      <c r="Q23" s="192"/>
    </row>
    <row r="24" spans="1:17" s="204" customFormat="1" ht="28" customHeight="1" x14ac:dyDescent="0.2">
      <c r="A24" s="191" t="s">
        <v>509</v>
      </c>
      <c r="B24" s="191" t="s">
        <v>510</v>
      </c>
      <c r="C24" s="192">
        <v>34957</v>
      </c>
      <c r="D24" s="191" t="s">
        <v>511</v>
      </c>
      <c r="E24" s="191" t="s">
        <v>512</v>
      </c>
      <c r="F24" s="191" t="s">
        <v>513</v>
      </c>
      <c r="G24" s="199"/>
      <c r="H24" s="192">
        <v>1.94614</v>
      </c>
      <c r="I24" s="192">
        <v>43.1</v>
      </c>
      <c r="J24" s="192" t="s">
        <v>442</v>
      </c>
      <c r="K24" s="191" t="s">
        <v>514</v>
      </c>
      <c r="L24" s="192">
        <v>22</v>
      </c>
      <c r="M24" s="192">
        <v>1758</v>
      </c>
      <c r="N24" s="191">
        <v>1704</v>
      </c>
      <c r="O24" s="193">
        <v>41652</v>
      </c>
      <c r="P24" s="193">
        <v>42231</v>
      </c>
      <c r="Q24" s="192"/>
    </row>
    <row r="25" spans="1:17" s="204" customFormat="1" ht="28" customHeight="1" x14ac:dyDescent="0.2">
      <c r="A25" s="191" t="s">
        <v>515</v>
      </c>
      <c r="B25" s="191" t="s">
        <v>516</v>
      </c>
      <c r="C25" s="192">
        <v>20228</v>
      </c>
      <c r="D25" s="191" t="s">
        <v>517</v>
      </c>
      <c r="E25" s="191" t="s">
        <v>518</v>
      </c>
      <c r="F25" s="191" t="s">
        <v>519</v>
      </c>
      <c r="G25" s="199"/>
      <c r="H25" s="192">
        <v>1.7310099999999999</v>
      </c>
      <c r="I25" s="192">
        <v>39.4</v>
      </c>
      <c r="J25" s="192" t="s">
        <v>442</v>
      </c>
      <c r="K25" s="191" t="s">
        <v>520</v>
      </c>
      <c r="L25" s="192">
        <v>75</v>
      </c>
      <c r="M25" s="192">
        <v>1579</v>
      </c>
      <c r="N25" s="191">
        <v>1404</v>
      </c>
      <c r="O25" s="193">
        <v>40749</v>
      </c>
      <c r="P25" s="193">
        <v>42236</v>
      </c>
      <c r="Q25" s="192"/>
    </row>
    <row r="26" spans="1:17" s="204" customFormat="1" ht="28" customHeight="1" x14ac:dyDescent="0.2">
      <c r="A26" s="191" t="s">
        <v>521</v>
      </c>
      <c r="B26" s="191" t="s">
        <v>522</v>
      </c>
      <c r="C26" s="192">
        <v>20231</v>
      </c>
      <c r="D26" s="191" t="s">
        <v>523</v>
      </c>
      <c r="E26" s="191" t="s">
        <v>524</v>
      </c>
      <c r="F26" s="191" t="s">
        <v>525</v>
      </c>
      <c r="G26" s="199"/>
      <c r="H26" s="192">
        <v>2.1634600000000002</v>
      </c>
      <c r="I26" s="192">
        <v>38.700000000000003</v>
      </c>
      <c r="J26" s="192" t="s">
        <v>442</v>
      </c>
      <c r="K26" s="191" t="s">
        <v>526</v>
      </c>
      <c r="L26" s="192">
        <v>16</v>
      </c>
      <c r="M26" s="192">
        <v>1939</v>
      </c>
      <c r="N26" s="191">
        <v>1863</v>
      </c>
      <c r="O26" s="193">
        <v>40267</v>
      </c>
      <c r="P26" s="193">
        <v>42228</v>
      </c>
      <c r="Q26" s="192"/>
    </row>
    <row r="27" spans="1:17" s="204" customFormat="1" ht="28" customHeight="1" x14ac:dyDescent="0.2">
      <c r="A27" s="191" t="s">
        <v>527</v>
      </c>
      <c r="B27" s="191" t="s">
        <v>528</v>
      </c>
      <c r="C27" s="192">
        <v>20231</v>
      </c>
      <c r="D27" s="191" t="s">
        <v>529</v>
      </c>
      <c r="E27" s="191" t="s">
        <v>530</v>
      </c>
      <c r="F27" s="191" t="s">
        <v>531</v>
      </c>
      <c r="G27" s="199"/>
      <c r="H27" s="192">
        <v>2.17442</v>
      </c>
      <c r="I27" s="192">
        <v>38.700000000000003</v>
      </c>
      <c r="J27" s="192" t="s">
        <v>442</v>
      </c>
      <c r="K27" s="191" t="s">
        <v>532</v>
      </c>
      <c r="L27" s="192">
        <v>10</v>
      </c>
      <c r="M27" s="192">
        <v>1959</v>
      </c>
      <c r="N27" s="191">
        <v>1888</v>
      </c>
      <c r="O27" s="193">
        <v>40267</v>
      </c>
      <c r="P27" s="193">
        <v>42228</v>
      </c>
      <c r="Q27" s="192"/>
    </row>
    <row r="28" spans="1:17" s="204" customFormat="1" ht="28" customHeight="1" x14ac:dyDescent="0.2">
      <c r="A28" s="191" t="s">
        <v>533</v>
      </c>
      <c r="B28" s="191" t="s">
        <v>534</v>
      </c>
      <c r="C28" s="192">
        <v>20231</v>
      </c>
      <c r="D28" s="191" t="s">
        <v>535</v>
      </c>
      <c r="E28" s="191" t="s">
        <v>536</v>
      </c>
      <c r="F28" s="191" t="s">
        <v>537</v>
      </c>
      <c r="G28" s="199"/>
      <c r="H28" s="192">
        <v>2.0716100000000002</v>
      </c>
      <c r="I28" s="192">
        <v>39</v>
      </c>
      <c r="J28" s="192" t="s">
        <v>442</v>
      </c>
      <c r="K28" s="191" t="s">
        <v>538</v>
      </c>
      <c r="L28" s="192">
        <v>3</v>
      </c>
      <c r="M28" s="192">
        <v>1893</v>
      </c>
      <c r="N28" s="191">
        <v>1814</v>
      </c>
      <c r="O28" s="193">
        <v>41438</v>
      </c>
      <c r="P28" s="193">
        <v>42230</v>
      </c>
      <c r="Q28" s="192"/>
    </row>
    <row r="29" spans="1:17" s="204" customFormat="1" ht="28" customHeight="1" x14ac:dyDescent="0.2">
      <c r="A29" s="191" t="s">
        <v>539</v>
      </c>
      <c r="B29" s="192" t="s">
        <v>442</v>
      </c>
      <c r="C29" s="192" t="s">
        <v>442</v>
      </c>
      <c r="D29" s="191" t="s">
        <v>540</v>
      </c>
      <c r="E29" s="191" t="s">
        <v>541</v>
      </c>
      <c r="F29" s="191" t="s">
        <v>542</v>
      </c>
      <c r="G29" s="199"/>
      <c r="H29" s="192">
        <v>2.8857499999999998</v>
      </c>
      <c r="I29" s="192">
        <v>42</v>
      </c>
      <c r="J29" s="192" t="s">
        <v>442</v>
      </c>
      <c r="K29" s="191" t="s">
        <v>543</v>
      </c>
      <c r="L29" s="192">
        <v>170</v>
      </c>
      <c r="M29" s="192">
        <v>2811</v>
      </c>
      <c r="N29" s="191">
        <v>2777</v>
      </c>
      <c r="O29" s="193">
        <v>41425</v>
      </c>
      <c r="P29" s="193">
        <v>42034</v>
      </c>
      <c r="Q29" s="192"/>
    </row>
    <row r="30" spans="1:17" s="204" customFormat="1" ht="28" customHeight="1" x14ac:dyDescent="0.2">
      <c r="A30" s="191" t="s">
        <v>544</v>
      </c>
      <c r="B30" s="191" t="s">
        <v>545</v>
      </c>
      <c r="C30" s="192">
        <v>20231</v>
      </c>
      <c r="D30" s="191" t="s">
        <v>546</v>
      </c>
      <c r="E30" s="191" t="s">
        <v>547</v>
      </c>
      <c r="F30" s="191" t="s">
        <v>548</v>
      </c>
      <c r="G30" s="199"/>
      <c r="H30" s="192">
        <v>2.1767500000000002</v>
      </c>
      <c r="I30" s="192">
        <v>38.9</v>
      </c>
      <c r="J30" s="192" t="s">
        <v>442</v>
      </c>
      <c r="K30" s="191" t="s">
        <v>549</v>
      </c>
      <c r="L30" s="192">
        <v>21</v>
      </c>
      <c r="M30" s="192">
        <v>2021</v>
      </c>
      <c r="N30" s="191">
        <v>1837</v>
      </c>
      <c r="O30" s="193">
        <v>40514</v>
      </c>
      <c r="P30" s="193">
        <v>42228</v>
      </c>
      <c r="Q30" s="192"/>
    </row>
    <row r="31" spans="1:17" s="204" customFormat="1" ht="28" customHeight="1" x14ac:dyDescent="0.2">
      <c r="A31" s="191" t="s">
        <v>550</v>
      </c>
      <c r="B31" s="191" t="s">
        <v>551</v>
      </c>
      <c r="C31" s="192">
        <v>20231</v>
      </c>
      <c r="D31" s="191" t="s">
        <v>552</v>
      </c>
      <c r="E31" s="191" t="s">
        <v>553</v>
      </c>
      <c r="F31" s="191" t="s">
        <v>554</v>
      </c>
      <c r="G31" s="199"/>
      <c r="H31" s="192">
        <v>2.0425900000000001</v>
      </c>
      <c r="I31" s="192">
        <v>38.799999999999997</v>
      </c>
      <c r="J31" s="192" t="s">
        <v>442</v>
      </c>
      <c r="K31" s="191" t="s">
        <v>555</v>
      </c>
      <c r="L31" s="192">
        <v>26</v>
      </c>
      <c r="M31" s="192">
        <v>1905</v>
      </c>
      <c r="N31" s="191">
        <v>1821</v>
      </c>
      <c r="O31" s="193">
        <v>41131</v>
      </c>
      <c r="P31" s="193">
        <v>42230</v>
      </c>
      <c r="Q31" s="192"/>
    </row>
    <row r="32" spans="1:17" s="204" customFormat="1" ht="28" customHeight="1" x14ac:dyDescent="0.2">
      <c r="A32" s="191" t="s">
        <v>556</v>
      </c>
      <c r="B32" s="191" t="s">
        <v>557</v>
      </c>
      <c r="C32" s="192">
        <v>20231</v>
      </c>
      <c r="D32" s="191" t="s">
        <v>558</v>
      </c>
      <c r="E32" s="191" t="s">
        <v>559</v>
      </c>
      <c r="F32" s="191" t="s">
        <v>560</v>
      </c>
      <c r="G32" s="199"/>
      <c r="H32" s="192">
        <v>2.1570299999999998</v>
      </c>
      <c r="I32" s="192">
        <v>38.9</v>
      </c>
      <c r="J32" s="192" t="s">
        <v>442</v>
      </c>
      <c r="K32" s="191" t="s">
        <v>561</v>
      </c>
      <c r="L32" s="192">
        <v>53</v>
      </c>
      <c r="M32" s="192">
        <v>2004</v>
      </c>
      <c r="N32" s="191">
        <v>1909</v>
      </c>
      <c r="O32" s="193">
        <v>41667</v>
      </c>
      <c r="P32" s="193">
        <v>42231</v>
      </c>
      <c r="Q32" s="192"/>
    </row>
    <row r="33" spans="1:17" s="204" customFormat="1" ht="28" customHeight="1" x14ac:dyDescent="0.2">
      <c r="A33" s="191" t="s">
        <v>562</v>
      </c>
      <c r="B33" s="191" t="s">
        <v>563</v>
      </c>
      <c r="C33" s="192">
        <v>23578</v>
      </c>
      <c r="D33" s="191" t="s">
        <v>564</v>
      </c>
      <c r="E33" s="191" t="s">
        <v>565</v>
      </c>
      <c r="F33" s="191" t="s">
        <v>566</v>
      </c>
      <c r="G33" s="199"/>
      <c r="H33" s="192">
        <v>2.2144300000000001</v>
      </c>
      <c r="I33" s="192">
        <v>49.8</v>
      </c>
      <c r="J33" s="192" t="s">
        <v>442</v>
      </c>
      <c r="K33" s="191" t="s">
        <v>567</v>
      </c>
      <c r="L33" s="192">
        <v>62</v>
      </c>
      <c r="M33" s="192">
        <v>2152</v>
      </c>
      <c r="N33" s="191">
        <v>2025</v>
      </c>
      <c r="O33" s="193">
        <v>41570</v>
      </c>
      <c r="P33" s="193">
        <v>42231</v>
      </c>
      <c r="Q33" s="192"/>
    </row>
    <row r="34" spans="1:17" s="204" customFormat="1" ht="28" customHeight="1" x14ac:dyDescent="0.2">
      <c r="A34" s="191" t="s">
        <v>568</v>
      </c>
      <c r="B34" s="191" t="s">
        <v>569</v>
      </c>
      <c r="C34" s="192">
        <v>20223</v>
      </c>
      <c r="D34" s="191" t="s">
        <v>570</v>
      </c>
      <c r="E34" s="191" t="s">
        <v>571</v>
      </c>
      <c r="F34" s="191" t="s">
        <v>572</v>
      </c>
      <c r="G34" s="199"/>
      <c r="H34" s="192">
        <v>1.65055</v>
      </c>
      <c r="I34" s="192">
        <v>38.9</v>
      </c>
      <c r="J34" s="192" t="s">
        <v>442</v>
      </c>
      <c r="K34" s="191" t="s">
        <v>573</v>
      </c>
      <c r="L34" s="192">
        <v>49</v>
      </c>
      <c r="M34" s="192">
        <v>1517</v>
      </c>
      <c r="N34" s="191">
        <v>1404</v>
      </c>
      <c r="O34" s="193">
        <v>40749</v>
      </c>
      <c r="P34" s="193">
        <v>42229</v>
      </c>
      <c r="Q34" s="192"/>
    </row>
    <row r="35" spans="1:17" s="204" customFormat="1" ht="28" customHeight="1" x14ac:dyDescent="0.2">
      <c r="A35" s="191" t="s">
        <v>574</v>
      </c>
      <c r="B35" s="191" t="s">
        <v>575</v>
      </c>
      <c r="C35" s="192">
        <v>20224</v>
      </c>
      <c r="D35" s="191" t="s">
        <v>576</v>
      </c>
      <c r="E35" s="191" t="s">
        <v>577</v>
      </c>
      <c r="F35" s="191" t="s">
        <v>578</v>
      </c>
      <c r="G35" s="199"/>
      <c r="H35" s="192">
        <v>1.64079</v>
      </c>
      <c r="I35" s="192">
        <v>46.4</v>
      </c>
      <c r="J35" s="192" t="s">
        <v>442</v>
      </c>
      <c r="K35" s="191" t="s">
        <v>579</v>
      </c>
      <c r="L35" s="192">
        <v>45</v>
      </c>
      <c r="M35" s="192">
        <v>1507</v>
      </c>
      <c r="N35" s="191">
        <v>1407</v>
      </c>
      <c r="O35" s="193">
        <v>40686</v>
      </c>
      <c r="P35" s="193">
        <v>42229</v>
      </c>
      <c r="Q35" s="192"/>
    </row>
    <row r="36" spans="1:17" s="204" customFormat="1" ht="28" customHeight="1" x14ac:dyDescent="0.2">
      <c r="A36" s="191" t="s">
        <v>580</v>
      </c>
      <c r="B36" s="191" t="s">
        <v>581</v>
      </c>
      <c r="C36" s="192">
        <v>20225</v>
      </c>
      <c r="D36" s="191" t="s">
        <v>582</v>
      </c>
      <c r="E36" s="191" t="s">
        <v>583</v>
      </c>
      <c r="F36" s="191" t="s">
        <v>584</v>
      </c>
      <c r="G36" s="199"/>
      <c r="H36" s="192">
        <v>2.6152799999999998</v>
      </c>
      <c r="I36" s="192">
        <v>53.2</v>
      </c>
      <c r="J36" s="192" t="s">
        <v>442</v>
      </c>
      <c r="K36" s="191" t="s">
        <v>585</v>
      </c>
      <c r="L36" s="192">
        <v>175</v>
      </c>
      <c r="M36" s="192">
        <v>2559</v>
      </c>
      <c r="N36" s="191">
        <v>2228</v>
      </c>
      <c r="O36" s="193">
        <v>41457</v>
      </c>
      <c r="P36" s="193">
        <v>42230</v>
      </c>
      <c r="Q36" s="192"/>
    </row>
    <row r="37" spans="1:17" s="204" customFormat="1" ht="28" customHeight="1" x14ac:dyDescent="0.2">
      <c r="A37" s="191" t="s">
        <v>586</v>
      </c>
      <c r="B37" s="191" t="s">
        <v>587</v>
      </c>
      <c r="C37" s="192">
        <v>20225</v>
      </c>
      <c r="D37" s="191" t="s">
        <v>588</v>
      </c>
      <c r="E37" s="191" t="s">
        <v>589</v>
      </c>
      <c r="F37" s="191" t="s">
        <v>590</v>
      </c>
      <c r="G37" s="199"/>
      <c r="H37" s="192">
        <v>2.6564800000000002</v>
      </c>
      <c r="I37" s="192">
        <v>53.2</v>
      </c>
      <c r="J37" s="192" t="s">
        <v>442</v>
      </c>
      <c r="K37" s="191" t="s">
        <v>591</v>
      </c>
      <c r="L37" s="192">
        <v>246</v>
      </c>
      <c r="M37" s="192">
        <v>2579</v>
      </c>
      <c r="N37" s="191">
        <v>2281</v>
      </c>
      <c r="O37" s="193">
        <v>41457</v>
      </c>
      <c r="P37" s="193">
        <v>42230</v>
      </c>
      <c r="Q37" s="192"/>
    </row>
    <row r="38" spans="1:17" s="204" customFormat="1" ht="28" customHeight="1" x14ac:dyDescent="0.2">
      <c r="A38" s="191" t="s">
        <v>592</v>
      </c>
      <c r="B38" s="191" t="s">
        <v>593</v>
      </c>
      <c r="C38" s="192">
        <v>20234</v>
      </c>
      <c r="D38" s="191" t="s">
        <v>594</v>
      </c>
      <c r="E38" s="191" t="s">
        <v>595</v>
      </c>
      <c r="F38" s="191" t="s">
        <v>596</v>
      </c>
      <c r="G38" s="199"/>
      <c r="H38" s="192">
        <v>2.2878599999999998</v>
      </c>
      <c r="I38" s="192">
        <v>49.9</v>
      </c>
      <c r="J38" s="192" t="s">
        <v>442</v>
      </c>
      <c r="K38" s="191" t="s">
        <v>597</v>
      </c>
      <c r="L38" s="192">
        <v>1</v>
      </c>
      <c r="M38" s="192">
        <v>2136</v>
      </c>
      <c r="N38" s="191">
        <v>2035</v>
      </c>
      <c r="O38" s="193">
        <v>41439</v>
      </c>
      <c r="P38" s="193">
        <v>42234</v>
      </c>
      <c r="Q38" s="192"/>
    </row>
    <row r="39" spans="1:17" s="204" customFormat="1" ht="28" customHeight="1" x14ac:dyDescent="0.2">
      <c r="A39" s="191" t="s">
        <v>598</v>
      </c>
      <c r="B39" s="192" t="s">
        <v>442</v>
      </c>
      <c r="C39" s="192" t="s">
        <v>442</v>
      </c>
      <c r="D39" s="191" t="s">
        <v>599</v>
      </c>
      <c r="E39" s="191" t="s">
        <v>600</v>
      </c>
      <c r="F39" s="191" t="s">
        <v>601</v>
      </c>
      <c r="G39" s="199"/>
      <c r="H39" s="192">
        <v>1.53362</v>
      </c>
      <c r="I39" s="192">
        <v>42.5</v>
      </c>
      <c r="J39" s="192" t="s">
        <v>442</v>
      </c>
      <c r="K39" s="191" t="s">
        <v>602</v>
      </c>
      <c r="L39" s="192">
        <v>28</v>
      </c>
      <c r="M39" s="192">
        <v>1315</v>
      </c>
      <c r="N39" s="191">
        <v>1276</v>
      </c>
      <c r="O39" s="193">
        <v>41425</v>
      </c>
      <c r="P39" s="193">
        <v>42034</v>
      </c>
      <c r="Q39" s="192"/>
    </row>
    <row r="40" spans="1:17" s="204" customFormat="1" ht="28" customHeight="1" x14ac:dyDescent="0.2">
      <c r="A40" s="191" t="s">
        <v>603</v>
      </c>
      <c r="B40" s="192" t="s">
        <v>442</v>
      </c>
      <c r="C40" s="192" t="s">
        <v>442</v>
      </c>
      <c r="D40" s="191" t="s">
        <v>604</v>
      </c>
      <c r="E40" s="191" t="s">
        <v>605</v>
      </c>
      <c r="F40" s="191" t="s">
        <v>606</v>
      </c>
      <c r="G40" s="199"/>
      <c r="H40" s="192">
        <v>2.0447099999999998</v>
      </c>
      <c r="I40" s="192">
        <v>56.6</v>
      </c>
      <c r="J40" s="192" t="s">
        <v>442</v>
      </c>
      <c r="K40" s="191" t="s">
        <v>607</v>
      </c>
      <c r="L40" s="192">
        <v>119</v>
      </c>
      <c r="M40" s="192">
        <v>1894</v>
      </c>
      <c r="N40" s="191">
        <v>1850</v>
      </c>
      <c r="O40" s="193">
        <v>41425</v>
      </c>
      <c r="P40" s="193">
        <v>42034</v>
      </c>
      <c r="Q40" s="192"/>
    </row>
    <row r="41" spans="1:17" s="204" customFormat="1" ht="28" customHeight="1" x14ac:dyDescent="0.2">
      <c r="A41" s="191" t="s">
        <v>608</v>
      </c>
      <c r="B41" s="191" t="s">
        <v>609</v>
      </c>
      <c r="C41" s="192">
        <v>20234</v>
      </c>
      <c r="D41" s="191" t="s">
        <v>610</v>
      </c>
      <c r="E41" s="191" t="s">
        <v>611</v>
      </c>
      <c r="F41" s="191" t="s">
        <v>612</v>
      </c>
      <c r="G41" s="199"/>
      <c r="H41" s="192">
        <v>2.2389700000000001</v>
      </c>
      <c r="I41" s="192">
        <v>50.2</v>
      </c>
      <c r="J41" s="192" t="s">
        <v>442</v>
      </c>
      <c r="K41" s="191" t="s">
        <v>613</v>
      </c>
      <c r="L41" s="192">
        <v>79</v>
      </c>
      <c r="M41" s="192">
        <v>2133</v>
      </c>
      <c r="N41" s="191">
        <v>2042</v>
      </c>
      <c r="O41" s="193">
        <v>39882</v>
      </c>
      <c r="P41" s="193">
        <v>42228</v>
      </c>
      <c r="Q41" s="192"/>
    </row>
    <row r="42" spans="1:17" s="204" customFormat="1" ht="28" customHeight="1" x14ac:dyDescent="0.2">
      <c r="A42" s="191" t="s">
        <v>614</v>
      </c>
      <c r="B42" s="191" t="s">
        <v>615</v>
      </c>
      <c r="C42" s="192">
        <v>20234</v>
      </c>
      <c r="D42" s="191" t="s">
        <v>616</v>
      </c>
      <c r="E42" s="191" t="s">
        <v>617</v>
      </c>
      <c r="F42" s="191" t="s">
        <v>618</v>
      </c>
      <c r="G42" s="199"/>
      <c r="H42" s="192">
        <v>2.1712600000000002</v>
      </c>
      <c r="I42" s="192">
        <v>49.6</v>
      </c>
      <c r="J42" s="192" t="s">
        <v>442</v>
      </c>
      <c r="K42" s="191" t="s">
        <v>619</v>
      </c>
      <c r="L42" s="192">
        <v>55</v>
      </c>
      <c r="M42" s="192">
        <v>2014</v>
      </c>
      <c r="N42" s="191">
        <v>1896</v>
      </c>
      <c r="O42" s="193">
        <v>41536</v>
      </c>
      <c r="P42" s="193">
        <v>42231</v>
      </c>
      <c r="Q42" s="192"/>
    </row>
    <row r="43" spans="1:17" s="204" customFormat="1" ht="28" customHeight="1" x14ac:dyDescent="0.2">
      <c r="A43" s="191" t="s">
        <v>620</v>
      </c>
      <c r="B43" s="191" t="s">
        <v>621</v>
      </c>
      <c r="C43" s="192">
        <v>21296</v>
      </c>
      <c r="D43" s="191" t="s">
        <v>622</v>
      </c>
      <c r="E43" s="191" t="s">
        <v>623</v>
      </c>
      <c r="F43" s="191" t="s">
        <v>624</v>
      </c>
      <c r="G43" s="199"/>
      <c r="H43" s="192">
        <v>4.9301500000000003</v>
      </c>
      <c r="I43" s="192">
        <v>39.700000000000003</v>
      </c>
      <c r="J43" s="192" t="s">
        <v>442</v>
      </c>
      <c r="K43" s="191" t="s">
        <v>625</v>
      </c>
      <c r="L43" s="192">
        <v>65</v>
      </c>
      <c r="M43" s="192">
        <v>4537</v>
      </c>
      <c r="N43" s="191">
        <v>4427</v>
      </c>
      <c r="O43" s="193">
        <v>41080</v>
      </c>
      <c r="P43" s="193">
        <v>42232</v>
      </c>
      <c r="Q43" s="192"/>
    </row>
    <row r="44" spans="1:17" s="204" customFormat="1" ht="28" customHeight="1" x14ac:dyDescent="0.2">
      <c r="A44" s="191" t="s">
        <v>626</v>
      </c>
      <c r="B44" s="191" t="s">
        <v>627</v>
      </c>
      <c r="C44" s="192">
        <v>21296</v>
      </c>
      <c r="D44" s="191" t="s">
        <v>628</v>
      </c>
      <c r="E44" s="191" t="s">
        <v>629</v>
      </c>
      <c r="F44" s="191" t="s">
        <v>630</v>
      </c>
      <c r="G44" s="199"/>
      <c r="H44" s="192">
        <v>5.0401100000000003</v>
      </c>
      <c r="I44" s="192">
        <v>39.799999999999997</v>
      </c>
      <c r="J44" s="192" t="s">
        <v>442</v>
      </c>
      <c r="K44" s="191" t="s">
        <v>631</v>
      </c>
      <c r="L44" s="192">
        <v>76</v>
      </c>
      <c r="M44" s="192">
        <v>4607</v>
      </c>
      <c r="N44" s="191">
        <v>4502</v>
      </c>
      <c r="O44" s="193">
        <v>41080</v>
      </c>
      <c r="P44" s="193">
        <v>42232</v>
      </c>
      <c r="Q44" s="192"/>
    </row>
    <row r="45" spans="1:17" s="204" customFormat="1" ht="28" customHeight="1" x14ac:dyDescent="0.2">
      <c r="A45" s="191" t="s">
        <v>632</v>
      </c>
      <c r="B45" s="191" t="s">
        <v>633</v>
      </c>
      <c r="C45" s="192">
        <v>21296</v>
      </c>
      <c r="D45" s="191" t="s">
        <v>634</v>
      </c>
      <c r="E45" s="191" t="s">
        <v>635</v>
      </c>
      <c r="F45" s="191" t="s">
        <v>636</v>
      </c>
      <c r="G45" s="199"/>
      <c r="H45" s="192">
        <v>5.0634899999999998</v>
      </c>
      <c r="I45" s="192">
        <v>39.799999999999997</v>
      </c>
      <c r="J45" s="192" t="s">
        <v>442</v>
      </c>
      <c r="K45" s="191" t="s">
        <v>637</v>
      </c>
      <c r="L45" s="192">
        <v>134</v>
      </c>
      <c r="M45" s="192">
        <v>4613</v>
      </c>
      <c r="N45" s="191">
        <v>4501</v>
      </c>
      <c r="O45" s="193">
        <v>41080</v>
      </c>
      <c r="P45" s="193">
        <v>42232</v>
      </c>
      <c r="Q45" s="192"/>
    </row>
    <row r="46" spans="1:17" s="204" customFormat="1" ht="28" customHeight="1" x14ac:dyDescent="0.2">
      <c r="A46" s="191" t="s">
        <v>638</v>
      </c>
      <c r="B46" s="191" t="s">
        <v>639</v>
      </c>
      <c r="C46" s="192">
        <v>32140</v>
      </c>
      <c r="D46" s="191" t="s">
        <v>640</v>
      </c>
      <c r="E46" s="191" t="s">
        <v>641</v>
      </c>
      <c r="F46" s="191" t="s">
        <v>642</v>
      </c>
      <c r="G46" s="199"/>
      <c r="H46" s="192">
        <v>3.6658900000000001</v>
      </c>
      <c r="I46" s="192">
        <v>52</v>
      </c>
      <c r="J46" s="192" t="s">
        <v>442</v>
      </c>
      <c r="K46" s="191" t="s">
        <v>643</v>
      </c>
      <c r="L46" s="192">
        <v>8</v>
      </c>
      <c r="M46" s="192">
        <v>3476</v>
      </c>
      <c r="N46" s="191">
        <v>3323</v>
      </c>
      <c r="O46" s="193">
        <v>41801</v>
      </c>
      <c r="P46" s="193">
        <v>42232</v>
      </c>
      <c r="Q46" s="192"/>
    </row>
    <row r="47" spans="1:17" s="204" customFormat="1" ht="28" customHeight="1" x14ac:dyDescent="0.2">
      <c r="A47" s="205" t="s">
        <v>644</v>
      </c>
      <c r="B47" s="205" t="s">
        <v>645</v>
      </c>
      <c r="C47" s="207">
        <v>20245</v>
      </c>
      <c r="D47" s="207" t="s">
        <v>442</v>
      </c>
      <c r="E47" s="205" t="s">
        <v>646</v>
      </c>
      <c r="F47" s="205" t="s">
        <v>647</v>
      </c>
      <c r="G47" s="208"/>
      <c r="H47" s="207">
        <v>3.6319300000000001</v>
      </c>
      <c r="I47" s="207">
        <v>50.16</v>
      </c>
      <c r="J47" s="194" t="s">
        <v>985</v>
      </c>
      <c r="K47" s="207" t="s">
        <v>442</v>
      </c>
      <c r="L47" s="207" t="s">
        <v>442</v>
      </c>
      <c r="M47" s="207">
        <v>3495</v>
      </c>
      <c r="N47" s="205">
        <v>3355</v>
      </c>
      <c r="O47" s="206">
        <v>40997</v>
      </c>
      <c r="P47" s="206">
        <v>42230</v>
      </c>
      <c r="Q47" s="207"/>
    </row>
    <row r="48" spans="1:17" s="204" customFormat="1" ht="28" customHeight="1" x14ac:dyDescent="0.2">
      <c r="A48" s="205"/>
      <c r="B48" s="205"/>
      <c r="C48" s="207"/>
      <c r="D48" s="207"/>
      <c r="E48" s="205"/>
      <c r="F48" s="205"/>
      <c r="G48" s="208"/>
      <c r="H48" s="207"/>
      <c r="I48" s="207"/>
      <c r="J48" s="194" t="s">
        <v>986</v>
      </c>
      <c r="K48" s="207"/>
      <c r="L48" s="207"/>
      <c r="M48" s="207"/>
      <c r="N48" s="205"/>
      <c r="O48" s="206"/>
      <c r="P48" s="206"/>
      <c r="Q48" s="207"/>
    </row>
    <row r="49" spans="1:17" s="204" customFormat="1" ht="28" customHeight="1" x14ac:dyDescent="0.2">
      <c r="A49" s="205"/>
      <c r="B49" s="205"/>
      <c r="C49" s="207"/>
      <c r="D49" s="207"/>
      <c r="E49" s="205"/>
      <c r="F49" s="205"/>
      <c r="G49" s="208"/>
      <c r="H49" s="207"/>
      <c r="I49" s="207"/>
      <c r="J49" s="194" t="s">
        <v>987</v>
      </c>
      <c r="K49" s="207"/>
      <c r="L49" s="207"/>
      <c r="M49" s="207"/>
      <c r="N49" s="205"/>
      <c r="O49" s="206"/>
      <c r="P49" s="206"/>
      <c r="Q49" s="207"/>
    </row>
    <row r="50" spans="1:17" s="204" customFormat="1" ht="28" customHeight="1" x14ac:dyDescent="0.2">
      <c r="A50" s="191" t="s">
        <v>648</v>
      </c>
      <c r="B50" s="191" t="s">
        <v>649</v>
      </c>
      <c r="C50" s="192">
        <v>20245</v>
      </c>
      <c r="D50" s="191" t="s">
        <v>650</v>
      </c>
      <c r="E50" s="191" t="s">
        <v>651</v>
      </c>
      <c r="F50" s="191" t="s">
        <v>652</v>
      </c>
      <c r="G50" s="199"/>
      <c r="H50" s="192">
        <v>3.38707</v>
      </c>
      <c r="I50" s="192">
        <v>48.1</v>
      </c>
      <c r="J50" s="192" t="s">
        <v>442</v>
      </c>
      <c r="K50" s="191" t="s">
        <v>653</v>
      </c>
      <c r="L50" s="192">
        <v>67</v>
      </c>
      <c r="M50" s="192">
        <v>3159</v>
      </c>
      <c r="N50" s="191">
        <v>3008</v>
      </c>
      <c r="O50" s="193">
        <v>41465</v>
      </c>
      <c r="P50" s="193">
        <v>42231</v>
      </c>
      <c r="Q50" s="192"/>
    </row>
    <row r="51" spans="1:17" s="204" customFormat="1" ht="28" customHeight="1" x14ac:dyDescent="0.2">
      <c r="A51" s="191" t="s">
        <v>654</v>
      </c>
      <c r="B51" s="191" t="s">
        <v>655</v>
      </c>
      <c r="C51" s="192">
        <v>20245</v>
      </c>
      <c r="D51" s="191" t="s">
        <v>656</v>
      </c>
      <c r="E51" s="191" t="s">
        <v>657</v>
      </c>
      <c r="F51" s="191" t="s">
        <v>658</v>
      </c>
      <c r="G51" s="199"/>
      <c r="H51" s="192">
        <v>2.8317100000000002</v>
      </c>
      <c r="I51" s="192">
        <v>49.9</v>
      </c>
      <c r="J51" s="192" t="s">
        <v>442</v>
      </c>
      <c r="K51" s="191" t="s">
        <v>659</v>
      </c>
      <c r="L51" s="192">
        <v>1</v>
      </c>
      <c r="M51" s="192">
        <v>2609</v>
      </c>
      <c r="N51" s="191">
        <v>2492</v>
      </c>
      <c r="O51" s="193">
        <v>41737</v>
      </c>
      <c r="P51" s="193">
        <v>42232</v>
      </c>
      <c r="Q51" s="192"/>
    </row>
    <row r="52" spans="1:17" s="204" customFormat="1" ht="28" customHeight="1" x14ac:dyDescent="0.2">
      <c r="A52" s="191" t="s">
        <v>660</v>
      </c>
      <c r="B52" s="191" t="s">
        <v>661</v>
      </c>
      <c r="C52" s="192">
        <v>20231</v>
      </c>
      <c r="D52" s="191" t="s">
        <v>662</v>
      </c>
      <c r="E52" s="191" t="s">
        <v>663</v>
      </c>
      <c r="F52" s="191" t="s">
        <v>664</v>
      </c>
      <c r="G52" s="199"/>
      <c r="H52" s="192">
        <v>2.1321400000000001</v>
      </c>
      <c r="I52" s="192">
        <v>38.6</v>
      </c>
      <c r="J52" s="194" t="s">
        <v>988</v>
      </c>
      <c r="K52" s="192" t="s">
        <v>442</v>
      </c>
      <c r="L52" s="192" t="s">
        <v>442</v>
      </c>
      <c r="M52" s="192">
        <v>1893</v>
      </c>
      <c r="N52" s="191">
        <v>1822</v>
      </c>
      <c r="O52" s="193">
        <v>40136</v>
      </c>
      <c r="P52" s="193">
        <v>42233</v>
      </c>
      <c r="Q52" s="192"/>
    </row>
    <row r="53" spans="1:17" s="204" customFormat="1" ht="28" customHeight="1" x14ac:dyDescent="0.2">
      <c r="A53" s="191" t="s">
        <v>665</v>
      </c>
      <c r="B53" s="191" t="s">
        <v>666</v>
      </c>
      <c r="C53" s="192">
        <v>20231</v>
      </c>
      <c r="D53" s="191" t="s">
        <v>667</v>
      </c>
      <c r="E53" s="191" t="s">
        <v>668</v>
      </c>
      <c r="F53" s="191" t="s">
        <v>669</v>
      </c>
      <c r="G53" s="199"/>
      <c r="H53" s="192">
        <v>2.1779899999999999</v>
      </c>
      <c r="I53" s="192">
        <v>38.700000000000003</v>
      </c>
      <c r="J53" s="194" t="s">
        <v>989</v>
      </c>
      <c r="K53" s="191" t="s">
        <v>670</v>
      </c>
      <c r="L53" s="192">
        <v>1</v>
      </c>
      <c r="M53" s="192">
        <v>1995</v>
      </c>
      <c r="N53" s="191">
        <v>1782</v>
      </c>
      <c r="O53" s="193">
        <v>41505</v>
      </c>
      <c r="P53" s="193">
        <v>42231</v>
      </c>
      <c r="Q53" s="192"/>
    </row>
    <row r="54" spans="1:17" s="204" customFormat="1" ht="28" customHeight="1" x14ac:dyDescent="0.2">
      <c r="A54" s="191" t="s">
        <v>671</v>
      </c>
      <c r="B54" s="191" t="s">
        <v>672</v>
      </c>
      <c r="C54" s="192">
        <v>20231</v>
      </c>
      <c r="D54" s="191" t="s">
        <v>673</v>
      </c>
      <c r="E54" s="191" t="s">
        <v>674</v>
      </c>
      <c r="F54" s="191" t="s">
        <v>675</v>
      </c>
      <c r="G54" s="199"/>
      <c r="H54" s="192">
        <v>2.1634699999999998</v>
      </c>
      <c r="I54" s="192">
        <v>38.6</v>
      </c>
      <c r="J54" s="192" t="s">
        <v>442</v>
      </c>
      <c r="K54" s="191" t="s">
        <v>676</v>
      </c>
      <c r="L54" s="192">
        <v>19</v>
      </c>
      <c r="M54" s="192">
        <v>1983</v>
      </c>
      <c r="N54" s="191">
        <v>1901</v>
      </c>
      <c r="O54" s="193">
        <v>40177</v>
      </c>
      <c r="P54" s="193">
        <v>42228</v>
      </c>
      <c r="Q54" s="192"/>
    </row>
    <row r="55" spans="1:17" s="204" customFormat="1" ht="28" customHeight="1" x14ac:dyDescent="0.2">
      <c r="A55" s="191" t="s">
        <v>677</v>
      </c>
      <c r="B55" s="191" t="s">
        <v>678</v>
      </c>
      <c r="C55" s="192">
        <v>20231</v>
      </c>
      <c r="D55" s="191" t="s">
        <v>679</v>
      </c>
      <c r="E55" s="191" t="s">
        <v>680</v>
      </c>
      <c r="F55" s="191" t="s">
        <v>681</v>
      </c>
      <c r="G55" s="199"/>
      <c r="H55" s="192">
        <v>2.1521400000000002</v>
      </c>
      <c r="I55" s="192">
        <v>38.5</v>
      </c>
      <c r="J55" s="192" t="s">
        <v>442</v>
      </c>
      <c r="K55" s="191" t="s">
        <v>682</v>
      </c>
      <c r="L55" s="192">
        <v>23</v>
      </c>
      <c r="M55" s="192">
        <v>1955</v>
      </c>
      <c r="N55" s="191">
        <v>1890</v>
      </c>
      <c r="O55" s="193">
        <v>40688</v>
      </c>
      <c r="P55" s="193">
        <v>42229</v>
      </c>
      <c r="Q55" s="192"/>
    </row>
    <row r="56" spans="1:17" s="204" customFormat="1" ht="28" customHeight="1" x14ac:dyDescent="0.2">
      <c r="A56" s="191" t="s">
        <v>683</v>
      </c>
      <c r="B56" s="192" t="s">
        <v>442</v>
      </c>
      <c r="C56" s="192" t="s">
        <v>442</v>
      </c>
      <c r="D56" s="191" t="s">
        <v>684</v>
      </c>
      <c r="E56" s="191" t="s">
        <v>685</v>
      </c>
      <c r="F56" s="191" t="s">
        <v>686</v>
      </c>
      <c r="G56" s="199"/>
      <c r="H56" s="192">
        <v>2.1934100000000001</v>
      </c>
      <c r="I56" s="192">
        <v>52</v>
      </c>
      <c r="J56" s="192" t="s">
        <v>442</v>
      </c>
      <c r="K56" s="191" t="s">
        <v>687</v>
      </c>
      <c r="L56" s="192">
        <v>181</v>
      </c>
      <c r="M56" s="192">
        <v>1969</v>
      </c>
      <c r="N56" s="191">
        <v>1927</v>
      </c>
      <c r="O56" s="193">
        <v>41425</v>
      </c>
      <c r="P56" s="193">
        <v>42034</v>
      </c>
      <c r="Q56" s="192"/>
    </row>
    <row r="57" spans="1:17" s="204" customFormat="1" ht="28" customHeight="1" x14ac:dyDescent="0.2">
      <c r="A57" s="191" t="s">
        <v>688</v>
      </c>
      <c r="B57" s="192" t="s">
        <v>442</v>
      </c>
      <c r="C57" s="192" t="s">
        <v>442</v>
      </c>
      <c r="D57" s="191" t="s">
        <v>689</v>
      </c>
      <c r="E57" s="191" t="s">
        <v>690</v>
      </c>
      <c r="F57" s="191" t="s">
        <v>691</v>
      </c>
      <c r="G57" s="199"/>
      <c r="H57" s="192">
        <v>1.9714</v>
      </c>
      <c r="I57" s="192">
        <v>48.7</v>
      </c>
      <c r="J57" s="192" t="s">
        <v>442</v>
      </c>
      <c r="K57" s="191" t="s">
        <v>692</v>
      </c>
      <c r="L57" s="192">
        <v>146</v>
      </c>
      <c r="M57" s="192">
        <v>1843</v>
      </c>
      <c r="N57" s="191">
        <v>1810</v>
      </c>
      <c r="O57" s="193">
        <v>41425</v>
      </c>
      <c r="P57" s="193">
        <v>42034</v>
      </c>
      <c r="Q57" s="192"/>
    </row>
    <row r="58" spans="1:17" s="204" customFormat="1" ht="28" customHeight="1" x14ac:dyDescent="0.2">
      <c r="A58" s="191" t="s">
        <v>693</v>
      </c>
      <c r="B58" s="192" t="s">
        <v>442</v>
      </c>
      <c r="C58" s="192" t="s">
        <v>442</v>
      </c>
      <c r="D58" s="191" t="s">
        <v>694</v>
      </c>
      <c r="E58" s="191" t="s">
        <v>695</v>
      </c>
      <c r="F58" s="191" t="s">
        <v>696</v>
      </c>
      <c r="G58" s="199"/>
      <c r="H58" s="192">
        <v>1.2456199999999999</v>
      </c>
      <c r="I58" s="192">
        <v>35.200000000000003</v>
      </c>
      <c r="J58" s="192" t="s">
        <v>442</v>
      </c>
      <c r="K58" s="191" t="s">
        <v>697</v>
      </c>
      <c r="L58" s="192">
        <v>70</v>
      </c>
      <c r="M58" s="192">
        <v>1207</v>
      </c>
      <c r="N58" s="191">
        <v>1171</v>
      </c>
      <c r="O58" s="193">
        <v>41425</v>
      </c>
      <c r="P58" s="193">
        <v>42034</v>
      </c>
      <c r="Q58" s="192"/>
    </row>
    <row r="59" spans="1:17" s="204" customFormat="1" ht="28" customHeight="1" x14ac:dyDescent="0.2">
      <c r="A59" s="191" t="s">
        <v>698</v>
      </c>
      <c r="B59" s="191" t="s">
        <v>699</v>
      </c>
      <c r="C59" s="192">
        <v>20225</v>
      </c>
      <c r="D59" s="191" t="s">
        <v>700</v>
      </c>
      <c r="E59" s="191" t="s">
        <v>701</v>
      </c>
      <c r="F59" s="191" t="s">
        <v>702</v>
      </c>
      <c r="G59" s="199"/>
      <c r="H59" s="192">
        <v>2.47472</v>
      </c>
      <c r="I59" s="192">
        <v>52.8</v>
      </c>
      <c r="J59" s="194" t="s">
        <v>990</v>
      </c>
      <c r="K59" s="192" t="s">
        <v>442</v>
      </c>
      <c r="L59" s="192">
        <v>1</v>
      </c>
      <c r="M59" s="192">
        <v>2293</v>
      </c>
      <c r="N59" s="191">
        <v>2164</v>
      </c>
      <c r="O59" s="193">
        <v>40750</v>
      </c>
      <c r="P59" s="193">
        <v>42230</v>
      </c>
      <c r="Q59" s="192"/>
    </row>
    <row r="60" spans="1:17" s="204" customFormat="1" ht="28" customHeight="1" x14ac:dyDescent="0.2">
      <c r="A60" s="191" t="s">
        <v>703</v>
      </c>
      <c r="B60" s="191" t="s">
        <v>704</v>
      </c>
      <c r="C60" s="192">
        <v>20225</v>
      </c>
      <c r="D60" s="191" t="s">
        <v>705</v>
      </c>
      <c r="E60" s="191" t="s">
        <v>706</v>
      </c>
      <c r="F60" s="191" t="s">
        <v>707</v>
      </c>
      <c r="G60" s="199"/>
      <c r="H60" s="192">
        <v>2.5046200000000001</v>
      </c>
      <c r="I60" s="192">
        <v>52.8</v>
      </c>
      <c r="J60" s="192" t="s">
        <v>442</v>
      </c>
      <c r="K60" s="191" t="s">
        <v>708</v>
      </c>
      <c r="L60" s="192">
        <v>36</v>
      </c>
      <c r="M60" s="192">
        <v>2366</v>
      </c>
      <c r="N60" s="191">
        <v>2237</v>
      </c>
      <c r="O60" s="193">
        <v>41737</v>
      </c>
      <c r="P60" s="193">
        <v>42232</v>
      </c>
      <c r="Q60" s="192"/>
    </row>
    <row r="61" spans="1:17" s="204" customFormat="1" ht="28" customHeight="1" x14ac:dyDescent="0.2">
      <c r="A61" s="191" t="s">
        <v>709</v>
      </c>
      <c r="B61" s="191" t="s">
        <v>710</v>
      </c>
      <c r="C61" s="192">
        <v>20225</v>
      </c>
      <c r="D61" s="191" t="s">
        <v>711</v>
      </c>
      <c r="E61" s="191" t="s">
        <v>712</v>
      </c>
      <c r="F61" s="191" t="s">
        <v>713</v>
      </c>
      <c r="G61" s="199"/>
      <c r="H61" s="192">
        <v>2.4122699999999999</v>
      </c>
      <c r="I61" s="192">
        <v>53.2</v>
      </c>
      <c r="J61" s="192" t="s">
        <v>442</v>
      </c>
      <c r="K61" s="191" t="s">
        <v>714</v>
      </c>
      <c r="L61" s="192">
        <v>35</v>
      </c>
      <c r="M61" s="192">
        <v>2183</v>
      </c>
      <c r="N61" s="191">
        <v>2056</v>
      </c>
      <c r="O61" s="193">
        <v>41915</v>
      </c>
      <c r="P61" s="193">
        <v>42232</v>
      </c>
      <c r="Q61" s="192"/>
    </row>
    <row r="62" spans="1:17" s="204" customFormat="1" ht="28" customHeight="1" x14ac:dyDescent="0.2">
      <c r="A62" s="191" t="s">
        <v>715</v>
      </c>
      <c r="B62" s="191" t="s">
        <v>716</v>
      </c>
      <c r="C62" s="192">
        <v>20231</v>
      </c>
      <c r="D62" s="191" t="s">
        <v>717</v>
      </c>
      <c r="E62" s="191" t="s">
        <v>718</v>
      </c>
      <c r="F62" s="191" t="s">
        <v>719</v>
      </c>
      <c r="G62" s="199"/>
      <c r="H62" s="192">
        <v>1.99716</v>
      </c>
      <c r="I62" s="192">
        <v>39</v>
      </c>
      <c r="J62" s="192" t="s">
        <v>442</v>
      </c>
      <c r="K62" s="191" t="s">
        <v>720</v>
      </c>
      <c r="L62" s="192">
        <v>40</v>
      </c>
      <c r="M62" s="192">
        <v>1870</v>
      </c>
      <c r="N62" s="191">
        <v>1796</v>
      </c>
      <c r="O62" s="193">
        <v>41253</v>
      </c>
      <c r="P62" s="193">
        <v>42230</v>
      </c>
      <c r="Q62" s="195"/>
    </row>
    <row r="63" spans="1:17" s="204" customFormat="1" ht="28" customHeight="1" x14ac:dyDescent="0.2">
      <c r="A63" s="191" t="s">
        <v>721</v>
      </c>
      <c r="B63" s="191" t="s">
        <v>722</v>
      </c>
      <c r="C63" s="192">
        <v>20231</v>
      </c>
      <c r="D63" s="191" t="s">
        <v>723</v>
      </c>
      <c r="E63" s="191" t="s">
        <v>724</v>
      </c>
      <c r="F63" s="191" t="s">
        <v>725</v>
      </c>
      <c r="G63" s="199"/>
      <c r="H63" s="192">
        <v>2.0538699999999999</v>
      </c>
      <c r="I63" s="192">
        <v>39</v>
      </c>
      <c r="J63" s="192" t="s">
        <v>442</v>
      </c>
      <c r="K63" s="191" t="s">
        <v>726</v>
      </c>
      <c r="L63" s="192">
        <v>63</v>
      </c>
      <c r="M63" s="192">
        <v>1877</v>
      </c>
      <c r="N63" s="191">
        <v>1806</v>
      </c>
      <c r="O63" s="193">
        <v>40400</v>
      </c>
      <c r="P63" s="193">
        <v>42228</v>
      </c>
      <c r="Q63" s="192"/>
    </row>
    <row r="64" spans="1:17" s="204" customFormat="1" ht="28" customHeight="1" x14ac:dyDescent="0.2">
      <c r="A64" s="191" t="s">
        <v>727</v>
      </c>
      <c r="B64" s="191" t="s">
        <v>728</v>
      </c>
      <c r="C64" s="192">
        <v>20231</v>
      </c>
      <c r="D64" s="191" t="s">
        <v>729</v>
      </c>
      <c r="E64" s="191" t="s">
        <v>730</v>
      </c>
      <c r="F64" s="191" t="s">
        <v>731</v>
      </c>
      <c r="G64" s="199"/>
      <c r="H64" s="192">
        <v>2.15191</v>
      </c>
      <c r="I64" s="192">
        <v>39</v>
      </c>
      <c r="J64" s="192" t="s">
        <v>442</v>
      </c>
      <c r="K64" s="191" t="s">
        <v>732</v>
      </c>
      <c r="L64" s="192">
        <v>70</v>
      </c>
      <c r="M64" s="192">
        <v>1936</v>
      </c>
      <c r="N64" s="191">
        <v>1866</v>
      </c>
      <c r="O64" s="193">
        <v>40400</v>
      </c>
      <c r="P64" s="193">
        <v>42228</v>
      </c>
      <c r="Q64" s="192"/>
    </row>
    <row r="65" spans="1:17" s="204" customFormat="1" ht="28" customHeight="1" x14ac:dyDescent="0.2">
      <c r="A65" s="191" t="s">
        <v>733</v>
      </c>
      <c r="B65" s="191" t="s">
        <v>734</v>
      </c>
      <c r="C65" s="192">
        <v>23583</v>
      </c>
      <c r="D65" s="191" t="s">
        <v>735</v>
      </c>
      <c r="E65" s="191" t="s">
        <v>736</v>
      </c>
      <c r="F65" s="191" t="s">
        <v>737</v>
      </c>
      <c r="G65" s="199"/>
      <c r="H65" s="192">
        <v>1.8709100000000001</v>
      </c>
      <c r="I65" s="192">
        <v>37</v>
      </c>
      <c r="J65" s="192" t="s">
        <v>442</v>
      </c>
      <c r="K65" s="191" t="s">
        <v>738</v>
      </c>
      <c r="L65" s="192">
        <v>40</v>
      </c>
      <c r="M65" s="192">
        <v>1623</v>
      </c>
      <c r="N65" s="191">
        <v>1514</v>
      </c>
      <c r="O65" s="193">
        <v>41465</v>
      </c>
      <c r="P65" s="193">
        <v>42231</v>
      </c>
      <c r="Q65" s="192"/>
    </row>
    <row r="66" spans="1:17" s="204" customFormat="1" ht="28" customHeight="1" x14ac:dyDescent="0.2">
      <c r="A66" s="191" t="s">
        <v>739</v>
      </c>
      <c r="B66" s="191" t="s">
        <v>740</v>
      </c>
      <c r="C66" s="192">
        <v>23583</v>
      </c>
      <c r="D66" s="191" t="s">
        <v>741</v>
      </c>
      <c r="E66" s="191" t="s">
        <v>742</v>
      </c>
      <c r="F66" s="191" t="s">
        <v>743</v>
      </c>
      <c r="G66" s="199"/>
      <c r="H66" s="192">
        <v>1.9768399999999999</v>
      </c>
      <c r="I66" s="192">
        <v>37.1</v>
      </c>
      <c r="J66" s="192" t="s">
        <v>442</v>
      </c>
      <c r="K66" s="191" t="s">
        <v>744</v>
      </c>
      <c r="L66" s="192">
        <v>72</v>
      </c>
      <c r="M66" s="192">
        <v>1710</v>
      </c>
      <c r="N66" s="191">
        <v>1611</v>
      </c>
      <c r="O66" s="193">
        <v>41908</v>
      </c>
      <c r="P66" s="193">
        <v>42233</v>
      </c>
      <c r="Q66" s="192"/>
    </row>
    <row r="67" spans="1:17" s="204" customFormat="1" ht="28" customHeight="1" x14ac:dyDescent="0.2">
      <c r="A67" s="191" t="s">
        <v>745</v>
      </c>
      <c r="B67" s="191" t="s">
        <v>746</v>
      </c>
      <c r="C67" s="192">
        <v>21841</v>
      </c>
      <c r="D67" s="191" t="s">
        <v>747</v>
      </c>
      <c r="E67" s="191" t="s">
        <v>748</v>
      </c>
      <c r="F67" s="191" t="s">
        <v>749</v>
      </c>
      <c r="G67" s="199"/>
      <c r="H67" s="192">
        <v>2.6887599999999998</v>
      </c>
      <c r="I67" s="192">
        <v>59.1</v>
      </c>
      <c r="J67" s="192" t="s">
        <v>442</v>
      </c>
      <c r="K67" s="191" t="s">
        <v>750</v>
      </c>
      <c r="L67" s="192">
        <v>75</v>
      </c>
      <c r="M67" s="192">
        <v>2542</v>
      </c>
      <c r="N67" s="191">
        <v>2396</v>
      </c>
      <c r="O67" s="193">
        <v>41387</v>
      </c>
      <c r="P67" s="193">
        <v>42230</v>
      </c>
      <c r="Q67" s="192"/>
    </row>
    <row r="68" spans="1:17" s="204" customFormat="1" ht="28" customHeight="1" x14ac:dyDescent="0.2">
      <c r="A68" s="191" t="s">
        <v>751</v>
      </c>
      <c r="B68" s="196">
        <v>37117</v>
      </c>
      <c r="C68" s="192">
        <v>21841</v>
      </c>
      <c r="D68" s="191" t="s">
        <v>752</v>
      </c>
      <c r="E68" s="191" t="s">
        <v>753</v>
      </c>
      <c r="F68" s="191" t="s">
        <v>754</v>
      </c>
      <c r="G68" s="199"/>
      <c r="H68" s="192">
        <v>2.6158600000000001</v>
      </c>
      <c r="I68" s="192">
        <v>59.5</v>
      </c>
      <c r="J68" s="192" t="s">
        <v>442</v>
      </c>
      <c r="K68" s="191" t="s">
        <v>755</v>
      </c>
      <c r="L68" s="192">
        <v>115</v>
      </c>
      <c r="M68" s="192">
        <v>2389</v>
      </c>
      <c r="N68" s="191">
        <v>2264</v>
      </c>
      <c r="O68" s="193">
        <v>41801</v>
      </c>
      <c r="P68" s="193">
        <v>42233</v>
      </c>
      <c r="Q68" s="192"/>
    </row>
    <row r="69" spans="1:17" s="204" customFormat="1" ht="28" customHeight="1" x14ac:dyDescent="0.2">
      <c r="A69" s="191" t="s">
        <v>756</v>
      </c>
      <c r="B69" s="191" t="s">
        <v>757</v>
      </c>
      <c r="C69" s="192">
        <v>32498</v>
      </c>
      <c r="D69" s="191" t="s">
        <v>758</v>
      </c>
      <c r="E69" s="191" t="s">
        <v>759</v>
      </c>
      <c r="F69" s="191" t="s">
        <v>760</v>
      </c>
      <c r="G69" s="199"/>
      <c r="H69" s="192">
        <v>5.1154099999999998</v>
      </c>
      <c r="I69" s="192">
        <v>38.700000000000003</v>
      </c>
      <c r="J69" s="194" t="s">
        <v>991</v>
      </c>
      <c r="K69" s="192" t="s">
        <v>442</v>
      </c>
      <c r="L69" s="192" t="s">
        <v>442</v>
      </c>
      <c r="M69" s="192">
        <v>4781</v>
      </c>
      <c r="N69" s="191">
        <v>4580</v>
      </c>
      <c r="O69" s="193">
        <v>41834</v>
      </c>
      <c r="P69" s="193">
        <v>42232</v>
      </c>
      <c r="Q69" s="192"/>
    </row>
    <row r="70" spans="1:17" s="204" customFormat="1" ht="28" customHeight="1" x14ac:dyDescent="0.2">
      <c r="A70" s="191" t="s">
        <v>761</v>
      </c>
      <c r="B70" s="191" t="s">
        <v>762</v>
      </c>
      <c r="C70" s="192">
        <v>21296</v>
      </c>
      <c r="D70" s="191" t="s">
        <v>763</v>
      </c>
      <c r="E70" s="191" t="s">
        <v>764</v>
      </c>
      <c r="F70" s="191" t="s">
        <v>765</v>
      </c>
      <c r="G70" s="199"/>
      <c r="H70" s="192">
        <v>4.9710200000000002</v>
      </c>
      <c r="I70" s="192">
        <v>39.799999999999997</v>
      </c>
      <c r="J70" s="192" t="s">
        <v>442</v>
      </c>
      <c r="K70" s="191" t="s">
        <v>766</v>
      </c>
      <c r="L70" s="192">
        <v>208</v>
      </c>
      <c r="M70" s="192">
        <v>4577</v>
      </c>
      <c r="N70" s="191">
        <v>4442</v>
      </c>
      <c r="O70" s="193">
        <v>41248</v>
      </c>
      <c r="P70" s="193">
        <v>42231</v>
      </c>
      <c r="Q70" s="192"/>
    </row>
    <row r="71" spans="1:17" s="204" customFormat="1" ht="28" customHeight="1" x14ac:dyDescent="0.2">
      <c r="A71" s="191" t="s">
        <v>767</v>
      </c>
      <c r="B71" s="192" t="s">
        <v>442</v>
      </c>
      <c r="C71" s="192">
        <v>23646</v>
      </c>
      <c r="D71" s="191" t="s">
        <v>768</v>
      </c>
      <c r="E71" s="191" t="s">
        <v>769</v>
      </c>
      <c r="F71" s="191" t="s">
        <v>770</v>
      </c>
      <c r="G71" s="199"/>
      <c r="H71" s="192">
        <v>1.8203199999999999</v>
      </c>
      <c r="I71" s="192">
        <v>45.6</v>
      </c>
      <c r="J71" s="192" t="s">
        <v>442</v>
      </c>
      <c r="K71" s="191" t="s">
        <v>771</v>
      </c>
      <c r="L71" s="192">
        <v>77</v>
      </c>
      <c r="M71" s="192">
        <v>1822</v>
      </c>
      <c r="N71" s="191">
        <v>1778</v>
      </c>
      <c r="O71" s="193">
        <v>41425</v>
      </c>
      <c r="P71" s="193">
        <v>42034</v>
      </c>
      <c r="Q71" s="192"/>
    </row>
    <row r="72" spans="1:17" s="204" customFormat="1" ht="28" customHeight="1" x14ac:dyDescent="0.2">
      <c r="A72" s="191" t="s">
        <v>772</v>
      </c>
      <c r="B72" s="192" t="s">
        <v>442</v>
      </c>
      <c r="C72" s="192">
        <v>23647</v>
      </c>
      <c r="D72" s="191" t="s">
        <v>773</v>
      </c>
      <c r="E72" s="191" t="s">
        <v>774</v>
      </c>
      <c r="F72" s="191" t="s">
        <v>775</v>
      </c>
      <c r="G72" s="199"/>
      <c r="H72" s="192">
        <v>2.3712800000000001</v>
      </c>
      <c r="I72" s="192">
        <v>43.5</v>
      </c>
      <c r="J72" s="192" t="s">
        <v>442</v>
      </c>
      <c r="K72" s="191" t="s">
        <v>776</v>
      </c>
      <c r="L72" s="192">
        <v>62</v>
      </c>
      <c r="M72" s="192">
        <v>2277</v>
      </c>
      <c r="N72" s="191">
        <v>2229</v>
      </c>
      <c r="O72" s="193">
        <v>41425</v>
      </c>
      <c r="P72" s="193">
        <v>42034</v>
      </c>
      <c r="Q72" s="192"/>
    </row>
    <row r="73" spans="1:17" s="204" customFormat="1" ht="28" customHeight="1" x14ac:dyDescent="0.2">
      <c r="A73" s="191" t="s">
        <v>777</v>
      </c>
      <c r="B73" s="191" t="s">
        <v>778</v>
      </c>
      <c r="C73" s="192">
        <v>20234</v>
      </c>
      <c r="D73" s="191" t="s">
        <v>779</v>
      </c>
      <c r="E73" s="191" t="s">
        <v>780</v>
      </c>
      <c r="F73" s="191" t="s">
        <v>781</v>
      </c>
      <c r="G73" s="199"/>
      <c r="H73" s="192">
        <v>2.4877699999999998</v>
      </c>
      <c r="I73" s="192">
        <v>50</v>
      </c>
      <c r="J73" s="194" t="s">
        <v>992</v>
      </c>
      <c r="K73" s="192" t="s">
        <v>442</v>
      </c>
      <c r="L73" s="192" t="s">
        <v>442</v>
      </c>
      <c r="M73" s="192">
        <v>2400</v>
      </c>
      <c r="N73" s="191">
        <v>2304</v>
      </c>
      <c r="O73" s="193">
        <v>40823</v>
      </c>
      <c r="P73" s="193">
        <v>42234</v>
      </c>
      <c r="Q73" s="192"/>
    </row>
    <row r="74" spans="1:17" s="204" customFormat="1" ht="28" customHeight="1" x14ac:dyDescent="0.2">
      <c r="A74" s="191" t="s">
        <v>782</v>
      </c>
      <c r="B74" s="191" t="s">
        <v>783</v>
      </c>
      <c r="C74" s="192">
        <v>20234</v>
      </c>
      <c r="D74" s="191" t="s">
        <v>784</v>
      </c>
      <c r="E74" s="191" t="s">
        <v>785</v>
      </c>
      <c r="F74" s="191" t="s">
        <v>786</v>
      </c>
      <c r="G74" s="199"/>
      <c r="H74" s="192">
        <v>2.28247</v>
      </c>
      <c r="I74" s="192">
        <v>50</v>
      </c>
      <c r="J74" s="192" t="s">
        <v>442</v>
      </c>
      <c r="K74" s="191" t="s">
        <v>787</v>
      </c>
      <c r="L74" s="192">
        <v>55</v>
      </c>
      <c r="M74" s="192">
        <v>2217</v>
      </c>
      <c r="N74" s="191">
        <v>2081</v>
      </c>
      <c r="O74" s="193">
        <v>41465</v>
      </c>
      <c r="P74" s="193">
        <v>42231</v>
      </c>
      <c r="Q74" s="192"/>
    </row>
    <row r="75" spans="1:17" s="204" customFormat="1" ht="28" customHeight="1" x14ac:dyDescent="0.2">
      <c r="A75" s="191" t="s">
        <v>788</v>
      </c>
      <c r="B75" s="191" t="s">
        <v>789</v>
      </c>
      <c r="C75" s="192">
        <v>20220</v>
      </c>
      <c r="D75" s="191" t="s">
        <v>790</v>
      </c>
      <c r="E75" s="191" t="s">
        <v>791</v>
      </c>
      <c r="F75" s="191" t="s">
        <v>792</v>
      </c>
      <c r="G75" s="199"/>
      <c r="H75" s="192">
        <v>1.2818400000000001</v>
      </c>
      <c r="I75" s="192">
        <v>35.6</v>
      </c>
      <c r="J75" s="192" t="s">
        <v>442</v>
      </c>
      <c r="K75" s="191" t="s">
        <v>793</v>
      </c>
      <c r="L75" s="192">
        <v>7</v>
      </c>
      <c r="M75" s="192">
        <v>1223</v>
      </c>
      <c r="N75" s="191">
        <v>1147</v>
      </c>
      <c r="O75" s="193">
        <v>40637</v>
      </c>
      <c r="P75" s="193">
        <v>42228</v>
      </c>
      <c r="Q75" s="192"/>
    </row>
    <row r="76" spans="1:17" s="204" customFormat="1" ht="28" customHeight="1" x14ac:dyDescent="0.2">
      <c r="A76" s="191" t="s">
        <v>794</v>
      </c>
      <c r="B76" s="191" t="s">
        <v>795</v>
      </c>
      <c r="C76" s="192">
        <v>20220</v>
      </c>
      <c r="D76" s="191" t="s">
        <v>796</v>
      </c>
      <c r="E76" s="191" t="s">
        <v>797</v>
      </c>
      <c r="F76" s="191" t="s">
        <v>798</v>
      </c>
      <c r="G76" s="199"/>
      <c r="H76" s="192">
        <v>1.3958299999999999</v>
      </c>
      <c r="I76" s="192">
        <v>35.700000000000003</v>
      </c>
      <c r="J76" s="192" t="s">
        <v>442</v>
      </c>
      <c r="K76" s="191" t="s">
        <v>799</v>
      </c>
      <c r="L76" s="192">
        <v>32</v>
      </c>
      <c r="M76" s="192">
        <v>1334</v>
      </c>
      <c r="N76" s="191">
        <v>1268</v>
      </c>
      <c r="O76" s="193">
        <v>40513</v>
      </c>
      <c r="P76" s="193">
        <v>42235</v>
      </c>
      <c r="Q76" s="192"/>
    </row>
    <row r="77" spans="1:17" s="204" customFormat="1" ht="28" customHeight="1" x14ac:dyDescent="0.2">
      <c r="A77" s="191" t="s">
        <v>800</v>
      </c>
      <c r="B77" s="191" t="s">
        <v>801</v>
      </c>
      <c r="C77" s="192">
        <v>20232</v>
      </c>
      <c r="D77" s="191" t="s">
        <v>802</v>
      </c>
      <c r="E77" s="191" t="s">
        <v>803</v>
      </c>
      <c r="F77" s="191" t="s">
        <v>804</v>
      </c>
      <c r="G77" s="199"/>
      <c r="H77" s="192">
        <v>2.12195</v>
      </c>
      <c r="I77" s="192">
        <v>47.6</v>
      </c>
      <c r="J77" s="192" t="s">
        <v>442</v>
      </c>
      <c r="K77" s="191" t="s">
        <v>805</v>
      </c>
      <c r="L77" s="192">
        <v>96</v>
      </c>
      <c r="M77" s="192">
        <v>2026</v>
      </c>
      <c r="N77" s="191">
        <v>1937</v>
      </c>
      <c r="O77" s="193">
        <v>40581</v>
      </c>
      <c r="P77" s="193">
        <v>42228</v>
      </c>
      <c r="Q77" s="192"/>
    </row>
    <row r="78" spans="1:17" s="204" customFormat="1" ht="28" customHeight="1" x14ac:dyDescent="0.2">
      <c r="A78" s="191" t="s">
        <v>806</v>
      </c>
      <c r="B78" s="192" t="s">
        <v>442</v>
      </c>
      <c r="C78" s="192">
        <v>20232</v>
      </c>
      <c r="D78" s="191" t="s">
        <v>807</v>
      </c>
      <c r="E78" s="191" t="s">
        <v>808</v>
      </c>
      <c r="F78" s="191" t="s">
        <v>809</v>
      </c>
      <c r="G78" s="199"/>
      <c r="H78" s="192">
        <v>2.3951799999999999</v>
      </c>
      <c r="I78" s="192">
        <v>46.7</v>
      </c>
      <c r="J78" s="192" t="s">
        <v>442</v>
      </c>
      <c r="K78" s="191" t="s">
        <v>810</v>
      </c>
      <c r="L78" s="192">
        <v>96</v>
      </c>
      <c r="M78" s="192">
        <v>2262</v>
      </c>
      <c r="N78" s="191">
        <v>2225</v>
      </c>
      <c r="O78" s="193">
        <v>41425</v>
      </c>
      <c r="P78" s="193">
        <v>42034</v>
      </c>
      <c r="Q78" s="192"/>
    </row>
    <row r="79" spans="1:17" s="204" customFormat="1" ht="28" customHeight="1" x14ac:dyDescent="0.2">
      <c r="A79" s="191" t="s">
        <v>811</v>
      </c>
      <c r="B79" s="191" t="s">
        <v>812</v>
      </c>
      <c r="C79" s="192">
        <v>20239</v>
      </c>
      <c r="D79" s="191" t="s">
        <v>813</v>
      </c>
      <c r="E79" s="191" t="s">
        <v>814</v>
      </c>
      <c r="F79" s="191" t="s">
        <v>815</v>
      </c>
      <c r="G79" s="199"/>
      <c r="H79" s="192">
        <v>2.3506</v>
      </c>
      <c r="I79" s="192">
        <v>56.8</v>
      </c>
      <c r="J79" s="192" t="s">
        <v>442</v>
      </c>
      <c r="K79" s="191" t="s">
        <v>816</v>
      </c>
      <c r="L79" s="192">
        <v>35</v>
      </c>
      <c r="M79" s="192">
        <v>2251</v>
      </c>
      <c r="N79" s="191">
        <v>2128</v>
      </c>
      <c r="O79" s="193">
        <v>41465</v>
      </c>
      <c r="P79" s="193">
        <v>42231</v>
      </c>
      <c r="Q79" s="192"/>
    </row>
    <row r="80" spans="1:17" s="204" customFormat="1" ht="28" customHeight="1" x14ac:dyDescent="0.2">
      <c r="A80" s="191" t="s">
        <v>817</v>
      </c>
      <c r="B80" s="191" t="s">
        <v>818</v>
      </c>
      <c r="C80" s="192">
        <v>20239</v>
      </c>
      <c r="D80" s="191" t="s">
        <v>819</v>
      </c>
      <c r="E80" s="191" t="s">
        <v>820</v>
      </c>
      <c r="F80" s="191" t="s">
        <v>821</v>
      </c>
      <c r="G80" s="199"/>
      <c r="H80" s="192">
        <v>2.2103100000000002</v>
      </c>
      <c r="I80" s="192">
        <v>57.2</v>
      </c>
      <c r="J80" s="192" t="s">
        <v>442</v>
      </c>
      <c r="K80" s="191" t="s">
        <v>822</v>
      </c>
      <c r="L80" s="192">
        <v>34</v>
      </c>
      <c r="M80" s="192">
        <v>2066</v>
      </c>
      <c r="N80" s="191">
        <v>1985</v>
      </c>
      <c r="O80" s="193">
        <v>40570</v>
      </c>
      <c r="P80" s="193">
        <v>42229</v>
      </c>
      <c r="Q80" s="192"/>
    </row>
    <row r="81" spans="1:17" s="204" customFormat="1" ht="28" customHeight="1" x14ac:dyDescent="0.2">
      <c r="A81" s="191" t="s">
        <v>823</v>
      </c>
      <c r="B81" s="191" t="s">
        <v>824</v>
      </c>
      <c r="C81" s="192">
        <v>20237</v>
      </c>
      <c r="D81" s="191" t="s">
        <v>825</v>
      </c>
      <c r="E81" s="191" t="s">
        <v>826</v>
      </c>
      <c r="F81" s="191" t="s">
        <v>827</v>
      </c>
      <c r="G81" s="199"/>
      <c r="H81" s="192">
        <v>2.1573699999999998</v>
      </c>
      <c r="I81" s="192">
        <v>33.700000000000003</v>
      </c>
      <c r="J81" s="192" t="s">
        <v>442</v>
      </c>
      <c r="K81" s="191" t="s">
        <v>828</v>
      </c>
      <c r="L81" s="192">
        <v>56</v>
      </c>
      <c r="M81" s="192">
        <v>2100</v>
      </c>
      <c r="N81" s="191">
        <v>1975</v>
      </c>
      <c r="O81" s="193">
        <v>41465</v>
      </c>
      <c r="P81" s="193">
        <v>42231</v>
      </c>
      <c r="Q81" s="192"/>
    </row>
    <row r="82" spans="1:17" s="204" customFormat="1" ht="28" customHeight="1" x14ac:dyDescent="0.2">
      <c r="A82" s="191" t="s">
        <v>829</v>
      </c>
      <c r="B82" s="191" t="s">
        <v>830</v>
      </c>
      <c r="C82" s="192">
        <v>20237</v>
      </c>
      <c r="D82" s="191" t="s">
        <v>831</v>
      </c>
      <c r="E82" s="191" t="s">
        <v>832</v>
      </c>
      <c r="F82" s="191" t="s">
        <v>833</v>
      </c>
      <c r="G82" s="199"/>
      <c r="H82" s="192">
        <v>2.20994</v>
      </c>
      <c r="I82" s="192">
        <v>32.200000000000003</v>
      </c>
      <c r="J82" s="197" t="s">
        <v>834</v>
      </c>
      <c r="K82" s="192" t="s">
        <v>442</v>
      </c>
      <c r="L82" s="192">
        <v>1</v>
      </c>
      <c r="M82" s="192">
        <v>2173</v>
      </c>
      <c r="N82" s="191">
        <v>2118</v>
      </c>
      <c r="O82" s="193">
        <v>40262</v>
      </c>
      <c r="P82" s="193">
        <v>42062</v>
      </c>
      <c r="Q82" s="192"/>
    </row>
    <row r="83" spans="1:17" s="204" customFormat="1" ht="28" customHeight="1" x14ac:dyDescent="0.2">
      <c r="A83" s="191" t="s">
        <v>835</v>
      </c>
      <c r="B83" s="191" t="s">
        <v>836</v>
      </c>
      <c r="C83" s="192">
        <v>22025</v>
      </c>
      <c r="D83" s="191" t="s">
        <v>837</v>
      </c>
      <c r="E83" s="191" t="s">
        <v>838</v>
      </c>
      <c r="F83" s="191" t="s">
        <v>839</v>
      </c>
      <c r="G83" s="199"/>
      <c r="H83" s="192">
        <v>2.0549900000000001</v>
      </c>
      <c r="I83" s="192">
        <v>55.8</v>
      </c>
      <c r="J83" s="192" t="s">
        <v>442</v>
      </c>
      <c r="K83" s="191" t="s">
        <v>840</v>
      </c>
      <c r="L83" s="192">
        <v>21</v>
      </c>
      <c r="M83" s="192">
        <v>1975</v>
      </c>
      <c r="N83" s="191">
        <v>1872</v>
      </c>
      <c r="O83" s="193">
        <v>39923</v>
      </c>
      <c r="P83" s="193">
        <v>42228</v>
      </c>
      <c r="Q83" s="192"/>
    </row>
    <row r="84" spans="1:17" s="204" customFormat="1" ht="28" customHeight="1" x14ac:dyDescent="0.2">
      <c r="A84" s="191" t="s">
        <v>841</v>
      </c>
      <c r="B84" s="191" t="s">
        <v>842</v>
      </c>
      <c r="C84" s="192">
        <v>22025</v>
      </c>
      <c r="D84" s="191" t="s">
        <v>843</v>
      </c>
      <c r="E84" s="191" t="s">
        <v>844</v>
      </c>
      <c r="F84" s="191" t="s">
        <v>845</v>
      </c>
      <c r="G84" s="199"/>
      <c r="H84" s="192">
        <v>2.1133999999999999</v>
      </c>
      <c r="I84" s="192">
        <v>55.7</v>
      </c>
      <c r="J84" s="192" t="s">
        <v>442</v>
      </c>
      <c r="K84" s="191" t="s">
        <v>846</v>
      </c>
      <c r="L84" s="192">
        <v>13</v>
      </c>
      <c r="M84" s="192">
        <v>2028</v>
      </c>
      <c r="N84" s="191">
        <v>1925</v>
      </c>
      <c r="O84" s="193">
        <v>40849</v>
      </c>
      <c r="P84" s="193">
        <v>42229</v>
      </c>
      <c r="Q84" s="192"/>
    </row>
    <row r="85" spans="1:17" s="204" customFormat="1" ht="28" customHeight="1" x14ac:dyDescent="0.2">
      <c r="A85" s="191" t="s">
        <v>847</v>
      </c>
      <c r="B85" s="191" t="s">
        <v>848</v>
      </c>
      <c r="C85" s="192">
        <v>20231</v>
      </c>
      <c r="D85" s="191" t="s">
        <v>849</v>
      </c>
      <c r="E85" s="191" t="s">
        <v>850</v>
      </c>
      <c r="F85" s="191" t="s">
        <v>851</v>
      </c>
      <c r="G85" s="199"/>
      <c r="H85" s="192">
        <v>2.11877</v>
      </c>
      <c r="I85" s="192">
        <v>38.9</v>
      </c>
      <c r="J85" s="192" t="s">
        <v>442</v>
      </c>
      <c r="K85" s="191" t="s">
        <v>852</v>
      </c>
      <c r="L85" s="192">
        <v>3</v>
      </c>
      <c r="M85" s="192">
        <v>1979</v>
      </c>
      <c r="N85" s="191">
        <v>1901</v>
      </c>
      <c r="O85" s="193">
        <v>39889</v>
      </c>
      <c r="P85" s="193">
        <v>42228</v>
      </c>
      <c r="Q85" s="192"/>
    </row>
    <row r="86" spans="1:17" s="204" customFormat="1" ht="28" customHeight="1" x14ac:dyDescent="0.2">
      <c r="A86" s="191" t="s">
        <v>853</v>
      </c>
      <c r="B86" s="192" t="s">
        <v>442</v>
      </c>
      <c r="C86" s="192">
        <v>20231</v>
      </c>
      <c r="D86" s="191" t="s">
        <v>854</v>
      </c>
      <c r="E86" s="191" t="s">
        <v>855</v>
      </c>
      <c r="F86" s="191" t="s">
        <v>856</v>
      </c>
      <c r="G86" s="199"/>
      <c r="H86" s="192">
        <v>2.4326099999999999</v>
      </c>
      <c r="I86" s="192">
        <v>38.5</v>
      </c>
      <c r="J86" s="192" t="s">
        <v>442</v>
      </c>
      <c r="K86" s="191" t="s">
        <v>857</v>
      </c>
      <c r="L86" s="192">
        <v>605</v>
      </c>
      <c r="M86" s="192">
        <v>2680</v>
      </c>
      <c r="N86" s="191">
        <v>2680</v>
      </c>
      <c r="O86" s="193">
        <v>41624</v>
      </c>
      <c r="P86" s="193">
        <v>41624</v>
      </c>
      <c r="Q86" s="192"/>
    </row>
    <row r="87" spans="1:17" s="204" customFormat="1" ht="28" customHeight="1" x14ac:dyDescent="0.2">
      <c r="A87" s="198" t="s">
        <v>858</v>
      </c>
      <c r="B87" s="198"/>
      <c r="C87" s="192">
        <v>41690</v>
      </c>
      <c r="D87" s="198"/>
      <c r="E87" s="198" t="s">
        <v>859</v>
      </c>
      <c r="F87" s="198" t="s">
        <v>860</v>
      </c>
      <c r="G87" s="200" t="s">
        <v>861</v>
      </c>
      <c r="H87" s="192">
        <v>2.3241299999999998</v>
      </c>
      <c r="I87" s="192">
        <v>41.8</v>
      </c>
      <c r="J87" s="198"/>
      <c r="K87" s="198"/>
      <c r="L87" s="192">
        <v>4</v>
      </c>
      <c r="M87" s="192">
        <v>2129</v>
      </c>
      <c r="N87" s="198">
        <v>2016</v>
      </c>
      <c r="O87" s="198"/>
      <c r="P87" s="198"/>
      <c r="Q87" s="198"/>
    </row>
    <row r="88" spans="1:17" s="204" customFormat="1" ht="28" customHeight="1" x14ac:dyDescent="0.2">
      <c r="A88" s="191" t="s">
        <v>862</v>
      </c>
      <c r="B88" s="191" t="s">
        <v>863</v>
      </c>
      <c r="C88" s="192">
        <v>20246</v>
      </c>
      <c r="D88" s="191" t="s">
        <v>864</v>
      </c>
      <c r="E88" s="191" t="s">
        <v>865</v>
      </c>
      <c r="F88" s="191" t="s">
        <v>866</v>
      </c>
      <c r="G88" s="199"/>
      <c r="H88" s="192">
        <v>2.41256</v>
      </c>
      <c r="I88" s="192">
        <v>58.1</v>
      </c>
      <c r="J88" s="192" t="s">
        <v>442</v>
      </c>
      <c r="K88" s="191" t="s">
        <v>867</v>
      </c>
      <c r="L88" s="192">
        <v>66</v>
      </c>
      <c r="M88" s="192">
        <v>2234</v>
      </c>
      <c r="N88" s="191">
        <v>2089</v>
      </c>
      <c r="O88" s="193">
        <v>41801</v>
      </c>
      <c r="P88" s="193">
        <v>42232</v>
      </c>
      <c r="Q88" s="192"/>
    </row>
    <row r="89" spans="1:17" s="204" customFormat="1" ht="28" customHeight="1" x14ac:dyDescent="0.2">
      <c r="A89" s="198" t="s">
        <v>868</v>
      </c>
      <c r="B89" s="198"/>
      <c r="C89" s="198">
        <v>23947</v>
      </c>
      <c r="D89" s="198"/>
      <c r="E89" s="198" t="s">
        <v>869</v>
      </c>
      <c r="F89" s="198" t="s">
        <v>870</v>
      </c>
      <c r="G89" s="200" t="s">
        <v>871</v>
      </c>
      <c r="H89" s="198">
        <v>1.50545</v>
      </c>
      <c r="I89" s="198">
        <v>48.2</v>
      </c>
      <c r="J89" s="198"/>
      <c r="K89" s="198"/>
      <c r="L89" s="198">
        <v>356</v>
      </c>
      <c r="M89" s="198">
        <v>1679</v>
      </c>
      <c r="N89" s="198">
        <v>1679</v>
      </c>
      <c r="O89" s="198"/>
      <c r="P89" s="198"/>
      <c r="Q89" s="198"/>
    </row>
    <row r="90" spans="1:17" s="204" customFormat="1" ht="28" customHeight="1" x14ac:dyDescent="0.2">
      <c r="A90" s="198" t="s">
        <v>872</v>
      </c>
      <c r="B90" s="198"/>
      <c r="C90" s="198">
        <v>22975</v>
      </c>
      <c r="D90" s="198"/>
      <c r="E90" s="198" t="s">
        <v>873</v>
      </c>
      <c r="F90" s="198" t="s">
        <v>874</v>
      </c>
      <c r="G90" s="200" t="s">
        <v>875</v>
      </c>
      <c r="H90" s="198">
        <v>2.7807499999999998</v>
      </c>
      <c r="I90" s="198">
        <v>44.9</v>
      </c>
      <c r="J90" s="198"/>
      <c r="K90" s="198"/>
      <c r="L90" s="198">
        <v>40</v>
      </c>
      <c r="M90" s="198">
        <v>2626</v>
      </c>
      <c r="N90" s="198">
        <v>2498</v>
      </c>
      <c r="O90" s="198"/>
      <c r="P90" s="198"/>
      <c r="Q90" s="198"/>
    </row>
    <row r="91" spans="1:17" s="204" customFormat="1" ht="28" customHeight="1" x14ac:dyDescent="0.2">
      <c r="A91" s="198" t="s">
        <v>876</v>
      </c>
      <c r="B91" s="198"/>
      <c r="C91" s="198">
        <v>17930</v>
      </c>
      <c r="D91" s="198"/>
      <c r="E91" s="198" t="s">
        <v>877</v>
      </c>
      <c r="F91" s="198" t="s">
        <v>878</v>
      </c>
      <c r="G91" s="200" t="s">
        <v>861</v>
      </c>
      <c r="H91" s="198">
        <v>2.2033100000000001</v>
      </c>
      <c r="I91" s="198">
        <v>44.6</v>
      </c>
      <c r="J91" s="198"/>
      <c r="K91" s="198"/>
      <c r="L91" s="198">
        <v>34</v>
      </c>
      <c r="M91" s="198">
        <v>2008</v>
      </c>
      <c r="N91" s="198">
        <v>1890</v>
      </c>
      <c r="O91" s="198"/>
      <c r="P91" s="198"/>
      <c r="Q91" s="198"/>
    </row>
    <row r="92" spans="1:17" s="204" customFormat="1" ht="28" customHeight="1" x14ac:dyDescent="0.2">
      <c r="A92" s="198" t="s">
        <v>879</v>
      </c>
      <c r="B92" s="198"/>
      <c r="C92" s="198">
        <v>17613</v>
      </c>
      <c r="D92" s="198"/>
      <c r="E92" s="198" t="s">
        <v>880</v>
      </c>
      <c r="F92" s="198" t="s">
        <v>881</v>
      </c>
      <c r="G92" s="200" t="s">
        <v>875</v>
      </c>
      <c r="H92" s="198">
        <v>2.3133599999999999</v>
      </c>
      <c r="I92" s="198">
        <v>56.6</v>
      </c>
      <c r="J92" s="198"/>
      <c r="K92" s="198"/>
      <c r="L92" s="198">
        <v>25</v>
      </c>
      <c r="M92" s="198">
        <v>2147</v>
      </c>
      <c r="N92" s="198">
        <v>2045</v>
      </c>
      <c r="O92" s="198"/>
      <c r="P92" s="198"/>
      <c r="Q92" s="198"/>
    </row>
    <row r="93" spans="1:17" s="204" customFormat="1" ht="28" customHeight="1" x14ac:dyDescent="0.2">
      <c r="A93" s="198" t="s">
        <v>882</v>
      </c>
      <c r="B93" s="198"/>
      <c r="C93" s="198">
        <v>16554</v>
      </c>
      <c r="D93" s="198"/>
      <c r="E93" s="198" t="s">
        <v>883</v>
      </c>
      <c r="F93" s="198" t="s">
        <v>884</v>
      </c>
      <c r="G93" s="200" t="s">
        <v>861</v>
      </c>
      <c r="H93" s="198">
        <v>3.33846</v>
      </c>
      <c r="I93" s="198">
        <v>49</v>
      </c>
      <c r="J93" s="198"/>
      <c r="K93" s="198"/>
      <c r="L93" s="198">
        <v>20</v>
      </c>
      <c r="M93" s="198">
        <v>3156</v>
      </c>
      <c r="N93" s="198">
        <v>3047</v>
      </c>
      <c r="O93" s="198"/>
      <c r="P93" s="198"/>
      <c r="Q93" s="198"/>
    </row>
    <row r="94" spans="1:17" s="204" customFormat="1" ht="28" customHeight="1" x14ac:dyDescent="0.2">
      <c r="A94" s="191" t="s">
        <v>885</v>
      </c>
      <c r="B94" s="191" t="s">
        <v>886</v>
      </c>
      <c r="C94" s="192">
        <v>25288</v>
      </c>
      <c r="D94" s="191" t="s">
        <v>887</v>
      </c>
      <c r="E94" s="191" t="s">
        <v>888</v>
      </c>
      <c r="F94" s="191" t="s">
        <v>889</v>
      </c>
      <c r="G94" s="199"/>
      <c r="H94" s="192">
        <v>2.6827299999999998</v>
      </c>
      <c r="I94" s="192">
        <v>43.3</v>
      </c>
      <c r="J94" s="192" t="s">
        <v>442</v>
      </c>
      <c r="K94" s="191" t="s">
        <v>890</v>
      </c>
      <c r="L94" s="192">
        <v>31</v>
      </c>
      <c r="M94" s="192">
        <v>2518</v>
      </c>
      <c r="N94" s="191">
        <v>2399</v>
      </c>
      <c r="O94" s="193">
        <v>41737</v>
      </c>
      <c r="P94" s="193">
        <v>42232</v>
      </c>
      <c r="Q94" s="192"/>
    </row>
    <row r="95" spans="1:17" s="204" customFormat="1" ht="28" customHeight="1" x14ac:dyDescent="0.2">
      <c r="A95" s="191" t="s">
        <v>891</v>
      </c>
      <c r="B95" s="191" t="s">
        <v>892</v>
      </c>
      <c r="C95" s="192">
        <v>25288</v>
      </c>
      <c r="D95" s="191" t="s">
        <v>893</v>
      </c>
      <c r="E95" s="191" t="s">
        <v>894</v>
      </c>
      <c r="F95" s="191" t="s">
        <v>895</v>
      </c>
      <c r="G95" s="199"/>
      <c r="H95" s="192">
        <v>2.8285300000000002</v>
      </c>
      <c r="I95" s="192">
        <v>43.3</v>
      </c>
      <c r="J95" s="192" t="s">
        <v>442</v>
      </c>
      <c r="K95" s="191" t="s">
        <v>896</v>
      </c>
      <c r="L95" s="192">
        <v>269</v>
      </c>
      <c r="M95" s="192">
        <v>2766</v>
      </c>
      <c r="N95" s="191">
        <v>2516</v>
      </c>
      <c r="O95" s="193">
        <v>41990</v>
      </c>
      <c r="P95" s="193">
        <v>42233</v>
      </c>
      <c r="Q95" s="192"/>
    </row>
    <row r="96" spans="1:17" s="204" customFormat="1" ht="28" customHeight="1" x14ac:dyDescent="0.2">
      <c r="A96" s="191" t="s">
        <v>897</v>
      </c>
      <c r="B96" s="191" t="s">
        <v>898</v>
      </c>
      <c r="C96" s="192">
        <v>23651</v>
      </c>
      <c r="D96" s="191" t="s">
        <v>899</v>
      </c>
      <c r="E96" s="191" t="s">
        <v>900</v>
      </c>
      <c r="F96" s="191" t="s">
        <v>901</v>
      </c>
      <c r="G96" s="199"/>
      <c r="H96" s="192">
        <v>5.3836700000000004</v>
      </c>
      <c r="I96" s="192">
        <v>43.3</v>
      </c>
      <c r="J96" s="192" t="s">
        <v>442</v>
      </c>
      <c r="K96" s="191" t="s">
        <v>902</v>
      </c>
      <c r="L96" s="192">
        <v>8</v>
      </c>
      <c r="M96" s="192">
        <v>5096</v>
      </c>
      <c r="N96" s="191">
        <v>4800</v>
      </c>
      <c r="O96" s="193">
        <v>41499</v>
      </c>
      <c r="P96" s="193">
        <v>42231</v>
      </c>
      <c r="Q96" s="192"/>
    </row>
    <row r="97" spans="1:17" s="204" customFormat="1" ht="28" customHeight="1" x14ac:dyDescent="0.2">
      <c r="A97" s="191" t="s">
        <v>897</v>
      </c>
      <c r="B97" s="191" t="s">
        <v>898</v>
      </c>
      <c r="C97" s="192">
        <v>23651</v>
      </c>
      <c r="D97" s="191" t="s">
        <v>903</v>
      </c>
      <c r="E97" s="191" t="s">
        <v>904</v>
      </c>
      <c r="F97" s="191" t="s">
        <v>905</v>
      </c>
      <c r="G97" s="199"/>
      <c r="H97" s="192">
        <v>5.2219699999999998</v>
      </c>
      <c r="I97" s="192">
        <v>43.3</v>
      </c>
      <c r="J97" s="192" t="s">
        <v>442</v>
      </c>
      <c r="K97" s="191" t="s">
        <v>906</v>
      </c>
      <c r="L97" s="192">
        <v>108</v>
      </c>
      <c r="M97" s="192">
        <v>4994</v>
      </c>
      <c r="N97" s="191">
        <v>4703</v>
      </c>
      <c r="O97" s="193">
        <v>41465</v>
      </c>
      <c r="P97" s="193">
        <v>42231</v>
      </c>
      <c r="Q97" s="192"/>
    </row>
    <row r="98" spans="1:17" s="204" customFormat="1" ht="28" customHeight="1" x14ac:dyDescent="0.2">
      <c r="A98" s="198" t="s">
        <v>907</v>
      </c>
      <c r="B98" s="198"/>
      <c r="C98" s="198">
        <v>15612</v>
      </c>
      <c r="D98" s="198"/>
      <c r="E98" s="198" t="s">
        <v>908</v>
      </c>
      <c r="F98" s="198" t="s">
        <v>909</v>
      </c>
      <c r="G98" s="200" t="s">
        <v>861</v>
      </c>
      <c r="H98" s="198">
        <v>4.1343800000000002</v>
      </c>
      <c r="I98" s="198">
        <v>38.1</v>
      </c>
      <c r="J98" s="198"/>
      <c r="K98" s="198"/>
      <c r="L98" s="198">
        <v>60</v>
      </c>
      <c r="M98" s="198">
        <v>3917</v>
      </c>
      <c r="N98" s="198">
        <v>3745</v>
      </c>
      <c r="O98" s="198"/>
      <c r="P98" s="198"/>
      <c r="Q98" s="198"/>
    </row>
    <row r="99" spans="1:17" s="204" customFormat="1" ht="28" customHeight="1" x14ac:dyDescent="0.2">
      <c r="A99" s="198" t="s">
        <v>910</v>
      </c>
      <c r="B99" s="198"/>
      <c r="C99" s="198">
        <v>15590</v>
      </c>
      <c r="D99" s="198"/>
      <c r="E99" s="198" t="s">
        <v>911</v>
      </c>
      <c r="F99" s="198" t="s">
        <v>912</v>
      </c>
      <c r="G99" s="200" t="s">
        <v>861</v>
      </c>
      <c r="H99" s="198">
        <v>2.33005</v>
      </c>
      <c r="I99" s="198">
        <v>31.3</v>
      </c>
      <c r="J99" s="198"/>
      <c r="K99" s="198"/>
      <c r="L99" s="198">
        <v>70</v>
      </c>
      <c r="M99" s="198">
        <v>2260</v>
      </c>
      <c r="N99" s="198">
        <v>2115</v>
      </c>
      <c r="O99" s="198"/>
      <c r="P99" s="198"/>
      <c r="Q99" s="198"/>
    </row>
    <row r="100" spans="1:17" s="204" customFormat="1" ht="28" customHeight="1" x14ac:dyDescent="0.2">
      <c r="A100" s="198" t="s">
        <v>913</v>
      </c>
      <c r="B100" s="198"/>
      <c r="C100" s="198">
        <v>15062</v>
      </c>
      <c r="D100" s="198"/>
      <c r="E100" s="198" t="s">
        <v>914</v>
      </c>
      <c r="F100" s="198" t="s">
        <v>915</v>
      </c>
      <c r="G100" s="200" t="s">
        <v>861</v>
      </c>
      <c r="H100" s="198">
        <v>3.4758100000000001</v>
      </c>
      <c r="I100" s="198">
        <v>48.8</v>
      </c>
      <c r="J100" s="198"/>
      <c r="K100" s="198"/>
      <c r="L100" s="198">
        <v>61</v>
      </c>
      <c r="M100" s="198">
        <v>3320</v>
      </c>
      <c r="N100" s="198">
        <v>3183</v>
      </c>
      <c r="O100" s="198"/>
      <c r="P100" s="198"/>
      <c r="Q100" s="198"/>
    </row>
    <row r="101" spans="1:17" s="204" customFormat="1" ht="28" customHeight="1" x14ac:dyDescent="0.2">
      <c r="A101" s="198" t="s">
        <v>916</v>
      </c>
      <c r="B101" s="198"/>
      <c r="C101" s="198">
        <v>13047</v>
      </c>
      <c r="D101" s="198"/>
      <c r="E101" s="198" t="s">
        <v>917</v>
      </c>
      <c r="F101" s="198" t="s">
        <v>918</v>
      </c>
      <c r="G101" s="200" t="s">
        <v>861</v>
      </c>
      <c r="H101" s="198">
        <v>2.0852400000000002</v>
      </c>
      <c r="I101" s="198">
        <v>36.200000000000003</v>
      </c>
      <c r="J101" s="198"/>
      <c r="K101" s="198"/>
      <c r="L101" s="198">
        <v>1</v>
      </c>
      <c r="M101" s="198">
        <v>1956</v>
      </c>
      <c r="N101" s="198">
        <v>1877</v>
      </c>
      <c r="O101" s="198"/>
      <c r="P101" s="198"/>
      <c r="Q101" s="198"/>
    </row>
    <row r="102" spans="1:17" s="204" customFormat="1" ht="28" customHeight="1" x14ac:dyDescent="0.2">
      <c r="A102" s="198" t="s">
        <v>919</v>
      </c>
      <c r="B102" s="198"/>
      <c r="C102" s="198">
        <v>12573</v>
      </c>
      <c r="D102" s="198"/>
      <c r="E102" s="198" t="s">
        <v>920</v>
      </c>
      <c r="F102" s="198" t="s">
        <v>921</v>
      </c>
      <c r="G102" s="200" t="s">
        <v>861</v>
      </c>
      <c r="H102" s="198">
        <v>1.7988500000000001</v>
      </c>
      <c r="I102" s="198">
        <v>49</v>
      </c>
      <c r="J102" s="198"/>
      <c r="K102" s="198"/>
      <c r="L102" s="198">
        <v>57</v>
      </c>
      <c r="M102" s="198">
        <v>1811</v>
      </c>
      <c r="N102" s="198">
        <v>1481</v>
      </c>
      <c r="O102" s="198"/>
      <c r="P102" s="198"/>
      <c r="Q102" s="198"/>
    </row>
    <row r="103" spans="1:17" s="204" customFormat="1" ht="28" customHeight="1" x14ac:dyDescent="0.2">
      <c r="A103" s="198" t="s">
        <v>922</v>
      </c>
      <c r="B103" s="198"/>
      <c r="C103" s="198">
        <v>3682</v>
      </c>
      <c r="D103" s="198"/>
      <c r="E103" s="198" t="s">
        <v>923</v>
      </c>
      <c r="F103" s="198" t="s">
        <v>924</v>
      </c>
      <c r="G103" s="200" t="s">
        <v>871</v>
      </c>
      <c r="H103" s="198">
        <v>4.32301</v>
      </c>
      <c r="I103" s="198">
        <v>50.4</v>
      </c>
      <c r="J103" s="198"/>
      <c r="K103" s="198"/>
      <c r="L103" s="198">
        <v>296</v>
      </c>
      <c r="M103" s="198">
        <v>4124</v>
      </c>
      <c r="N103" s="198">
        <v>3818</v>
      </c>
      <c r="O103" s="198"/>
      <c r="P103" s="198"/>
      <c r="Q103" s="198"/>
    </row>
    <row r="104" spans="1:17" s="204" customFormat="1" ht="28" customHeight="1" x14ac:dyDescent="0.2">
      <c r="A104" s="198" t="s">
        <v>925</v>
      </c>
      <c r="B104" s="198"/>
      <c r="C104" s="198">
        <v>3179</v>
      </c>
      <c r="D104" s="198"/>
      <c r="E104" s="198" t="s">
        <v>926</v>
      </c>
      <c r="F104" s="198" t="s">
        <v>927</v>
      </c>
      <c r="G104" s="200" t="s">
        <v>861</v>
      </c>
      <c r="H104" s="198">
        <v>2.76126</v>
      </c>
      <c r="I104" s="198">
        <v>55.8</v>
      </c>
      <c r="J104" s="198"/>
      <c r="K104" s="198"/>
      <c r="L104" s="198">
        <v>10</v>
      </c>
      <c r="M104" s="198">
        <v>2532</v>
      </c>
      <c r="N104" s="198">
        <v>2408</v>
      </c>
      <c r="O104" s="198"/>
      <c r="P104" s="198"/>
      <c r="Q104" s="198"/>
    </row>
    <row r="105" spans="1:17" s="204" customFormat="1" ht="28" customHeight="1" x14ac:dyDescent="0.2">
      <c r="A105" s="198" t="s">
        <v>928</v>
      </c>
      <c r="B105" s="198"/>
      <c r="C105" s="198">
        <v>2869</v>
      </c>
      <c r="D105" s="198"/>
      <c r="E105" s="198" t="s">
        <v>929</v>
      </c>
      <c r="F105" s="198" t="s">
        <v>930</v>
      </c>
      <c r="G105" s="200" t="s">
        <v>861</v>
      </c>
      <c r="H105" s="198">
        <v>2.4998800000000001</v>
      </c>
      <c r="I105" s="198">
        <v>50.4</v>
      </c>
      <c r="J105" s="198"/>
      <c r="K105" s="198"/>
      <c r="L105" s="198">
        <v>14</v>
      </c>
      <c r="M105" s="198">
        <v>2190</v>
      </c>
      <c r="N105" s="198">
        <v>2087</v>
      </c>
      <c r="O105" s="198"/>
      <c r="P105" s="198"/>
      <c r="Q105" s="198"/>
    </row>
    <row r="106" spans="1:17" s="204" customFormat="1" ht="28" customHeight="1" x14ac:dyDescent="0.2">
      <c r="A106" s="198" t="s">
        <v>931</v>
      </c>
      <c r="B106" s="198"/>
      <c r="C106" s="198">
        <v>2863</v>
      </c>
      <c r="D106" s="198"/>
      <c r="E106" s="198" t="s">
        <v>932</v>
      </c>
      <c r="F106" s="198" t="s">
        <v>933</v>
      </c>
      <c r="G106" s="200" t="s">
        <v>861</v>
      </c>
      <c r="H106" s="198">
        <v>2.5625100000000001</v>
      </c>
      <c r="I106" s="198">
        <v>31.6</v>
      </c>
      <c r="J106" s="198"/>
      <c r="K106" s="198"/>
      <c r="L106" s="198">
        <v>13</v>
      </c>
      <c r="M106" s="198">
        <v>2512</v>
      </c>
      <c r="N106" s="198">
        <v>2393</v>
      </c>
      <c r="O106" s="198"/>
      <c r="P106" s="198"/>
      <c r="Q106" s="198"/>
    </row>
    <row r="107" spans="1:17" s="204" customFormat="1" ht="28" customHeight="1" x14ac:dyDescent="0.2">
      <c r="A107" s="198" t="s">
        <v>934</v>
      </c>
      <c r="B107" s="198"/>
      <c r="C107" s="198">
        <v>2560</v>
      </c>
      <c r="D107" s="198"/>
      <c r="E107" s="198" t="s">
        <v>935</v>
      </c>
      <c r="F107" s="198" t="s">
        <v>936</v>
      </c>
      <c r="G107" s="200" t="s">
        <v>871</v>
      </c>
      <c r="H107" s="198">
        <v>1.7262</v>
      </c>
      <c r="I107" s="198">
        <v>46.1</v>
      </c>
      <c r="J107" s="198"/>
      <c r="K107" s="198"/>
      <c r="L107" s="198">
        <v>34</v>
      </c>
      <c r="M107" s="198">
        <v>1601</v>
      </c>
      <c r="N107" s="198">
        <v>1506</v>
      </c>
      <c r="O107" s="198"/>
      <c r="P107" s="198"/>
      <c r="Q107" s="198"/>
    </row>
    <row r="108" spans="1:17" s="204" customFormat="1" ht="28" customHeight="1" x14ac:dyDescent="0.2">
      <c r="A108" s="198" t="s">
        <v>937</v>
      </c>
      <c r="B108" s="198"/>
      <c r="C108" s="198">
        <v>2398</v>
      </c>
      <c r="D108" s="198"/>
      <c r="E108" s="198" t="s">
        <v>938</v>
      </c>
      <c r="F108" s="198" t="s">
        <v>939</v>
      </c>
      <c r="G108" s="200" t="s">
        <v>861</v>
      </c>
      <c r="H108" s="198">
        <v>2.4136299999999999</v>
      </c>
      <c r="I108" s="198">
        <v>56</v>
      </c>
      <c r="J108" s="198"/>
      <c r="K108" s="198"/>
      <c r="L108" s="198">
        <v>30</v>
      </c>
      <c r="M108" s="198">
        <v>2255</v>
      </c>
      <c r="N108" s="198">
        <v>2148</v>
      </c>
      <c r="O108" s="198"/>
      <c r="P108" s="198"/>
      <c r="Q108" s="198"/>
    </row>
    <row r="109" spans="1:17" s="204" customFormat="1" ht="28" customHeight="1" x14ac:dyDescent="0.2">
      <c r="A109" s="198" t="s">
        <v>940</v>
      </c>
      <c r="B109" s="198"/>
      <c r="C109" s="198">
        <v>2214</v>
      </c>
      <c r="D109" s="198"/>
      <c r="E109" s="198" t="s">
        <v>941</v>
      </c>
      <c r="F109" s="198" t="s">
        <v>942</v>
      </c>
      <c r="G109" s="200" t="s">
        <v>861</v>
      </c>
      <c r="H109" s="198">
        <v>1.76553</v>
      </c>
      <c r="I109" s="198">
        <v>45.4</v>
      </c>
      <c r="J109" s="198"/>
      <c r="K109" s="198"/>
      <c r="L109" s="198">
        <v>38</v>
      </c>
      <c r="M109" s="198">
        <v>1759</v>
      </c>
      <c r="N109" s="198">
        <v>1666</v>
      </c>
      <c r="O109" s="198"/>
      <c r="P109" s="198"/>
      <c r="Q109" s="198"/>
    </row>
    <row r="110" spans="1:17" s="204" customFormat="1" ht="28" customHeight="1" x14ac:dyDescent="0.2">
      <c r="A110" s="198" t="s">
        <v>943</v>
      </c>
      <c r="B110" s="198"/>
      <c r="C110" s="198">
        <v>2116</v>
      </c>
      <c r="D110" s="198"/>
      <c r="E110" s="198" t="s">
        <v>944</v>
      </c>
      <c r="F110" s="198" t="s">
        <v>945</v>
      </c>
      <c r="G110" s="200" t="s">
        <v>861</v>
      </c>
      <c r="H110" s="198">
        <v>2.1660599999999999</v>
      </c>
      <c r="I110" s="198">
        <v>55.9</v>
      </c>
      <c r="J110" s="198"/>
      <c r="K110" s="198"/>
      <c r="L110" s="198">
        <v>9</v>
      </c>
      <c r="M110" s="198">
        <v>2076</v>
      </c>
      <c r="N110" s="198">
        <v>1973</v>
      </c>
      <c r="O110" s="198"/>
      <c r="P110" s="198"/>
      <c r="Q110" s="198"/>
    </row>
    <row r="111" spans="1:17" s="204" customFormat="1" ht="28" customHeight="1" x14ac:dyDescent="0.2">
      <c r="A111" s="191" t="s">
        <v>946</v>
      </c>
      <c r="B111" s="191" t="s">
        <v>947</v>
      </c>
      <c r="C111" s="192">
        <v>20238</v>
      </c>
      <c r="D111" s="191" t="s">
        <v>948</v>
      </c>
      <c r="E111" s="191" t="s">
        <v>949</v>
      </c>
      <c r="F111" s="191" t="s">
        <v>950</v>
      </c>
      <c r="G111" s="199"/>
      <c r="H111" s="192">
        <v>2.5683600000000002</v>
      </c>
      <c r="I111" s="192">
        <v>57.1</v>
      </c>
      <c r="J111" s="194" t="s">
        <v>993</v>
      </c>
      <c r="K111" s="192" t="s">
        <v>442</v>
      </c>
      <c r="L111" s="192" t="s">
        <v>442</v>
      </c>
      <c r="M111" s="192">
        <v>2339</v>
      </c>
      <c r="N111" s="191">
        <v>2254</v>
      </c>
      <c r="O111" s="193">
        <v>40654</v>
      </c>
      <c r="P111" s="193">
        <v>42215</v>
      </c>
      <c r="Q111" s="192"/>
    </row>
    <row r="112" spans="1:17" s="204" customFormat="1" ht="28" customHeight="1" x14ac:dyDescent="0.2">
      <c r="A112" s="191" t="s">
        <v>946</v>
      </c>
      <c r="B112" s="191" t="s">
        <v>947</v>
      </c>
      <c r="C112" s="192">
        <v>20238</v>
      </c>
      <c r="D112" s="191" t="s">
        <v>951</v>
      </c>
      <c r="E112" s="191" t="s">
        <v>952</v>
      </c>
      <c r="F112" s="191" t="s">
        <v>953</v>
      </c>
      <c r="G112" s="199"/>
      <c r="H112" s="192">
        <v>2.55945</v>
      </c>
      <c r="I112" s="192">
        <v>57.1</v>
      </c>
      <c r="J112" s="192" t="s">
        <v>442</v>
      </c>
      <c r="K112" s="191" t="s">
        <v>954</v>
      </c>
      <c r="L112" s="192">
        <v>6</v>
      </c>
      <c r="M112" s="192">
        <v>2335</v>
      </c>
      <c r="N112" s="191">
        <v>2230</v>
      </c>
      <c r="O112" s="193">
        <v>39927</v>
      </c>
      <c r="P112" s="193">
        <v>42228</v>
      </c>
      <c r="Q112" s="192"/>
    </row>
    <row r="113" spans="1:17" s="204" customFormat="1" ht="28" customHeight="1" x14ac:dyDescent="0.2">
      <c r="A113" s="198" t="s">
        <v>955</v>
      </c>
      <c r="B113" s="198"/>
      <c r="C113" s="198">
        <v>2044</v>
      </c>
      <c r="D113" s="198"/>
      <c r="E113" s="198" t="s">
        <v>956</v>
      </c>
      <c r="F113" s="198" t="s">
        <v>957</v>
      </c>
      <c r="G113" s="200" t="s">
        <v>861</v>
      </c>
      <c r="H113" s="198">
        <v>2.5770599999999999</v>
      </c>
      <c r="I113" s="198">
        <v>58</v>
      </c>
      <c r="J113" s="198"/>
      <c r="K113" s="198"/>
      <c r="L113" s="198">
        <v>6</v>
      </c>
      <c r="M113" s="198">
        <v>2388</v>
      </c>
      <c r="N113" s="198">
        <v>2248</v>
      </c>
      <c r="O113" s="198"/>
      <c r="P113" s="198"/>
      <c r="Q113" s="198"/>
    </row>
    <row r="114" spans="1:17" s="204" customFormat="1" ht="28" customHeight="1" x14ac:dyDescent="0.2">
      <c r="A114" s="198" t="s">
        <v>958</v>
      </c>
      <c r="B114" s="198"/>
      <c r="C114" s="198">
        <v>1948</v>
      </c>
      <c r="D114" s="198"/>
      <c r="E114" s="198" t="s">
        <v>959</v>
      </c>
      <c r="F114" s="198" t="s">
        <v>960</v>
      </c>
      <c r="G114" s="200" t="s">
        <v>861</v>
      </c>
      <c r="H114" s="198">
        <v>1.8959600000000001</v>
      </c>
      <c r="I114" s="198">
        <v>45.5</v>
      </c>
      <c r="J114" s="198"/>
      <c r="K114" s="198"/>
      <c r="L114" s="198">
        <v>1</v>
      </c>
      <c r="M114" s="198">
        <v>1823</v>
      </c>
      <c r="N114" s="198">
        <v>1741</v>
      </c>
      <c r="O114" s="198"/>
      <c r="P114" s="198"/>
      <c r="Q114" s="198"/>
    </row>
    <row r="115" spans="1:17" s="204" customFormat="1" ht="28" customHeight="1" x14ac:dyDescent="0.2">
      <c r="A115" s="198" t="s">
        <v>961</v>
      </c>
      <c r="B115" s="198"/>
      <c r="C115" s="198">
        <v>1899</v>
      </c>
      <c r="D115" s="198"/>
      <c r="E115" s="198" t="s">
        <v>962</v>
      </c>
      <c r="F115" s="198" t="s">
        <v>963</v>
      </c>
      <c r="G115" s="200" t="s">
        <v>964</v>
      </c>
      <c r="H115" s="198">
        <v>2.3297699999999999</v>
      </c>
      <c r="I115" s="198">
        <v>55.8</v>
      </c>
      <c r="J115" s="198" t="s">
        <v>965</v>
      </c>
      <c r="K115" s="198"/>
      <c r="L115" s="198">
        <v>1</v>
      </c>
      <c r="M115" s="198">
        <v>2139</v>
      </c>
      <c r="N115" s="198">
        <v>2023</v>
      </c>
      <c r="O115" s="198"/>
      <c r="P115" s="198"/>
      <c r="Q115" s="198"/>
    </row>
    <row r="116" spans="1:17" s="204" customFormat="1" ht="28" customHeight="1" x14ac:dyDescent="0.2">
      <c r="A116" s="198" t="s">
        <v>966</v>
      </c>
      <c r="B116" s="198"/>
      <c r="C116" s="198">
        <v>1462</v>
      </c>
      <c r="D116" s="198"/>
      <c r="E116" s="198" t="s">
        <v>967</v>
      </c>
      <c r="F116" s="198" t="s">
        <v>968</v>
      </c>
      <c r="G116" s="200" t="s">
        <v>871</v>
      </c>
      <c r="H116" s="198">
        <v>2.8897699999999999</v>
      </c>
      <c r="I116" s="198">
        <v>51.5</v>
      </c>
      <c r="J116" s="198"/>
      <c r="K116" s="198"/>
      <c r="L116" s="198">
        <v>49</v>
      </c>
      <c r="M116" s="198">
        <v>2885</v>
      </c>
      <c r="N116" s="198">
        <v>2639</v>
      </c>
      <c r="O116" s="198"/>
      <c r="P116" s="198"/>
      <c r="Q116" s="198"/>
    </row>
    <row r="117" spans="1:17" s="204" customFormat="1" ht="28" customHeight="1" x14ac:dyDescent="0.2">
      <c r="A117" s="198" t="s">
        <v>969</v>
      </c>
      <c r="B117" s="198"/>
      <c r="C117" s="198">
        <v>40070</v>
      </c>
      <c r="D117" s="198"/>
      <c r="E117" s="198" t="s">
        <v>970</v>
      </c>
      <c r="F117" s="198" t="s">
        <v>971</v>
      </c>
      <c r="G117" s="200" t="s">
        <v>861</v>
      </c>
      <c r="H117" s="198">
        <v>2.7374900000000002</v>
      </c>
      <c r="I117" s="198">
        <v>50.2</v>
      </c>
      <c r="J117" s="198"/>
      <c r="K117" s="198"/>
      <c r="L117" s="198">
        <v>28</v>
      </c>
      <c r="M117" s="198">
        <v>2556</v>
      </c>
      <c r="N117" s="198">
        <v>2362</v>
      </c>
      <c r="O117" s="198"/>
      <c r="P117" s="198"/>
      <c r="Q117" s="198"/>
    </row>
    <row r="118" spans="1:17" s="204" customFormat="1" ht="28" customHeight="1" x14ac:dyDescent="0.2">
      <c r="A118" s="198" t="s">
        <v>972</v>
      </c>
      <c r="B118" s="198"/>
      <c r="C118" s="198">
        <v>18050</v>
      </c>
      <c r="D118" s="198"/>
      <c r="E118" s="198" t="s">
        <v>973</v>
      </c>
      <c r="F118" s="198" t="s">
        <v>974</v>
      </c>
      <c r="G118" s="200" t="s">
        <v>861</v>
      </c>
      <c r="H118" s="198">
        <v>2.1615799999999998</v>
      </c>
      <c r="I118" s="198">
        <v>50.1</v>
      </c>
      <c r="J118" s="198"/>
      <c r="K118" s="198"/>
      <c r="L118" s="198">
        <v>81</v>
      </c>
      <c r="M118" s="198"/>
      <c r="N118" s="198">
        <v>2046</v>
      </c>
      <c r="O118" s="198"/>
      <c r="P118" s="198"/>
      <c r="Q118" s="198"/>
    </row>
    <row r="119" spans="1:17" s="204" customFormat="1" ht="28" customHeight="1" x14ac:dyDescent="0.2">
      <c r="A119" s="198" t="s">
        <v>975</v>
      </c>
      <c r="B119" s="198"/>
      <c r="C119" s="198">
        <v>18024</v>
      </c>
      <c r="D119" s="198"/>
      <c r="E119" s="198" t="s">
        <v>976</v>
      </c>
      <c r="F119" s="198" t="s">
        <v>977</v>
      </c>
      <c r="G119" s="200" t="s">
        <v>861</v>
      </c>
      <c r="H119" s="198">
        <v>2.1780499999999998</v>
      </c>
      <c r="I119" s="198">
        <v>52.9</v>
      </c>
      <c r="J119" s="198"/>
      <c r="K119" s="198"/>
      <c r="L119" s="198">
        <v>183</v>
      </c>
      <c r="M119" s="198"/>
      <c r="N119" s="198">
        <v>2033</v>
      </c>
      <c r="O119" s="198"/>
      <c r="P119" s="198"/>
      <c r="Q119" s="198"/>
    </row>
    <row r="120" spans="1:17" s="204" customFormat="1" ht="28" customHeight="1" x14ac:dyDescent="0.2">
      <c r="A120" s="198" t="s">
        <v>978</v>
      </c>
      <c r="B120" s="198"/>
      <c r="C120" s="198">
        <v>18003</v>
      </c>
      <c r="D120" s="198"/>
      <c r="E120" s="198" t="s">
        <v>979</v>
      </c>
      <c r="F120" s="198" t="s">
        <v>980</v>
      </c>
      <c r="G120" s="200" t="s">
        <v>861</v>
      </c>
      <c r="H120" s="198">
        <v>2.0066199999999998</v>
      </c>
      <c r="I120" s="198">
        <v>31.8</v>
      </c>
      <c r="J120" s="198"/>
      <c r="K120" s="198"/>
      <c r="L120" s="198">
        <v>125</v>
      </c>
      <c r="M120" s="198"/>
      <c r="N120" s="198">
        <v>1880</v>
      </c>
      <c r="O120" s="198"/>
      <c r="P120" s="198"/>
      <c r="Q120" s="198"/>
    </row>
    <row r="121" spans="1:17" s="204" customFormat="1" ht="28" customHeight="1" x14ac:dyDescent="0.2">
      <c r="A121" s="198" t="s">
        <v>981</v>
      </c>
      <c r="B121" s="198"/>
      <c r="C121" s="198">
        <v>17962</v>
      </c>
      <c r="D121" s="198"/>
      <c r="E121" s="198" t="s">
        <v>982</v>
      </c>
      <c r="F121" s="198" t="s">
        <v>983</v>
      </c>
      <c r="G121" s="200" t="s">
        <v>861</v>
      </c>
      <c r="H121" s="198">
        <v>1.7735799999999999</v>
      </c>
      <c r="I121" s="198">
        <v>45.3</v>
      </c>
      <c r="J121" s="198"/>
      <c r="K121" s="198"/>
      <c r="L121" s="198">
        <v>45</v>
      </c>
      <c r="M121" s="198"/>
      <c r="N121" s="198">
        <v>1693</v>
      </c>
      <c r="O121" s="198"/>
      <c r="P121" s="198"/>
      <c r="Q121" s="198"/>
    </row>
    <row r="122" spans="1:17" s="203" customFormat="1" x14ac:dyDescent="0.2"/>
    <row r="123" spans="1:17" s="203" customFormat="1" x14ac:dyDescent="0.2"/>
    <row r="124" spans="1:17" s="203" customFormat="1" x14ac:dyDescent="0.2"/>
    <row r="125" spans="1:17" s="203" customFormat="1" x14ac:dyDescent="0.2"/>
    <row r="126" spans="1:17" s="203" customFormat="1" x14ac:dyDescent="0.2"/>
    <row r="127" spans="1:17" s="203" customFormat="1" x14ac:dyDescent="0.2"/>
    <row r="128" spans="1:17" s="203" customFormat="1" x14ac:dyDescent="0.2"/>
  </sheetData>
  <mergeCells count="16">
    <mergeCell ref="F47:F49"/>
    <mergeCell ref="A47:A49"/>
    <mergeCell ref="B47:B49"/>
    <mergeCell ref="C47:C49"/>
    <mergeCell ref="D47:D49"/>
    <mergeCell ref="E47:E49"/>
    <mergeCell ref="N47:N49"/>
    <mergeCell ref="O47:O49"/>
    <mergeCell ref="P47:P49"/>
    <mergeCell ref="Q47:Q49"/>
    <mergeCell ref="G47:G49"/>
    <mergeCell ref="H47:H49"/>
    <mergeCell ref="I47:I49"/>
    <mergeCell ref="K47:K49"/>
    <mergeCell ref="L47:L49"/>
    <mergeCell ref="M47:M49"/>
  </mergeCells>
  <hyperlinks>
    <hyperlink ref="A12" r:id="rId1" display="http://www.ncbi.nlm.nih.gov/genome/13763?genome_assembly_id=202649" xr:uid="{0D4A33E1-657A-754E-A4B2-21D81D2A735D}"/>
    <hyperlink ref="B12" r:id="rId2" display="http://www.ncbi.nlm.nih.gov/genome/13763?genome_assembly_id=202649" xr:uid="{22E981B7-4689-A440-B642-957C81F09596}"/>
    <hyperlink ref="D12" r:id="rId3" display="http://www.ncbi.nlm.nih.gov/biosample/SAMN02841186" xr:uid="{41A2445B-859B-B14F-B9D5-31FA8A3449CB}"/>
    <hyperlink ref="E12" r:id="rId4" display="http://www.ncbi.nlm.nih.gov/bioproject/PRJNA223458" xr:uid="{9E5047C3-E3DE-EB4B-A5AE-6F9A482F6F80}"/>
    <hyperlink ref="F12" r:id="rId5" display="http://www.ncbi.nlm.nih.gov/assembly/GCA_000702005.1" xr:uid="{6971BD4E-5626-7C4F-8BD6-4C6F00645DA7}"/>
    <hyperlink ref="K12" r:id="rId6" display="http://www.ncbi.nlm.nih.gov/Traces/wgs/?val=JNKI01" xr:uid="{F2A27D48-2770-CF49-8974-8475839B306D}"/>
    <hyperlink ref="N12" r:id="rId7" display="http://www.ncbi.nlm.nih.gov/genome/proteins/13763?genome_assembly_id=202649" xr:uid="{97C2EFE3-77C1-0A40-9BA7-68070D1EA9B7}"/>
    <hyperlink ref="A13" r:id="rId8" display="http://www.ncbi.nlm.nih.gov/genome/13763?genome_assembly_id=175632" xr:uid="{185431C8-FCEB-B84E-92FD-8B991E2D294F}"/>
    <hyperlink ref="B13" r:id="rId9" display="http://www.ncbi.nlm.nih.gov/genome/13763?genome_assembly_id=175632" xr:uid="{AA0ED66C-8A7D-AC46-88EA-C6BEDA20E640}"/>
    <hyperlink ref="D13" r:id="rId10" display="http://www.ncbi.nlm.nih.gov/biosample/SAMN02463944" xr:uid="{41D96143-8B5A-D84B-96D7-AE2759E20245}"/>
    <hyperlink ref="E13" r:id="rId11" display="http://www.ncbi.nlm.nih.gov/bioproject/PRJNA64897" xr:uid="{12D7E396-2E60-F748-B409-6864F7F39FE8}"/>
    <hyperlink ref="F13" r:id="rId12" display="http://www.ncbi.nlm.nih.gov/assembly/GCA_000315545.1" xr:uid="{E49D00A5-EC59-4F41-BD89-06B8C53198D8}"/>
    <hyperlink ref="K13" r:id="rId13" display="http://www.ncbi.nlm.nih.gov/Traces/wgs/?val=AGZT01" xr:uid="{2EB54B94-4EE6-D746-9A34-5ADA9DDFE98E}"/>
    <hyperlink ref="N13" r:id="rId14" display="http://www.ncbi.nlm.nih.gov/genome/proteins/13763?genome_assembly_id=175632" xr:uid="{C72F18B0-3F1B-5545-A795-B9DBFC01F243}"/>
    <hyperlink ref="A14" r:id="rId15" display="http://www.ncbi.nlm.nih.gov/genome/13763?genome_assembly_id=241489" xr:uid="{8CF17BBB-22BC-FB4B-BDB9-3473BB8767B6}"/>
    <hyperlink ref="B14" r:id="rId16" display="http://www.ncbi.nlm.nih.gov/genome/13763?genome_assembly_id=241489" xr:uid="{36F559B5-0F63-E74A-B0F9-636D443CDD9B}"/>
    <hyperlink ref="D14" r:id="rId17" display="http://www.ncbi.nlm.nih.gov/biosample/SAMN03704032" xr:uid="{15E470B2-7424-0B4B-96FD-3A92F7347A13}"/>
    <hyperlink ref="E14" r:id="rId18" display="http://www.ncbi.nlm.nih.gov/bioproject/PRJNA282954" xr:uid="{723ED957-6100-1046-B205-044FE37C3C08}"/>
    <hyperlink ref="F14" r:id="rId19" display="http://www.ncbi.nlm.nih.gov/assembly/GCA_001189555.1" xr:uid="{C0B184A7-96CC-2248-8CFE-0A75A003ADF3}"/>
    <hyperlink ref="N14" r:id="rId20" display="http://www.ncbi.nlm.nih.gov/genome/proteins/13763?genome_assembly_id=241489" xr:uid="{4AA9A62F-0766-1847-A638-B53A4E07D9A3}"/>
    <hyperlink ref="A15" r:id="rId21" display="http://www.ncbi.nlm.nih.gov/genome/13763?genome_assembly_id=175631" xr:uid="{CCDDF8DD-6DCF-C643-B376-A189673CF6E5}"/>
    <hyperlink ref="B15" r:id="rId22" display="http://www.ncbi.nlm.nih.gov/genome/13763?genome_assembly_id=175631" xr:uid="{52EE8CFE-1249-6342-A4C1-BEEAE86B4729}"/>
    <hyperlink ref="D15" r:id="rId23" display="http://www.ncbi.nlm.nih.gov/biosample/SAMN02299442" xr:uid="{43E12475-065A-A74C-A14A-0E5194686056}"/>
    <hyperlink ref="E15" r:id="rId24" display="http://www.ncbi.nlm.nih.gov/bioproject/PRJNA50535" xr:uid="{30BCDBBA-628E-9B49-9247-AB1F6017B76C}"/>
    <hyperlink ref="F15" r:id="rId25" display="http://www.ncbi.nlm.nih.gov/assembly/GCA_000146365.1" xr:uid="{E00EFCB1-A91A-AA4D-9529-76B1AFEDECD7}"/>
    <hyperlink ref="K15" r:id="rId26" display="http://www.ncbi.nlm.nih.gov/Traces/wgs/?val=AEEJ01" xr:uid="{E777E0E3-9E93-B848-A201-8771F9C28D0C}"/>
    <hyperlink ref="N15" r:id="rId27" display="http://www.ncbi.nlm.nih.gov/genome/proteins/13763?genome_assembly_id=175631" xr:uid="{A5F099B7-B8E7-5442-844F-EDE16BB71A58}"/>
    <hyperlink ref="A16" r:id="rId28" display="http://www.ncbi.nlm.nih.gov/genome/13763?genome_assembly_id=254611" xr:uid="{4E506699-A7C3-064D-BB92-D2A8E62FB59B}"/>
    <hyperlink ref="B16" r:id="rId29" display="http://www.ncbi.nlm.nih.gov/genome/13763?genome_assembly_id=254611" xr:uid="{5BF3C37E-240D-7A47-83F6-173E97B404B9}"/>
    <hyperlink ref="D16" r:id="rId30" display="http://www.ncbi.nlm.nih.gov/biosample/SAMN02436930" xr:uid="{A57E8541-6C62-524A-BA90-2448E533D942}"/>
    <hyperlink ref="E16" r:id="rId31" display="http://www.ncbi.nlm.nih.gov/bioproject/PRJNA80253" xr:uid="{C060DCA5-BF9F-5844-AD3F-D4B1E5F3965C}"/>
    <hyperlink ref="F16" r:id="rId32" display="http://www.ncbi.nlm.nih.gov/assembly/GCA_000318175.2" xr:uid="{98785960-E3E2-814F-B82C-E404474D4111}"/>
    <hyperlink ref="K16" r:id="rId33" display="http://www.ncbi.nlm.nih.gov/Traces/wgs/?val=AMEO01" xr:uid="{3CBD7CCC-8D5B-1542-AB0B-FE7A852814F2}"/>
    <hyperlink ref="N16" r:id="rId34" display="http://www.ncbi.nlm.nih.gov/genome/proteins/13763?genome_assembly_id=254611" xr:uid="{494FA4BF-273F-FC41-BE58-5703EA4FDF76}"/>
    <hyperlink ref="A17" r:id="rId35" display="http://www.ncbi.nlm.nih.gov/genome/13763?genome_assembly_id=175634" xr:uid="{F3E7360A-0A2E-1740-B5F9-2929D2C79318}"/>
    <hyperlink ref="B17" r:id="rId36" display="http://www.ncbi.nlm.nih.gov/genome/13763?genome_assembly_id=175634" xr:uid="{4695F7EF-42D4-5240-9B7C-91D689BF4D27}"/>
    <hyperlink ref="D17" r:id="rId37" display="http://www.ncbi.nlm.nih.gov/biosample/SAMN02436726" xr:uid="{C8C3FD85-10B3-654C-A1EF-7ADDFDABF5EE}"/>
    <hyperlink ref="E17" r:id="rId38" display="http://www.ncbi.nlm.nih.gov/bioproject/PRJNA198895" xr:uid="{EEF9CE25-A0FE-1344-B490-E0EC4CB4D482}"/>
    <hyperlink ref="F17" r:id="rId39" display="http://www.ncbi.nlm.nih.gov/assembly/GCA_000468035.1" xr:uid="{BFDE9B4A-1AD6-7A42-9CCF-BEA9BC8A5D15}"/>
    <hyperlink ref="K17" r:id="rId40" display="http://www.ncbi.nlm.nih.gov/Traces/wgs/?val=AWVG01" xr:uid="{5E2213F3-4EB5-1A42-BBC2-47B11A1172DA}"/>
    <hyperlink ref="N17" r:id="rId41" display="http://www.ncbi.nlm.nih.gov/genome/proteins/13763?genome_assembly_id=175634" xr:uid="{F8710A4D-D50C-DD4D-8989-EC254C8787B3}"/>
    <hyperlink ref="A18" r:id="rId42" display="http://www.ncbi.nlm.nih.gov/genome/13763?genome_assembly_id=175635" xr:uid="{EE414CAE-5575-EF42-8F9C-74EA109A92F6}"/>
    <hyperlink ref="B18" r:id="rId43" display="http://www.ncbi.nlm.nih.gov/genome/13763?genome_assembly_id=175635" xr:uid="{E2B5F0F1-40FA-544E-8E22-60AF249A3AB9}"/>
    <hyperlink ref="D18" r:id="rId44" display="http://www.ncbi.nlm.nih.gov/biosample/SAMN02743381" xr:uid="{A6637BDB-DB82-6B45-B77B-0A7987053AEE}"/>
    <hyperlink ref="E18" r:id="rId45" display="http://www.ncbi.nlm.nih.gov/bioproject/PRJNA243947" xr:uid="{09AD716F-A5A2-834E-89B9-774E50529941}"/>
    <hyperlink ref="F18" r:id="rId46" display="http://www.ncbi.nlm.nih.gov/assembly/GCA_000686945.1" xr:uid="{062F1EF9-E6D9-CD44-A197-86EACF3A86A0}"/>
    <hyperlink ref="K18" r:id="rId47" display="http://www.ncbi.nlm.nih.gov/Traces/wgs/?val=JMME01" xr:uid="{E0D89ED2-401E-784D-BCDC-4DEA1CD5FDEE}"/>
    <hyperlink ref="N18" r:id="rId48" display="http://www.ncbi.nlm.nih.gov/genome/proteins/13763?genome_assembly_id=175635" xr:uid="{9839C9C2-6101-9A48-A0C9-18F34CFF7877}"/>
    <hyperlink ref="A19" r:id="rId49" display="http://www.ncbi.nlm.nih.gov/genome/13763?genome_assembly_id=202648" xr:uid="{4D41173D-2C55-5342-AF35-B8126F870FF2}"/>
    <hyperlink ref="B19" r:id="rId50" display="http://www.ncbi.nlm.nih.gov/genome/13763?genome_assembly_id=202648" xr:uid="{93B0236F-4FB9-E641-BB7F-C92833382401}"/>
    <hyperlink ref="D19" r:id="rId51" display="http://www.ncbi.nlm.nih.gov/biosample/SAMN02841187" xr:uid="{95465A60-1DA2-DC4F-85A1-735BB7068761}"/>
    <hyperlink ref="E19" r:id="rId52" display="http://www.ncbi.nlm.nih.gov/bioproject/PRJNA223010" xr:uid="{89AC32A9-626B-FE4D-939B-0B99789A9734}"/>
    <hyperlink ref="F19" r:id="rId53" display="http://www.ncbi.nlm.nih.gov/assembly/GCA_000701565.1" xr:uid="{4DED6732-9854-A147-A5CF-0DBB8B07F3A7}"/>
    <hyperlink ref="K19" r:id="rId54" display="http://www.ncbi.nlm.nih.gov/Traces/wgs/?val=JNJF01" xr:uid="{D0EB749A-2A49-D34F-B7CA-04C24E2F1FAD}"/>
    <hyperlink ref="N19" r:id="rId55" display="http://www.ncbi.nlm.nih.gov/genome/proteins/13763?genome_assembly_id=202648" xr:uid="{0F7AF6DC-0B00-DF44-9E60-5CA6201638E6}"/>
    <hyperlink ref="A20" r:id="rId56" display="http://www.ncbi.nlm.nih.gov/genome/13763?genome_assembly_id=175636" xr:uid="{AE463732-05A1-0D41-BFF6-BFA2E90BDCBB}"/>
    <hyperlink ref="B20" r:id="rId57" display="http://www.ncbi.nlm.nih.gov/genome/13763?genome_assembly_id=175636" xr:uid="{4ADA73A2-156A-5344-8F2A-E88829FCE2B2}"/>
    <hyperlink ref="D20" r:id="rId58" display="http://www.ncbi.nlm.nih.gov/biosample/SAMN00116784" xr:uid="{E7027826-A891-1243-8BC0-F9B5F5F20D3D}"/>
    <hyperlink ref="E20" r:id="rId59" display="http://www.ncbi.nlm.nih.gov/bioproject/PRJNA52055" xr:uid="{01DD614B-2224-7F4E-B9C3-C8AC7347B426}"/>
    <hyperlink ref="F20" r:id="rId60" display="http://www.ncbi.nlm.nih.gov/assembly/GCA_000183625.2" xr:uid="{2EBA0BFB-D672-8749-B951-D91275457E60}"/>
    <hyperlink ref="K20" r:id="rId61" display="http://www.ncbi.nlm.nih.gov/Traces/wgs/?val=AENV01" xr:uid="{8C8423F3-FB67-D14E-9696-9820CB78BF40}"/>
    <hyperlink ref="N20" r:id="rId62" display="http://www.ncbi.nlm.nih.gov/genome/proteins/13763?genome_assembly_id=175636" xr:uid="{588FD0D2-DD40-B248-8468-297FD4D795E3}"/>
    <hyperlink ref="A21" r:id="rId63" display="http://www.ncbi.nlm.nih.gov/genome/13763?genome_assembly_id=175637" xr:uid="{8517E9EB-CA1C-F14D-8D70-9258D5FECE78}"/>
    <hyperlink ref="B21" r:id="rId64" display="http://www.ncbi.nlm.nih.gov/genome/13763?genome_assembly_id=175637" xr:uid="{E4A7E679-3A6E-E24A-8531-7A8D8839A9F0}"/>
    <hyperlink ref="D21" r:id="rId65" display="http://www.ncbi.nlm.nih.gov/biosample/SAMN00828780" xr:uid="{12AC3437-E878-604F-99A7-E58F979758E6}"/>
    <hyperlink ref="E21" r:id="rId66" display="http://www.ncbi.nlm.nih.gov/bioproject/PRJNA78575" xr:uid="{FC9A9B0B-DD79-A148-AECE-CE87705E9A07}"/>
    <hyperlink ref="F21" r:id="rId67" display="http://www.ncbi.nlm.nih.gov/assembly/GCA_000286455.1" xr:uid="{4E869BC1-F083-3C4C-A826-C0E4F84FBE41}"/>
    <hyperlink ref="K21" r:id="rId68" display="http://www.ncbi.nlm.nih.gov/Traces/wgs/?val=ALKG01" xr:uid="{EA7E8764-54FD-9346-9714-59E79E1A20AA}"/>
    <hyperlink ref="N21" r:id="rId69" display="http://www.ncbi.nlm.nih.gov/genome/proteins/13763?genome_assembly_id=175637" xr:uid="{B585A8A1-5C4B-034B-B5F8-8D89627FD0DC}"/>
    <hyperlink ref="A22" r:id="rId70" display="http://www.ncbi.nlm.nih.gov/genome/13763?genome_assembly_id=175638" xr:uid="{A4CA4624-0CB7-E24B-B446-762C90CD51AE}"/>
    <hyperlink ref="B22" r:id="rId71" display="http://www.ncbi.nlm.nih.gov/genome/13763?genome_assembly_id=175638" xr:uid="{8AF31974-6996-0949-B713-111ADF0B25C5}"/>
    <hyperlink ref="D22" r:id="rId72" display="http://www.ncbi.nlm.nih.gov/biosample/SAMN00828779" xr:uid="{7FE4CE8F-6C64-C84A-B737-E43BBC588386}"/>
    <hyperlink ref="E22" r:id="rId73" display="http://www.ncbi.nlm.nih.gov/bioproject/PRJNA78573" xr:uid="{91FBBFA9-FBE2-DD44-A03B-2191208B806C}"/>
    <hyperlink ref="F22" r:id="rId74" display="http://www.ncbi.nlm.nih.gov/assembly/GCA_000287655.1" xr:uid="{9256B1FA-7DCC-4A4A-8E88-CFFB98CAA57F}"/>
    <hyperlink ref="K22" r:id="rId75" display="http://www.ncbi.nlm.nih.gov/Traces/wgs/?val=ALJR01" xr:uid="{8B8B855A-3D46-5645-A144-F10E7FDA1328}"/>
    <hyperlink ref="N22" r:id="rId76" display="http://www.ncbi.nlm.nih.gov/genome/proteins/13763?genome_assembly_id=175638" xr:uid="{66F768CB-825E-EA41-A0A9-F1893D717EB9}"/>
    <hyperlink ref="A23" r:id="rId77" display="http://www.ncbi.nlm.nih.gov/genome/13763?genome_assembly_id=175639" xr:uid="{5A5CDD67-71ED-8C4A-93E0-19A8172E3A16}"/>
    <hyperlink ref="B23" r:id="rId78" display="http://www.ncbi.nlm.nih.gov/genome/13763?genome_assembly_id=175639" xr:uid="{49ABA9CE-47F3-3E4D-9C79-4C0127925DEF}"/>
    <hyperlink ref="D23" r:id="rId79" display="http://www.ncbi.nlm.nih.gov/biosample/SAMN00828796" xr:uid="{A40337BE-EEDC-CF4C-A47B-3752CAE2FAE6}"/>
    <hyperlink ref="E23" r:id="rId80" display="http://www.ncbi.nlm.nih.gov/bioproject/PRJNA78585" xr:uid="{5077BBD4-DC08-774B-9556-FD9B40269E8D}"/>
    <hyperlink ref="F23" r:id="rId81" display="http://www.ncbi.nlm.nih.gov/assembly/GCA_000292955.1" xr:uid="{9ED848C5-625A-2D49-A63D-3BE2EF1738C8}"/>
    <hyperlink ref="K23" r:id="rId82" display="http://www.ncbi.nlm.nih.gov/Traces/wgs/?val=ALNM01" xr:uid="{E360AB8D-5D88-B849-A71E-95B3627125E0}"/>
    <hyperlink ref="N23" r:id="rId83" display="http://www.ncbi.nlm.nih.gov/genome/proteins/13763?genome_assembly_id=175639" xr:uid="{67830B9B-EFCE-DB49-BABE-95A68C5755C5}"/>
    <hyperlink ref="A24" r:id="rId84" display="http://www.ncbi.nlm.nih.gov/genome/13742?genome_assembly_id=175592" xr:uid="{6D6918D7-2766-774C-A750-8D7EBD9AB189}"/>
    <hyperlink ref="B24" r:id="rId85" display="http://www.ncbi.nlm.nih.gov/genome/13742?genome_assembly_id=175592" xr:uid="{CF16EC9F-A235-1448-AFDE-D209DA6DB220}"/>
    <hyperlink ref="D24" r:id="rId86" display="http://www.ncbi.nlm.nih.gov/biosample/SAMN02597445" xr:uid="{6824D4AF-AA68-9840-A011-AC1E648BC58B}"/>
    <hyperlink ref="E24" r:id="rId87" display="http://www.ncbi.nlm.nih.gov/bioproject/PRJNA165949" xr:uid="{C6BFD7E1-78AA-2A47-A124-2EBDFD4D5EAD}"/>
    <hyperlink ref="F24" r:id="rId88" display="http://www.ncbi.nlm.nih.gov/assembly/GCA_000517785.1" xr:uid="{2C24D4B6-928A-D049-89F4-13DF08FD976A}"/>
    <hyperlink ref="K24" r:id="rId89" display="http://www.ncbi.nlm.nih.gov/Traces/wgs/?val=AZYX01" xr:uid="{8D1429DD-3B70-A74E-B055-43106E294FFE}"/>
    <hyperlink ref="N24" r:id="rId90" display="http://www.ncbi.nlm.nih.gov/genome/proteins/13742?genome_assembly_id=175592" xr:uid="{0556A326-2DC0-5948-B23F-8302542FAB53}"/>
    <hyperlink ref="A25" r:id="rId91" display="http://www.ncbi.nlm.nih.gov/genome/13742?genome_assembly_id=175590" xr:uid="{5992D0AE-7C77-5B47-8055-6DB49EE6E878}"/>
    <hyperlink ref="B25" r:id="rId92" display="http://www.ncbi.nlm.nih.gov/genome/13742?genome_assembly_id=175590" xr:uid="{04E2C96A-D680-6546-BA64-822C7AAB2F67}"/>
    <hyperlink ref="D25" r:id="rId93" display="http://www.ncbi.nlm.nih.gov/biosample/SAMN00195310" xr:uid="{ABDAA4D8-9869-A241-BFBA-68BCEA395BEC}"/>
    <hyperlink ref="E25" r:id="rId94" display="http://www.ncbi.nlm.nih.gov/bioproject/PRJNA61835" xr:uid="{B593AE2C-0A98-244C-9F30-4B5257C4C03D}"/>
    <hyperlink ref="F25" r:id="rId95" display="http://www.ncbi.nlm.nih.gov/assembly/GCA_000221605.2" xr:uid="{2CB27863-E814-0944-BE5B-E4E52D7B60D8}"/>
    <hyperlink ref="K25" r:id="rId96" display="http://www.ncbi.nlm.nih.gov/Traces/wgs/?val=AFUJ01" xr:uid="{CFC5A112-81E4-5C4D-9051-425EA04E816C}"/>
    <hyperlink ref="N25" r:id="rId97" display="http://www.ncbi.nlm.nih.gov/genome/proteins/13742?genome_assembly_id=175590" xr:uid="{30031CDC-E835-F64E-A219-1BC900B586D1}"/>
    <hyperlink ref="A26" r:id="rId98" display="http://www.ncbi.nlm.nih.gov/genome/13742?genome_assembly_id=175587" xr:uid="{005387A7-E9D0-7649-99EF-BE158272686A}"/>
    <hyperlink ref="B26" r:id="rId99" display="http://www.ncbi.nlm.nih.gov/genome/13742?genome_assembly_id=175587" xr:uid="{7A74E6C4-C618-3E45-B0FC-477A7DD67B96}"/>
    <hyperlink ref="D26" r:id="rId100" display="http://www.ncbi.nlm.nih.gov/biosample/SAMN02463830" xr:uid="{D69C0007-7EB0-A447-BF69-F900F1FF2ECE}"/>
    <hyperlink ref="E26" r:id="rId101" display="http://www.ncbi.nlm.nih.gov/bioproject/PRJNA41975" xr:uid="{8A465AAD-31DF-A149-9152-ECC105B1BA6B}"/>
    <hyperlink ref="F26" r:id="rId102" display="http://www.ncbi.nlm.nih.gov/assembly/GCA_000163715.1" xr:uid="{98A8A701-34D0-E94C-AF14-330C0B7E1BC8}"/>
    <hyperlink ref="K26" r:id="rId103" display="http://www.ncbi.nlm.nih.gov/Traces/wgs/?val=ADCV01" xr:uid="{5D520DBD-D5CF-754A-B780-60CF600DB30D}"/>
    <hyperlink ref="N26" r:id="rId104" display="http://www.ncbi.nlm.nih.gov/genome/proteins/13742?genome_assembly_id=175587" xr:uid="{68B5FF1E-2024-B24F-BB5C-53ED698217EB}"/>
    <hyperlink ref="A27" r:id="rId105" display="http://www.ncbi.nlm.nih.gov/genome/13742?genome_assembly_id=175586" xr:uid="{41461454-F18A-3B49-8EC6-59975C8D69B7}"/>
    <hyperlink ref="B27" r:id="rId106" display="http://www.ncbi.nlm.nih.gov/genome/13742?genome_assembly_id=175586" xr:uid="{8B639B7B-0406-CE47-A119-57F9D89EB2AB}"/>
    <hyperlink ref="D27" r:id="rId107" display="http://www.ncbi.nlm.nih.gov/biosample/SAMN02463831" xr:uid="{B37454BC-B486-5C46-BB88-9FF1F13DC9C4}"/>
    <hyperlink ref="E27" r:id="rId108" display="http://www.ncbi.nlm.nih.gov/bioproject/PRJNA41977" xr:uid="{AAF48A3F-5B57-8945-9B67-746B140D6D2F}"/>
    <hyperlink ref="F27" r:id="rId109" display="http://www.ncbi.nlm.nih.gov/assembly/GCA_000163735.1" xr:uid="{106A5EAD-25C1-BA49-B11F-021DAC2270DE}"/>
    <hyperlink ref="K27" r:id="rId110" display="http://www.ncbi.nlm.nih.gov/Traces/wgs/?val=ADCW01" xr:uid="{899381E6-52A4-FB48-8B7F-F9EFF4F319BC}"/>
    <hyperlink ref="N27" r:id="rId111" display="http://www.ncbi.nlm.nih.gov/genome/proteins/13742?genome_assembly_id=175586" xr:uid="{E546F5B0-6ED8-934F-A90A-F432E3B41407}"/>
    <hyperlink ref="A28" r:id="rId112" display="http://www.ncbi.nlm.nih.gov/genome/13742?genome_assembly_id=175588" xr:uid="{B1CA668B-CD43-D745-901B-FA112FBCF1F0}"/>
    <hyperlink ref="B28" r:id="rId113" display="http://www.ncbi.nlm.nih.gov/genome/13742?genome_assembly_id=175588" xr:uid="{58525F0B-7413-1644-BC14-D09ED5DE21D1}"/>
    <hyperlink ref="D28" r:id="rId114" display="http://www.ncbi.nlm.nih.gov/biosample/SAMN02596981" xr:uid="{DE9CC748-9908-A142-ADB3-A01A93496CA5}"/>
    <hyperlink ref="E28" r:id="rId115" display="http://www.ncbi.nlm.nih.gov/bioproject/PRJNA169494" xr:uid="{F6E76C3D-CE15-1B44-9371-3AFD12122A07}"/>
    <hyperlink ref="F28" r:id="rId116" display="http://www.ncbi.nlm.nih.gov/assembly/GCA_000411535.1" xr:uid="{13E9034A-20E8-8041-A6CC-AB99146C98A5}"/>
    <hyperlink ref="K28" r:id="rId117" display="http://www.ncbi.nlm.nih.gov/Traces/wgs/?val=ATCG01" xr:uid="{69D60DE8-DF6C-0046-8AAD-8125689B1C13}"/>
    <hyperlink ref="N28" r:id="rId118" display="http://www.ncbi.nlm.nih.gov/genome/proteins/13742?genome_assembly_id=175588" xr:uid="{6CCD9EBD-D989-5643-994D-698510A89841}"/>
    <hyperlink ref="A29" r:id="rId119" display="http://www.ncbi.nlm.nih.gov/genome/13742?genome_assembly_id=241035" xr:uid="{BF66A705-0EFB-7A45-8438-2ABC4E048A51}"/>
    <hyperlink ref="D29" r:id="rId120" display="http://www.ncbi.nlm.nih.gov/biosample/SAMEA3138459" xr:uid="{5903D8C0-BEAA-3649-94AA-8A974716A01C}"/>
    <hyperlink ref="E29" r:id="rId121" display="http://www.ncbi.nlm.nih.gov/bioproject/PRJNA221743" xr:uid="{257F41AD-7C5D-E349-9A53-F87C5052D204}"/>
    <hyperlink ref="F29" r:id="rId122" display="http://www.ncbi.nlm.nih.gov/assembly/GCA_000431435.1" xr:uid="{1BB62137-C160-EA45-A2CD-FE9D5C67F171}"/>
    <hyperlink ref="K29" r:id="rId123" display="http://www.ncbi.nlm.nih.gov/Traces/wgs/?val=CAWP01" xr:uid="{2547BCB3-2D4A-CA48-ACAA-468D09A88A9C}"/>
    <hyperlink ref="N29" r:id="rId124" display="http://www.ncbi.nlm.nih.gov/genome/proteins/13742?genome_assembly_id=241035" xr:uid="{61F38760-7C7F-7244-A8BA-F810D9782DAF}"/>
    <hyperlink ref="A30" r:id="rId125" display="http://www.ncbi.nlm.nih.gov/genome/13742?genome_assembly_id=175589" xr:uid="{8039A4B4-B903-EE4C-8178-D35F402827B8}"/>
    <hyperlink ref="B30" r:id="rId126" display="http://www.ncbi.nlm.nih.gov/genome/13742?genome_assembly_id=175589" xr:uid="{71B4A4CC-FFCD-844C-B013-46D42BD08552}"/>
    <hyperlink ref="D30" r:id="rId127" display="http://www.ncbi.nlm.nih.gov/biosample/SAMN00116785" xr:uid="{9FF8E479-A39D-EF4E-A8C2-04620A2D1406}"/>
    <hyperlink ref="E30" r:id="rId128" display="http://www.ncbi.nlm.nih.gov/bioproject/PRJNA52053" xr:uid="{62D82BED-52F2-564F-8408-86E7038AB014}"/>
    <hyperlink ref="F30" r:id="rId129" display="http://www.ncbi.nlm.nih.gov/assembly/GCA_000183505.2" xr:uid="{B3D59B03-0697-6E43-A215-247CDEFC48FC}"/>
    <hyperlink ref="K30" r:id="rId130" display="http://www.ncbi.nlm.nih.gov/Traces/wgs/?val=AENU01" xr:uid="{8292123E-2700-8446-89CB-B652F9F9C9C6}"/>
    <hyperlink ref="N30" r:id="rId131" display="http://www.ncbi.nlm.nih.gov/genome/proteins/13742?genome_assembly_id=175589" xr:uid="{8597981B-70BA-0846-9A41-15C51869019B}"/>
    <hyperlink ref="A31" r:id="rId132" display="http://www.ncbi.nlm.nih.gov/genome/13742?genome_assembly_id=175591" xr:uid="{730C74DD-DD76-5F47-9FFE-5C68C38DDCA7}"/>
    <hyperlink ref="B31" r:id="rId133" display="http://www.ncbi.nlm.nih.gov/genome/13742?genome_assembly_id=175591" xr:uid="{3774C5D3-3306-9244-A001-6CC769D23102}"/>
    <hyperlink ref="D31" r:id="rId134" display="http://www.ncbi.nlm.nih.gov/biosample/SAMN00828793" xr:uid="{8AD08A5E-38D2-3544-AC6A-1333EE96F556}"/>
    <hyperlink ref="E31" r:id="rId135" display="http://www.ncbi.nlm.nih.gov/bioproject/PRJNA78581" xr:uid="{4A7F062A-764E-984A-BDD9-3706A42CBB90}"/>
    <hyperlink ref="F31" r:id="rId136" display="http://www.ncbi.nlm.nih.gov/assembly/GCA_000286635.1" xr:uid="{5A94B20E-3408-6A49-858A-03F07BC41EB4}"/>
    <hyperlink ref="K31" r:id="rId137" display="http://www.ncbi.nlm.nih.gov/Traces/wgs/?val=ALKL01" xr:uid="{2F8C1A3E-A9C4-D44B-82C7-F549AE04EF5D}"/>
    <hyperlink ref="N31" r:id="rId138" display="http://www.ncbi.nlm.nih.gov/genome/proteins/13742?genome_assembly_id=175591" xr:uid="{3165BA73-1F0F-F14D-8F84-2C7872F6F296}"/>
    <hyperlink ref="A32" r:id="rId139" display="http://www.ncbi.nlm.nih.gov/genome/13742?genome_assembly_id=175593" xr:uid="{9DA807DA-310F-D345-87FD-BAAC16E4AE2A}"/>
    <hyperlink ref="B32" r:id="rId140" display="http://www.ncbi.nlm.nih.gov/genome/13742?genome_assembly_id=175593" xr:uid="{7863CA2C-BD89-7846-8E4B-4C7D0C52353A}"/>
    <hyperlink ref="D32" r:id="rId141" display="http://www.ncbi.nlm.nih.gov/biosample/SAMN02641570" xr:uid="{14E2B2DE-BCF1-E745-B699-D05EBC95B171}"/>
    <hyperlink ref="E32" r:id="rId142" display="http://www.ncbi.nlm.nih.gov/bioproject/PRJNA165917" xr:uid="{8B0B2AD2-8EC6-D941-AAF8-46E690314132}"/>
    <hyperlink ref="F32" r:id="rId143" display="http://www.ncbi.nlm.nih.gov/assembly/GCA_000524355.1" xr:uid="{48B42025-424F-5E4F-A979-FD223238F84C}"/>
    <hyperlink ref="K32" r:id="rId144" display="http://www.ncbi.nlm.nih.gov/Traces/wgs/?val=JAPX01" xr:uid="{76330252-D8A1-4F49-8D2F-E958626A4F50}"/>
    <hyperlink ref="N32" r:id="rId145" display="http://www.ncbi.nlm.nih.gov/genome/proteins/13742?genome_assembly_id=175593" xr:uid="{314F798D-6A87-7245-B6E1-EE8BBA28AE11}"/>
    <hyperlink ref="A33" r:id="rId146" display="http://www.ncbi.nlm.nih.gov/genome/13785?genome_assembly_id=175664" xr:uid="{46AD954B-5894-5D45-B1E5-B148B41395F4}"/>
    <hyperlink ref="B33" r:id="rId147" display="http://www.ncbi.nlm.nih.gov/genome/13785?genome_assembly_id=175664" xr:uid="{0EB46BD2-7233-A143-9E32-A6F3FC409B9B}"/>
    <hyperlink ref="D33" r:id="rId148" display="http://www.ncbi.nlm.nih.gov/biosample/SAMN02436562" xr:uid="{2FDF9478-486A-A046-B49A-CEBD954F6A75}"/>
    <hyperlink ref="E33" r:id="rId149" display="http://www.ncbi.nlm.nih.gov/bioproject/PRJNA89631" xr:uid="{1FBC0B05-12E6-DD4D-946F-0839649F9978}"/>
    <hyperlink ref="F33" r:id="rId150" display="http://www.ncbi.nlm.nih.gov/assembly/GCA_000478965.1" xr:uid="{6A5F3FCD-C475-F54C-BE83-D7B31DA8545A}"/>
    <hyperlink ref="K33" r:id="rId151" display="http://www.ncbi.nlm.nih.gov/Traces/wgs/?val=AWXA01" xr:uid="{729EEA02-7A2B-7146-8F80-A5A343DC4CC4}"/>
    <hyperlink ref="N33" r:id="rId152" display="http://www.ncbi.nlm.nih.gov/genome/proteins/13785?genome_assembly_id=175664" xr:uid="{80F563B4-053E-9E42-8BEE-10CC6DAC5528}"/>
    <hyperlink ref="A34" r:id="rId153" display="http://www.ncbi.nlm.nih.gov/genome/13785?genome_assembly_id=175661" xr:uid="{C095B2AD-4130-204D-9F7D-9DF184033586}"/>
    <hyperlink ref="B34" r:id="rId154" display="http://www.ncbi.nlm.nih.gov/genome/13785?genome_assembly_id=175661" xr:uid="{B89FF2AE-16F1-8541-B58B-FA0EAD7A775C}"/>
    <hyperlink ref="D34" r:id="rId155" display="http://www.ncbi.nlm.nih.gov/biosample/SAMN00255226" xr:uid="{04D8C28B-1D05-794D-AAE2-0677E235053F}"/>
    <hyperlink ref="E34" r:id="rId156" display="http://www.ncbi.nlm.nih.gov/bioproject/PRJNA64691" xr:uid="{66113B34-7B30-6C4E-8406-01B2B9E6DEF0}"/>
    <hyperlink ref="F34" r:id="rId157" display="http://www.ncbi.nlm.nih.gov/assembly/GCA_000221545.2" xr:uid="{BAE8F794-C753-3E43-862F-E12A5C9C685D}"/>
    <hyperlink ref="K34" r:id="rId158" display="http://www.ncbi.nlm.nih.gov/Traces/wgs/?val=AFUG01" xr:uid="{9F21C65E-3717-074A-95FF-6A8FA64AC1C5}"/>
    <hyperlink ref="N34" r:id="rId159" display="http://www.ncbi.nlm.nih.gov/genome/proteins/13785?genome_assembly_id=175661" xr:uid="{0BED6C04-8537-CD43-9B43-2FE719D2D573}"/>
    <hyperlink ref="A35" r:id="rId160" display="http://www.ncbi.nlm.nih.gov/genome/13785?genome_assembly_id=175659" xr:uid="{74573E85-1CD2-C44D-B03F-88D37D04E2EC}"/>
    <hyperlink ref="B35" r:id="rId161" display="http://www.ncbi.nlm.nih.gov/genome/13785?genome_assembly_id=175659" xr:uid="{F2EEE15E-4D40-584D-BC70-0BBF8FFF1174}"/>
    <hyperlink ref="D35" r:id="rId162" display="http://www.ncbi.nlm.nih.gov/biosample/SAMN00255229" xr:uid="{80B4E563-CC15-1D40-B41D-AA8200D6C1BC}"/>
    <hyperlink ref="E35" r:id="rId163" display="http://www.ncbi.nlm.nih.gov/bioproject/PRJNA64689" xr:uid="{1692865D-50A5-9446-9C38-110F2A6226C4}"/>
    <hyperlink ref="F35" r:id="rId164" display="http://www.ncbi.nlm.nih.gov/assembly/GCA_000214495.2" xr:uid="{B1E8695B-DFA4-5541-A7C9-513DB934C5A2}"/>
    <hyperlink ref="K35" r:id="rId165" display="http://www.ncbi.nlm.nih.gov/Traces/wgs/?val=AFIJ01" xr:uid="{6218E5EB-2D6D-ED44-9507-F871B5FCCDF3}"/>
    <hyperlink ref="N35" r:id="rId166" display="http://www.ncbi.nlm.nih.gov/genome/proteins/13785?genome_assembly_id=175659" xr:uid="{1CAB3745-835B-EA44-83EE-4A83CBDC9C00}"/>
    <hyperlink ref="A36" r:id="rId167" display="http://www.ncbi.nlm.nih.gov/genome/13785?genome_assembly_id=175662" xr:uid="{14F57B23-2EBC-E342-A0C4-9AA8E46518CF}"/>
    <hyperlink ref="B36" r:id="rId168" display="http://www.ncbi.nlm.nih.gov/genome/13785?genome_assembly_id=175662" xr:uid="{6B51144D-0A8B-8143-92B1-C1BD03EC042C}"/>
    <hyperlink ref="D36" r:id="rId169" display="http://www.ncbi.nlm.nih.gov/biosample/SAMN02470673" xr:uid="{A73EA498-D8F4-A34E-BA02-149AD0790802}"/>
    <hyperlink ref="E36" r:id="rId170" display="http://www.ncbi.nlm.nih.gov/bioproject/PRJNA192806" xr:uid="{178E4F15-8E38-6245-BCC5-3B78980C73E6}"/>
    <hyperlink ref="F36" r:id="rId171" display="http://www.ncbi.nlm.nih.gov/assembly/GCA_000417505.1" xr:uid="{ED6977F4-5828-1B42-8703-6E8FD73857AE}"/>
    <hyperlink ref="K36" r:id="rId172" display="http://www.ncbi.nlm.nih.gov/Traces/wgs/?val=APHY01" xr:uid="{898EC5B6-E2F8-DD41-8F1E-29C5E1529775}"/>
    <hyperlink ref="N36" r:id="rId173" display="http://www.ncbi.nlm.nih.gov/genome/proteins/13785?genome_assembly_id=175662" xr:uid="{6B4066CF-CBBA-AF46-969F-5B853286DD10}"/>
    <hyperlink ref="A37" r:id="rId174" display="http://www.ncbi.nlm.nih.gov/genome/13785?genome_assembly_id=175663" xr:uid="{6C66E790-B04D-304F-9919-C85885F3A03B}"/>
    <hyperlink ref="B37" r:id="rId175" display="http://www.ncbi.nlm.nih.gov/genome/13785?genome_assembly_id=175663" xr:uid="{6709C598-1EDD-214F-9776-B93F6185D8B2}"/>
    <hyperlink ref="D37" r:id="rId176" display="http://www.ncbi.nlm.nih.gov/biosample/SAMN02470615" xr:uid="{E8D899EB-2683-E34A-BA5E-9F162F208113}"/>
    <hyperlink ref="E37" r:id="rId177" display="http://www.ncbi.nlm.nih.gov/bioproject/PRJNA183981" xr:uid="{599C4865-D7D9-7B48-AE29-3B527E256F03}"/>
    <hyperlink ref="F37" r:id="rId178" display="http://www.ncbi.nlm.nih.gov/assembly/GCA_000417525.1" xr:uid="{C0C792AA-B880-EE45-BB88-35CF419EAB01}"/>
    <hyperlink ref="K37" r:id="rId179" display="http://www.ncbi.nlm.nih.gov/Traces/wgs/?val=APHX01" xr:uid="{7A97F134-79C3-FD41-B8FF-6996EA2D457F}"/>
    <hyperlink ref="N37" r:id="rId180" display="http://www.ncbi.nlm.nih.gov/genome/proteins/13785?genome_assembly_id=175663" xr:uid="{4653E7A7-FED8-DD4F-8998-0EE8721AD840}"/>
    <hyperlink ref="A38" r:id="rId181" display="http://www.ncbi.nlm.nih.gov/genome/13711?genome_assembly_id=175424" xr:uid="{C9A1625F-C278-7643-8E88-2CBBCA6DD422}"/>
    <hyperlink ref="B38" r:id="rId182" display="http://www.ncbi.nlm.nih.gov/genome/13711?genome_assembly_id=175424" xr:uid="{2E5E50BB-DD6B-C240-B2C5-D0C859F25AED}"/>
    <hyperlink ref="D38" r:id="rId183" display="http://www.ncbi.nlm.nih.gov/biosample/SAMN02596974" xr:uid="{09A2B8E9-C09D-434B-9F5D-11093666A07D}"/>
    <hyperlink ref="E38" r:id="rId184" display="http://www.ncbi.nlm.nih.gov/bioproject/PRJNA169431" xr:uid="{D70D5590-62DD-2B4B-907D-3C19C9987346}"/>
    <hyperlink ref="F38" r:id="rId185" display="http://www.ncbi.nlm.nih.gov/assembly/GCA_000411395.1" xr:uid="{2847496C-6FAB-5E41-AAC4-0803E35DC1F6}"/>
    <hyperlink ref="K38" r:id="rId186" display="http://www.ncbi.nlm.nih.gov/Traces/wgs/?val=ATBZ01" xr:uid="{AF5341B5-F344-6E49-865A-AD8741156322}"/>
    <hyperlink ref="N38" r:id="rId187" display="http://www.ncbi.nlm.nih.gov/genome/proteins/13711?genome_assembly_id=175424" xr:uid="{7A3F731D-B111-7E40-8D75-37522C48E49A}"/>
    <hyperlink ref="A39" r:id="rId188" display="http://www.ncbi.nlm.nih.gov/genome/13711?genome_assembly_id=241013" xr:uid="{BFC6ABE7-7842-2C4F-BCE2-8E5E39609191}"/>
    <hyperlink ref="D39" r:id="rId189" display="http://www.ncbi.nlm.nih.gov/biosample/SAMEA3138762" xr:uid="{F95448F5-D231-2742-B314-4AFC36F1B630}"/>
    <hyperlink ref="E39" r:id="rId190" display="http://www.ncbi.nlm.nih.gov/bioproject/PRJNA222192" xr:uid="{856F0369-F23F-D84D-BED1-A7131ADADF55}"/>
    <hyperlink ref="F39" r:id="rId191" display="http://www.ncbi.nlm.nih.gov/assembly/GCA_000437555.1" xr:uid="{1DFC7F4C-18CA-CC43-96D8-5519B9B5CED8}"/>
    <hyperlink ref="K39" r:id="rId192" display="http://www.ncbi.nlm.nih.gov/Traces/wgs/?val=CBJM01" xr:uid="{DBF82051-4388-434E-A3CB-1E467F51FFB8}"/>
    <hyperlink ref="N39" r:id="rId193" display="http://www.ncbi.nlm.nih.gov/genome/proteins/13711?genome_assembly_id=241013" xr:uid="{D349B58D-5F64-794B-BC9C-1D316D7D45A7}"/>
    <hyperlink ref="A40" r:id="rId194" display="http://www.ncbi.nlm.nih.gov/genome/13711?genome_assembly_id=241014" xr:uid="{5C789A09-BF0A-4949-9B3F-A74A7A22B616}"/>
    <hyperlink ref="D40" r:id="rId195" display="http://www.ncbi.nlm.nih.gov/biosample/SAMEA3138775" xr:uid="{10F0CDE2-B056-484E-BAD9-E00FC35D95CD}"/>
    <hyperlink ref="E40" r:id="rId196" display="http://www.ncbi.nlm.nih.gov/bioproject/PRJNA222203" xr:uid="{E5792067-E229-964D-B794-5A54FAB03AEA}"/>
    <hyperlink ref="F40" r:id="rId197" display="http://www.ncbi.nlm.nih.gov/assembly/GCA_000437815.1" xr:uid="{617DB19F-6B38-DE41-85FC-8DB206145683}"/>
    <hyperlink ref="K40" r:id="rId198" display="http://www.ncbi.nlm.nih.gov/Traces/wgs/?val=CBJX01" xr:uid="{F4D1E61F-11A2-454B-8A75-4BA103FD6F94}"/>
    <hyperlink ref="N40" r:id="rId199" display="http://www.ncbi.nlm.nih.gov/genome/proteins/13711?genome_assembly_id=241014" xr:uid="{05E12DEF-F6F0-C440-B54F-C158929096AB}"/>
    <hyperlink ref="A41" r:id="rId200" display="http://www.ncbi.nlm.nih.gov/genome/13711?genome_assembly_id=175423" xr:uid="{DE9331EF-B8DB-694A-9D14-1E44449C83F2}"/>
    <hyperlink ref="B41" r:id="rId201" display="http://www.ncbi.nlm.nih.gov/genome/13711?genome_assembly_id=175423" xr:uid="{D6BDE33A-5EAF-2746-A49A-55CDA4E91F72}"/>
    <hyperlink ref="D41" r:id="rId202" display="http://www.ncbi.nlm.nih.gov/biosample/SAMN02595304" xr:uid="{DCD89540-9DF9-1144-B63C-9F866174C4B2}"/>
    <hyperlink ref="E41" r:id="rId203" display="http://www.ncbi.nlm.nih.gov/bioproject/PRJNA34117" xr:uid="{D7C1B183-F068-C045-85B8-C616D0D1EF6D}"/>
    <hyperlink ref="F41" r:id="rId204" display="http://www.ncbi.nlm.nih.gov/assembly/GCA_000174215.1" xr:uid="{B2BC02AD-0E00-9641-826E-C090A724813A}"/>
    <hyperlink ref="K41" r:id="rId205" display="http://www.ncbi.nlm.nih.gov/Traces/wgs/?val=ACGB01" xr:uid="{43A7B1E2-FB96-474C-93C4-1EE989AE3013}"/>
    <hyperlink ref="N41" r:id="rId206" display="http://www.ncbi.nlm.nih.gov/genome/proteins/13711?genome_assembly_id=175423" xr:uid="{6E0BEC39-10D5-0D4D-BE63-0192E7A17EFE}"/>
    <hyperlink ref="A42" r:id="rId207" display="http://www.ncbi.nlm.nih.gov/genome/13711?genome_assembly_id=175425" xr:uid="{69146C6D-CD83-8C4E-A898-CCB115E9BD01}"/>
    <hyperlink ref="B42" r:id="rId208" display="http://www.ncbi.nlm.nih.gov/genome/13711?genome_assembly_id=175425" xr:uid="{41D49C9C-D34C-FF41-A0C1-67A0E90E62C6}"/>
    <hyperlink ref="D42" r:id="rId209" display="http://www.ncbi.nlm.nih.gov/biosample/SAMN00829141" xr:uid="{0056618C-8AA9-164F-AB14-DF4987C4A470}"/>
    <hyperlink ref="E42" r:id="rId210" display="http://www.ncbi.nlm.nih.gov/bioproject/PRJNA89623" xr:uid="{516A1CC8-888C-904A-80E7-5A591BA69B4B}"/>
    <hyperlink ref="F42" r:id="rId211" display="http://www.ncbi.nlm.nih.gov/assembly/GCA_000468835.1" xr:uid="{609B6340-CFDC-0445-962E-98E7875CC759}"/>
    <hyperlink ref="K42" r:id="rId212" display="http://www.ncbi.nlm.nih.gov/Traces/wgs/?val=AWUR01" xr:uid="{3E3FE2A2-BE43-F34D-BE79-55B497F34020}"/>
    <hyperlink ref="N42" r:id="rId213" display="http://www.ncbi.nlm.nih.gov/genome/proteins/13711?genome_assembly_id=175425" xr:uid="{51203198-AF3A-2F47-BBAB-04BA87CBA572}"/>
    <hyperlink ref="A43" r:id="rId214" display="http://www.ncbi.nlm.nih.gov/genome/12963?genome_assembly_id=174166" xr:uid="{EEB91EB8-F6F9-6A4C-9A1B-2984953F0168}"/>
    <hyperlink ref="B43" r:id="rId215" display="http://www.ncbi.nlm.nih.gov/genome/12963?genome_assembly_id=174166" xr:uid="{C1FBE1E2-45A6-4F46-8A26-2A97F9726187}"/>
    <hyperlink ref="D43" r:id="rId216" display="http://www.ncbi.nlm.nih.gov/biosample/SAMN01057329" xr:uid="{D9C2BC66-4F38-E44F-A847-D1FA4B3FCB3D}"/>
    <hyperlink ref="E43" r:id="rId217" display="http://www.ncbi.nlm.nih.gov/bioproject/PRJNA84221" xr:uid="{6B34CA8D-7597-DC42-954C-72BF31C78249}"/>
    <hyperlink ref="F43" r:id="rId218" display="http://www.ncbi.nlm.nih.gov/assembly/GCA_000271485.1" xr:uid="{B12D8867-1256-6046-91A0-3C23B1973F13}"/>
    <hyperlink ref="K43" r:id="rId219" display="http://www.ncbi.nlm.nih.gov/Traces/wgs/?val=AKVN01" xr:uid="{C5407C21-F3D0-0046-9E8A-1C231864262B}"/>
    <hyperlink ref="N43" r:id="rId220" display="http://www.ncbi.nlm.nih.gov/genome/proteins/12963?genome_assembly_id=174166" xr:uid="{984E13F0-4765-C844-AB37-4F96CE48C916}"/>
    <hyperlink ref="A44" r:id="rId221" display="http://www.ncbi.nlm.nih.gov/genome/12963?genome_assembly_id=174168" xr:uid="{D57C4D6D-D8DE-4741-AA29-B826CB4EA903}"/>
    <hyperlink ref="B44" r:id="rId222" display="http://www.ncbi.nlm.nih.gov/genome/12963?genome_assembly_id=174168" xr:uid="{11243982-9375-2F4B-920E-579FF28FEB7E}"/>
    <hyperlink ref="D44" r:id="rId223" display="http://www.ncbi.nlm.nih.gov/biosample/SAMN01057330" xr:uid="{1F9FCC12-A1E8-0848-9116-572070F71618}"/>
    <hyperlink ref="E44" r:id="rId224" display="http://www.ncbi.nlm.nih.gov/bioproject/PRJNA84241" xr:uid="{7504FB51-D3C2-7B44-86FD-13F19459BED9}"/>
    <hyperlink ref="F44" r:id="rId225" display="http://www.ncbi.nlm.nih.gov/assembly/GCA_000271505.1" xr:uid="{A2AB2304-2391-334A-BCEF-E91DA401AD3B}"/>
    <hyperlink ref="K44" r:id="rId226" display="http://www.ncbi.nlm.nih.gov/Traces/wgs/?val=AKVJ01" xr:uid="{D425E62F-6722-6D4A-95B0-370CDCCEDD36}"/>
    <hyperlink ref="N44" r:id="rId227" display="http://www.ncbi.nlm.nih.gov/genome/proteins/12963?genome_assembly_id=174168" xr:uid="{9FC20906-3748-044C-AB64-ED5280FD5438}"/>
    <hyperlink ref="A45" r:id="rId228" display="http://www.ncbi.nlm.nih.gov/genome/12963?genome_assembly_id=174170" xr:uid="{71D1D5E9-2396-B045-A5C4-8E618A113585}"/>
    <hyperlink ref="B45" r:id="rId229" display="http://www.ncbi.nlm.nih.gov/genome/12963?genome_assembly_id=174170" xr:uid="{DAAE0365-CC67-5149-A1BA-1236CD5403AD}"/>
    <hyperlink ref="D45" r:id="rId230" display="http://www.ncbi.nlm.nih.gov/biosample/SAMN01057331" xr:uid="{BB77A949-0737-ED40-AA21-FFAE4819EB6F}"/>
    <hyperlink ref="E45" r:id="rId231" display="http://www.ncbi.nlm.nih.gov/bioproject/PRJNA84237" xr:uid="{3B1955F4-D04F-354A-88FF-79054C0D61B7}"/>
    <hyperlink ref="F45" r:id="rId232" display="http://www.ncbi.nlm.nih.gov/assembly/GCA_000271545.1" xr:uid="{ADDECBA2-9C2C-7148-B141-123DA94BB56D}"/>
    <hyperlink ref="K45" r:id="rId233" display="http://www.ncbi.nlm.nih.gov/Traces/wgs/?val=AKVM01" xr:uid="{28E0AA55-823F-5949-8A53-D2CE9909D4A3}"/>
    <hyperlink ref="N45" r:id="rId234" display="http://www.ncbi.nlm.nih.gov/genome/proteins/12963?genome_assembly_id=174170" xr:uid="{B882CB79-4CC9-BC46-B13A-ACFC5504168A}"/>
    <hyperlink ref="A46" r:id="rId235" display="http://www.ncbi.nlm.nih.gov/genome/10738?genome_assembly_id=202622" xr:uid="{B20F6C0C-F6E7-884B-894E-804C3447616E}"/>
    <hyperlink ref="B46" r:id="rId236" display="http://www.ncbi.nlm.nih.gov/genome/10738?genome_assembly_id=202622" xr:uid="{922FC171-5F62-3145-ABDC-7B81AFF68552}"/>
    <hyperlink ref="D46" r:id="rId237" display="http://www.ncbi.nlm.nih.gov/biosample/SAMN02841170" xr:uid="{6822C5B3-A208-694B-A13A-9968091DD67D}"/>
    <hyperlink ref="E46" r:id="rId238" display="http://www.ncbi.nlm.nih.gov/bioproject/PRJNA217197" xr:uid="{09EB8063-65E9-964F-BF3F-B82F1889478A}"/>
    <hyperlink ref="F46" r:id="rId239" display="http://www.ncbi.nlm.nih.gov/assembly/GCA_000702545.1" xr:uid="{86110462-36DF-944B-9A89-5257477CF521}"/>
    <hyperlink ref="K46" r:id="rId240" display="http://www.ncbi.nlm.nih.gov/Traces/wgs/?val=JNIO01" xr:uid="{14706D72-45CC-7C4E-AB8C-C0DD5B89C0D0}"/>
    <hyperlink ref="N46" r:id="rId241" display="http://www.ncbi.nlm.nih.gov/genome/proteins/10738?genome_assembly_id=202622" xr:uid="{E344CD51-EA3A-AB48-AE68-D772559FD12C}"/>
    <hyperlink ref="A47" r:id="rId242" display="http://www.ncbi.nlm.nih.gov/genome/10738?genome_assembly_id=173371" xr:uid="{7EBFFE8A-E07E-2A41-9165-CDDEE2E56B41}"/>
    <hyperlink ref="B47" r:id="rId243" display="http://www.ncbi.nlm.nih.gov/genome/10738?genome_assembly_id=173371" xr:uid="{F4637A9A-B554-FE4F-8F29-D2910F380C8F}"/>
    <hyperlink ref="E47" r:id="rId244" display="http://www.ncbi.nlm.nih.gov/bioproject/PRJNA60235" xr:uid="{1B7267B2-6D55-FB45-8840-7C7C952A3B09}"/>
    <hyperlink ref="F47" r:id="rId245" display="http://www.ncbi.nlm.nih.gov/assembly/GCA_000284095.1" xr:uid="{6AC56FF0-94C9-F84C-8F05-9D1F5A3C866C}"/>
    <hyperlink ref="N47" r:id="rId246" display="http://www.ncbi.nlm.nih.gov/genome/proteins/10738?genome_assembly_id=173371" xr:uid="{36389A8F-B6B5-C04B-BAE3-498B5BB04689}"/>
    <hyperlink ref="A50" r:id="rId247" display="http://www.ncbi.nlm.nih.gov/genome/10738?genome_assembly_id=173372" xr:uid="{141564BB-9B15-4445-A8E2-939E62597F23}"/>
    <hyperlink ref="B50" r:id="rId248" display="http://www.ncbi.nlm.nih.gov/genome/10738?genome_assembly_id=173372" xr:uid="{BBC5EC54-0527-AF49-B8BE-9267E8AB9497}"/>
    <hyperlink ref="D50" r:id="rId249" display="http://www.ncbi.nlm.nih.gov/biosample/SAMN02441491" xr:uid="{6A903E2F-04CA-2947-A77E-9BAD90E85A96}"/>
    <hyperlink ref="E50" r:id="rId250" display="http://www.ncbi.nlm.nih.gov/bioproject/PRJNA185691" xr:uid="{9B871291-50C6-AD4B-8C8F-1A1BF9430030}"/>
    <hyperlink ref="F50" r:id="rId251" display="http://www.ncbi.nlm.nih.gov/assembly/GCA_000424065.1" xr:uid="{6DC1C9C5-1748-A14E-8108-79FD950A805A}"/>
    <hyperlink ref="K50" r:id="rId252" display="http://www.ncbi.nlm.nih.gov/Traces/wgs/?val=AUJE01" xr:uid="{45F15D42-532D-2F4C-AC10-B2E61796A66E}"/>
    <hyperlink ref="N50" r:id="rId253" display="http://www.ncbi.nlm.nih.gov/genome/proteins/10738?genome_assembly_id=173372" xr:uid="{42B82C19-7E58-2E49-8EB0-1ADA835B6AEB}"/>
    <hyperlink ref="A51" r:id="rId254" display="http://www.ncbi.nlm.nih.gov/genome/10738?genome_assembly_id=173373" xr:uid="{4F4B0673-3F1D-254B-9D5C-8BE10266019F}"/>
    <hyperlink ref="B51" r:id="rId255" display="http://www.ncbi.nlm.nih.gov/genome/10738?genome_assembly_id=173373" xr:uid="{D2607A36-A7CB-1E40-B236-FB4E29EF0D3B}"/>
    <hyperlink ref="D51" r:id="rId256" display="http://www.ncbi.nlm.nih.gov/biosample/SAMN02743908" xr:uid="{76E96525-96AB-DC45-B258-B408C9CD0633}"/>
    <hyperlink ref="E51" r:id="rId257" display="http://www.ncbi.nlm.nih.gov/bioproject/PRJNA217195" xr:uid="{0DDA332B-6634-4846-B1B8-994C28DA714E}"/>
    <hyperlink ref="F51" r:id="rId258" display="http://www.ncbi.nlm.nih.gov/assembly/GCA_000687995.1" xr:uid="{63A4D7D7-A369-6A45-985A-239B04387AA4}"/>
    <hyperlink ref="K51" r:id="rId259" display="http://www.ncbi.nlm.nih.gov/Traces/wgs/?val=JIAC01" xr:uid="{407C5095-480F-6C45-A4D3-46B36ECBBBD8}"/>
    <hyperlink ref="N51" r:id="rId260" display="http://www.ncbi.nlm.nih.gov/genome/proteins/10738?genome_assembly_id=173373" xr:uid="{D3C946A5-5C89-B548-A5DD-1FF5EF0D71A2}"/>
    <hyperlink ref="A52" r:id="rId261" display="http://www.ncbi.nlm.nih.gov/genome/2471?genome_assembly_id=172451" xr:uid="{64DAE1BB-D5B4-1142-9305-D4BE7A8C7558}"/>
    <hyperlink ref="B52" r:id="rId262" display="http://www.ncbi.nlm.nih.gov/genome/2471?genome_assembly_id=172451" xr:uid="{D471A897-70C1-1E42-AA56-F0524FFBF53F}"/>
    <hyperlink ref="D52" r:id="rId263" display="http://www.ncbi.nlm.nih.gov/biosample/SAMN00002609" xr:uid="{8FA58C20-AB29-F649-AD14-DBC5C68A8F30}"/>
    <hyperlink ref="E52" r:id="rId264" display="http://www.ncbi.nlm.nih.gov/bioproject/PRJNA21091" xr:uid="{9447ECA0-4130-364C-80B3-8E946C65A38C}"/>
    <hyperlink ref="F52" r:id="rId265" display="http://www.ncbi.nlm.nih.gov/assembly/GCA_000024945.1" xr:uid="{0768CF57-4394-0149-88D9-851EC5DDCD7C}"/>
    <hyperlink ref="N52" r:id="rId266" display="http://www.ncbi.nlm.nih.gov/genome/proteins/2471?genome_assembly_id=172451" xr:uid="{EEC5DBEA-9435-FD4E-8D6F-24CFF9ABC011}"/>
    <hyperlink ref="A53" r:id="rId267" display="http://www.ncbi.nlm.nih.gov/genome/2471?genome_assembly_id=172452" xr:uid="{C81E37AF-BC9F-0048-9A1B-85CE6CB5F0A5}"/>
    <hyperlink ref="B53" r:id="rId268" display="http://www.ncbi.nlm.nih.gov/genome/2471?genome_assembly_id=172452" xr:uid="{667FC0B4-29FC-DF45-814E-DB6D04E773BA}"/>
    <hyperlink ref="D53" r:id="rId269" display="http://www.ncbi.nlm.nih.gov/biosample/SAMN02471223" xr:uid="{1D9694E5-B529-8D47-9BB8-B68F5FED0CE0}"/>
    <hyperlink ref="E53" r:id="rId270" display="http://www.ncbi.nlm.nih.gov/bioproject/PRJNA196131" xr:uid="{13F834A8-CD1D-5045-86CC-DF20B9FAE7DD}"/>
    <hyperlink ref="F53" r:id="rId271" display="http://www.ncbi.nlm.nih.gov/assembly/GCA_000448705.1" xr:uid="{BA0C09CB-B627-5C4B-92BE-B81476181E52}"/>
    <hyperlink ref="K53" r:id="rId272" display="http://www.ncbi.nlm.nih.gov/Traces/wgs/?val=ASKE01" xr:uid="{9083D6E8-59B2-7B4F-BDC1-F87E370F5ABD}"/>
    <hyperlink ref="N53" r:id="rId273" display="http://www.ncbi.nlm.nih.gov/genome/proteins/2471?genome_assembly_id=172452" xr:uid="{5707905B-5360-F94D-903C-F6AC84A03E57}"/>
    <hyperlink ref="A54" r:id="rId274" display="http://www.ncbi.nlm.nih.gov/genome/2471?genome_assembly_id=172453" xr:uid="{9F5AFD3A-BF8E-324F-A13D-3F05FB143D47}"/>
    <hyperlink ref="B54" r:id="rId275" display="http://www.ncbi.nlm.nih.gov/genome/2471?genome_assembly_id=172453" xr:uid="{C5DEAA6B-0EEA-6542-AF4F-1F63CE1B4BA0}"/>
    <hyperlink ref="D54" r:id="rId276" display="http://www.ncbi.nlm.nih.gov/biosample/SAMN00009759" xr:uid="{7D93C14E-904E-284D-B3AB-F988FF616175}"/>
    <hyperlink ref="E54" r:id="rId277" display="http://www.ncbi.nlm.nih.gov/bioproject/PRJNA41557" xr:uid="{D8DEDEB4-808E-6B42-A1B2-03EC14032569}"/>
    <hyperlink ref="F54" r:id="rId278" display="http://www.ncbi.nlm.nih.gov/assembly/GCA_000177435.1" xr:uid="{23B6C32F-C424-F345-B637-F674801124D8}"/>
    <hyperlink ref="K54" r:id="rId279" display="http://www.ncbi.nlm.nih.gov/Traces/wgs/?val=ADFU01" xr:uid="{159B3410-A32D-F542-9DEC-DEE0D25545E9}"/>
    <hyperlink ref="N54" r:id="rId280" display="http://www.ncbi.nlm.nih.gov/genome/proteins/2471?genome_assembly_id=172453" xr:uid="{7A0E5FD2-015D-A442-848C-6B2AEBA51694}"/>
    <hyperlink ref="A55" r:id="rId281" display="http://www.ncbi.nlm.nih.gov/genome/2471?genome_assembly_id=172454" xr:uid="{AD6400B9-D989-5443-8A3A-0E136106EE36}"/>
    <hyperlink ref="B55" r:id="rId282" display="http://www.ncbi.nlm.nih.gov/genome/2471?genome_assembly_id=172454" xr:uid="{246DAB51-FFDA-8945-ACDC-EB2D72364833}"/>
    <hyperlink ref="D55" r:id="rId283" display="http://www.ncbi.nlm.nih.gov/biosample/SAMN00138208" xr:uid="{FA9BC2CA-BDA0-BE4C-ADD8-6AA0F0F7E845}"/>
    <hyperlink ref="E55" r:id="rId284" display="http://www.ncbi.nlm.nih.gov/bioproject/PRJNA49441" xr:uid="{084F51FD-6056-1549-8AA3-06BCC534208F}"/>
    <hyperlink ref="F55" r:id="rId285" display="http://www.ncbi.nlm.nih.gov/assembly/GCA_000215025.2" xr:uid="{D5D212BF-4E48-EB41-B7C6-8A9014018C8D}"/>
    <hyperlink ref="K55" r:id="rId286" display="http://www.ncbi.nlm.nih.gov/Traces/wgs/?val=AEXI01" xr:uid="{7CDCAE9C-5929-3A4B-A824-5FA23DD9EBD6}"/>
    <hyperlink ref="N55" r:id="rId287" display="http://www.ncbi.nlm.nih.gov/genome/proteins/2471?genome_assembly_id=172454" xr:uid="{ACD93779-2A6C-1544-94FB-9802FB28EC66}"/>
    <hyperlink ref="A56" r:id="rId288" display="http://www.ncbi.nlm.nih.gov/genome/17989?genome_assembly_id=241124" xr:uid="{C8C291AC-4B99-DA42-8C7A-C6A95FBCBD38}"/>
    <hyperlink ref="D56" r:id="rId289" display="http://www.ncbi.nlm.nih.gov/biosample/SAMEA3138611" xr:uid="{2CDA157E-87B8-F443-84B3-4EE5B13FA84E}"/>
    <hyperlink ref="E56" r:id="rId290" display="http://www.ncbi.nlm.nih.gov/bioproject/PRJNA221996" xr:uid="{F58BF589-A4E6-B943-B7E7-96D1F85D1D57}"/>
    <hyperlink ref="F56" r:id="rId291" display="http://www.ncbi.nlm.nih.gov/assembly/GCA_000434475.1" xr:uid="{5ED6274C-58D1-B84C-BC21-3525282A677D}"/>
    <hyperlink ref="K56" r:id="rId292" display="http://www.ncbi.nlm.nih.gov/Traces/wgs/?val=CBBY01" xr:uid="{02717528-63E7-064F-9A3E-571C5EFA933B}"/>
    <hyperlink ref="N56" r:id="rId293" display="http://www.ncbi.nlm.nih.gov/genome/proteins/17989?genome_assembly_id=241124" xr:uid="{FB563182-ABCE-9248-89A3-B81B72A4FC72}"/>
    <hyperlink ref="A57" r:id="rId294" display="http://www.ncbi.nlm.nih.gov/genome/17989?genome_assembly_id=241125" xr:uid="{1AF10B87-E6AE-E44C-B2F8-443F1081F962}"/>
    <hyperlink ref="D57" r:id="rId295" display="http://www.ncbi.nlm.nih.gov/biosample/SAMEA3138644" xr:uid="{828465F1-4BA2-084C-863E-5DD30C43C76F}"/>
    <hyperlink ref="E57" r:id="rId296" display="http://www.ncbi.nlm.nih.gov/bioproject/PRJNA222145" xr:uid="{9FB3BA3F-1017-CE4B-A1A1-54A37D6E6823}"/>
    <hyperlink ref="F57" r:id="rId297" display="http://www.ncbi.nlm.nih.gov/assembly/GCA_000435155.1" xr:uid="{CC0DD4A4-B5B4-7941-BB0B-7CA51EAF819D}"/>
    <hyperlink ref="K57" r:id="rId298" display="http://www.ncbi.nlm.nih.gov/Traces/wgs/?val=CBHT01" xr:uid="{DC095F05-D110-3B42-8F5F-8EAE7D6C1849}"/>
    <hyperlink ref="N57" r:id="rId299" display="http://www.ncbi.nlm.nih.gov/genome/proteins/17989?genome_assembly_id=241125" xr:uid="{4F119D10-A379-D94B-9D1D-B0CF0C7AD831}"/>
    <hyperlink ref="A58" r:id="rId300" display="http://www.ncbi.nlm.nih.gov/genome/17989?genome_assembly_id=241126" xr:uid="{6349A7B7-9CB8-0047-9BA2-BD7BE5106E23}"/>
    <hyperlink ref="D58" r:id="rId301" display="http://www.ncbi.nlm.nih.gov/biosample/SAMEA3138801" xr:uid="{AACB9983-DE74-C243-BADE-2E51A6FEF2B3}"/>
    <hyperlink ref="E58" r:id="rId302" display="http://www.ncbi.nlm.nih.gov/bioproject/PRJNA222220" xr:uid="{F8B5BED4-3142-8A4F-8B76-3667E7B380FD}"/>
    <hyperlink ref="F58" r:id="rId303" display="http://www.ncbi.nlm.nih.gov/assembly/GCA_000438335.1" xr:uid="{A5007033-E359-8941-ABBA-FFDC78C20E62}"/>
    <hyperlink ref="K58" r:id="rId304" display="http://www.ncbi.nlm.nih.gov/Traces/wgs/?val=CBKO01" xr:uid="{044C47AA-9052-964A-BFB7-8F42847644CE}"/>
    <hyperlink ref="N58" r:id="rId305" display="http://www.ncbi.nlm.nih.gov/genome/proteins/17989?genome_assembly_id=241126" xr:uid="{651F976B-8623-7143-ACB1-EF4B70D5A7FA}"/>
    <hyperlink ref="A59" r:id="rId306" display="http://www.ncbi.nlm.nih.gov/genome/12302?genome_assembly_id=174000" xr:uid="{11751F0E-43B7-3449-9D32-1EFFBA8A7075}"/>
    <hyperlink ref="B59" r:id="rId307" display="http://www.ncbi.nlm.nih.gov/genome/12302?genome_assembly_id=174000" xr:uid="{72970073-B344-9446-B307-3FDF7B63D7FC}"/>
    <hyperlink ref="D59" r:id="rId308" display="http://www.ncbi.nlm.nih.gov/biosample/SAMEA2272734" xr:uid="{514F9DD8-C840-5A46-BE88-1CB08DCE5665}"/>
    <hyperlink ref="E59" r:id="rId309" display="http://www.ncbi.nlm.nih.gov/bioproject/PRJEA70535" xr:uid="{93EAEB1B-B4EB-FE4C-900C-09FB74E6641B}"/>
    <hyperlink ref="F59" r:id="rId310" display="http://www.ncbi.nlm.nih.gov/assembly/GCA_000283495.2" xr:uid="{E5969504-F7E8-5E46-8710-ECC73CA6B0C3}"/>
    <hyperlink ref="N59" r:id="rId311" display="http://www.ncbi.nlm.nih.gov/genome/proteins/12302?genome_assembly_id=174000" xr:uid="{1F45BE3C-FA6B-1143-BAF0-274D35D4E412}"/>
    <hyperlink ref="A60" r:id="rId312" display="http://www.ncbi.nlm.nih.gov/genome/12302?genome_assembly_id=174001" xr:uid="{F8367EED-F6B9-964A-94A9-98B149341113}"/>
    <hyperlink ref="B60" r:id="rId313" display="http://www.ncbi.nlm.nih.gov/genome/12302?genome_assembly_id=174001" xr:uid="{B70B5773-E0FE-1A46-B383-3B66B0D6789A}"/>
    <hyperlink ref="D60" r:id="rId314" display="http://www.ncbi.nlm.nih.gov/biosample/SAMN02744015" xr:uid="{BAFFF3BA-9ED2-C048-A6E8-A50C6B0AFE5A}"/>
    <hyperlink ref="E60" r:id="rId315" display="http://www.ncbi.nlm.nih.gov/bioproject/PRJNA223459" xr:uid="{52483380-1028-664C-BF73-64B8DF9C37AA}"/>
    <hyperlink ref="F60" r:id="rId316" display="http://www.ncbi.nlm.nih.gov/assembly/GCA_000621885.1" xr:uid="{7C7AAD39-0D61-5244-BF01-B540AD116F07}"/>
    <hyperlink ref="K60" r:id="rId317" display="http://www.ncbi.nlm.nih.gov/Traces/wgs/?val=JHXC01" xr:uid="{F9552D13-49EF-D243-86DE-504E62B405E5}"/>
    <hyperlink ref="N60" r:id="rId318" display="http://www.ncbi.nlm.nih.gov/genome/proteins/12302?genome_assembly_id=174001" xr:uid="{0B995F29-6FF7-FF41-8DD0-EAE95EB154B8}"/>
    <hyperlink ref="A61" r:id="rId319" display="http://www.ncbi.nlm.nih.gov/genome/12302?genome_assembly_id=210772" xr:uid="{5A7B0EBA-EE19-EB4B-BF53-79B0A8670DA9}"/>
    <hyperlink ref="B61" r:id="rId320" display="http://www.ncbi.nlm.nih.gov/genome/12302?genome_assembly_id=210772" xr:uid="{3211DC9B-D944-9B46-BA4E-76CB7A7509D3}"/>
    <hyperlink ref="D61" r:id="rId321" display="http://www.ncbi.nlm.nih.gov/biosample/SAMN02999437" xr:uid="{AC6B373B-AE9A-CD46-93E8-73C52C3360DF}"/>
    <hyperlink ref="E61" r:id="rId322" display="http://www.ncbi.nlm.nih.gov/bioproject/PRJNA246277" xr:uid="{60136524-B45E-FE42-B845-E3802BEE40C5}"/>
    <hyperlink ref="F61" r:id="rId323" display="http://www.ncbi.nlm.nih.gov/assembly/GCA_000763195.1" xr:uid="{9AF1750B-08CE-F348-8752-A98F3E5AAF44}"/>
    <hyperlink ref="K61" r:id="rId324" display="http://www.ncbi.nlm.nih.gov/Traces/wgs/?val=JRPS01" xr:uid="{F0535994-7338-5E41-BB07-BE469F3BE87B}"/>
    <hyperlink ref="N61" r:id="rId325" display="http://www.ncbi.nlm.nih.gov/genome/proteins/12302?genome_assembly_id=210772" xr:uid="{96F60553-B458-6A4B-AEB2-66D9E73ED53A}"/>
    <hyperlink ref="A62" r:id="rId326" display="http://www.ncbi.nlm.nih.gov/genome/3030?genome_assembly_id=254577" xr:uid="{B6C2FE53-4B11-C14C-BDEB-191C2CC2D048}"/>
    <hyperlink ref="B62" r:id="rId327" display="http://www.ncbi.nlm.nih.gov/genome/3030?genome_assembly_id=254577" xr:uid="{41310938-1DB8-7046-96FD-D79ACFE01DB9}"/>
    <hyperlink ref="D62" r:id="rId328" display="http://www.ncbi.nlm.nih.gov/biosample/SAMN02436795" xr:uid="{4C951105-DDAC-A048-A319-4C05E1666F1C}"/>
    <hyperlink ref="E62" r:id="rId329" display="http://www.ncbi.nlm.nih.gov/bioproject/PRJNA80237" xr:uid="{9A11E705-506E-2E46-B7B8-70946FCB46C8}"/>
    <hyperlink ref="F62" r:id="rId330" display="http://www.ncbi.nlm.nih.gov/assembly/GCA_000318355.2" xr:uid="{8BFA00F0-EC54-0C4C-89E6-76F67F9AD44F}"/>
    <hyperlink ref="K62" r:id="rId331" display="http://www.ncbi.nlm.nih.gov/Traces/wgs/?val=AMEX01" xr:uid="{C242B4E1-6FBF-DE47-BA1F-3F0CE7266A3C}"/>
    <hyperlink ref="N62" r:id="rId332" display="http://www.ncbi.nlm.nih.gov/genome/proteins/3030?genome_assembly_id=254577" xr:uid="{D419D9F4-53B0-4E4C-969A-CB099A4F49FD}"/>
    <hyperlink ref="A63" r:id="rId333" display="http://www.ncbi.nlm.nih.gov/genome/3030?genome_assembly_id=172852" xr:uid="{743252A0-6EB4-714B-B6D2-1C6532C0B70B}"/>
    <hyperlink ref="B63" r:id="rId334" display="http://www.ncbi.nlm.nih.gov/genome/3030?genome_assembly_id=172852" xr:uid="{EE2A6545-2F86-4C46-9636-98F9A2E9BECE}"/>
    <hyperlink ref="D63" r:id="rId335" display="http://www.ncbi.nlm.nih.gov/biosample/SAMN00100757" xr:uid="{A888DF15-7527-2E4C-82D0-0C77B4A3D16A}"/>
    <hyperlink ref="E63" r:id="rId336" display="http://www.ncbi.nlm.nih.gov/bioproject/PRJNA51075" xr:uid="{0008A38C-9DC8-2C4B-88C6-D60000B7A4A7}"/>
    <hyperlink ref="F63" r:id="rId337" display="http://www.ncbi.nlm.nih.gov/assembly/GCA_000179735.1" xr:uid="{12429E30-C953-E341-A9E6-6B7EEDA730B5}"/>
    <hyperlink ref="K63" r:id="rId338" display="http://www.ncbi.nlm.nih.gov/Traces/wgs/?val=AEDR01" xr:uid="{C0947921-6152-854E-8B64-0F12913196CB}"/>
    <hyperlink ref="N63" r:id="rId339" display="http://www.ncbi.nlm.nih.gov/genome/proteins/3030?genome_assembly_id=172852" xr:uid="{7F8341B4-C0C8-B642-AECF-11C13A6622C3}"/>
    <hyperlink ref="A64" r:id="rId340" display="http://www.ncbi.nlm.nih.gov/genome/3030?genome_assembly_id=172850" xr:uid="{8174FC98-F673-4A4C-B9C5-C68596B3404B}"/>
    <hyperlink ref="B64" r:id="rId341" display="http://www.ncbi.nlm.nih.gov/genome/3030?genome_assembly_id=172850" xr:uid="{134C5D16-165E-9E45-96C7-40D0F65C4FC1}"/>
    <hyperlink ref="D64" r:id="rId342" display="http://www.ncbi.nlm.nih.gov/biosample/SAMN00100747" xr:uid="{A9C0A55F-A90F-F14B-8EB1-CDA837D03E7E}"/>
    <hyperlink ref="E64" r:id="rId343" display="http://www.ncbi.nlm.nih.gov/bioproject/PRJNA51079" xr:uid="{E7BD5697-398D-E74A-B151-31A8CC342DB8}"/>
    <hyperlink ref="F64" r:id="rId344" display="http://www.ncbi.nlm.nih.gov/assembly/GCA_000179755.1" xr:uid="{2E017A1A-3515-574E-A5C9-BB6DA6A99C26}"/>
    <hyperlink ref="K64" r:id="rId345" display="http://www.ncbi.nlm.nih.gov/Traces/wgs/?val=AEDS01" xr:uid="{874C1CC1-D61A-BA41-96C6-A361C3F97277}"/>
    <hyperlink ref="N64" r:id="rId346" display="http://www.ncbi.nlm.nih.gov/genome/proteins/3030?genome_assembly_id=172850" xr:uid="{9F451EC2-EA67-EE4A-898B-1ECBB041F781}"/>
    <hyperlink ref="A65" r:id="rId347" display="http://www.ncbi.nlm.nih.gov/genome/17355?genome_assembly_id=177042" xr:uid="{B2775A96-A47C-DB44-9AA5-F5A75A6DA09C}"/>
    <hyperlink ref="B65" r:id="rId348" display="http://www.ncbi.nlm.nih.gov/genome/17355?genome_assembly_id=177042" xr:uid="{147B7B00-ADB5-234E-B309-AE7A47CAF213}"/>
    <hyperlink ref="D65" r:id="rId349" display="http://www.ncbi.nlm.nih.gov/biosample/SAMN02440645" xr:uid="{F212C2E1-ED46-3848-B638-B76B0212213A}"/>
    <hyperlink ref="E65" r:id="rId350" display="http://www.ncbi.nlm.nih.gov/bioproject/PRJNA195824" xr:uid="{D4BAE453-589D-7643-877A-2D54989692F9}"/>
    <hyperlink ref="F65" r:id="rId351" display="http://www.ncbi.nlm.nih.gov/assembly/GCA_000426745.1" xr:uid="{0EF1E611-51CA-DB4B-8DAB-8E72600137C0}"/>
    <hyperlink ref="K65" r:id="rId352" display="http://www.ncbi.nlm.nih.gov/Traces/wgs/?val=AUFY01" xr:uid="{C34F3384-351E-2F45-B3BE-E767C67D8638}"/>
    <hyperlink ref="N65" r:id="rId353" display="http://www.ncbi.nlm.nih.gov/genome/proteins/17355?genome_assembly_id=177042" xr:uid="{09EAC241-75E7-4D49-A833-7571D47060BD}"/>
    <hyperlink ref="A66" r:id="rId354" display="http://www.ncbi.nlm.nih.gov/genome/17355?genome_assembly_id=210121" xr:uid="{884E938B-6BD2-DB4C-862A-EA628DEE8700}"/>
    <hyperlink ref="B66" r:id="rId355" display="http://www.ncbi.nlm.nih.gov/genome/17355?genome_assembly_id=210121" xr:uid="{9F4D9D6D-92DF-C447-8FA6-7635B80B0B0A}"/>
    <hyperlink ref="D66" r:id="rId356" display="http://www.ncbi.nlm.nih.gov/biosample/SAMN02850965" xr:uid="{B2352187-57E6-2E47-BE4D-BFC4298AD516}"/>
    <hyperlink ref="E66" r:id="rId357" display="http://www.ncbi.nlm.nih.gov/bioproject/PRJNA219664" xr:uid="{B317A84A-99E6-8344-9FB1-7354D9DF5D40}"/>
    <hyperlink ref="F66" r:id="rId358" display="http://www.ncbi.nlm.nih.gov/assembly/GCA_000759285.1" xr:uid="{CFC54B56-1261-8D49-A565-88F6506E5B7C}"/>
    <hyperlink ref="K66" r:id="rId359" display="http://www.ncbi.nlm.nih.gov/Traces/wgs/?val=JRNT01" xr:uid="{ABFA8AE0-2FCA-9F40-83CB-58C6B34EC1C8}"/>
    <hyperlink ref="N66" r:id="rId360" display="http://www.ncbi.nlm.nih.gov/genome/proteins/17355?genome_assembly_id=210121" xr:uid="{7F53832A-1F9D-8A48-8670-7096CCFF402C}"/>
    <hyperlink ref="A67" r:id="rId361" display="http://www.ncbi.nlm.nih.gov/genome/15608?genome_assembly_id=176462" xr:uid="{7F9FD053-69F0-C84A-B57D-5CCFCED0E98A}"/>
    <hyperlink ref="B67" r:id="rId362" display="http://www.ncbi.nlm.nih.gov/genome/15608?genome_assembly_id=176462" xr:uid="{10E77A11-EC87-E045-8BF6-470BF8868502}"/>
    <hyperlink ref="D67" r:id="rId363" display="http://www.ncbi.nlm.nih.gov/biosample/SAMN02440984" xr:uid="{54A43075-0B9E-5140-A47E-E6A84CCBB3A3}"/>
    <hyperlink ref="E67" r:id="rId364" display="http://www.ncbi.nlm.nih.gov/bioproject/PRJNA182438" xr:uid="{F47C0F8A-103F-0D4C-B983-3C8FE7FC575A}"/>
    <hyperlink ref="F67" r:id="rId365" display="http://www.ncbi.nlm.nih.gov/assembly/GCA_000381005.1" xr:uid="{E8CABBFD-47DD-CF43-96B7-992679C8C5D6}"/>
    <hyperlink ref="K67" r:id="rId366" display="http://www.ncbi.nlm.nih.gov/Traces/wgs/?val=ARLB01" xr:uid="{D950D4D5-C204-4A4D-B665-A709F9262D72}"/>
    <hyperlink ref="N67" r:id="rId367" display="http://www.ncbi.nlm.nih.gov/genome/proteins/15608?genome_assembly_id=176462" xr:uid="{867104DC-F713-514F-899A-2CE96337B28C}"/>
    <hyperlink ref="A68" r:id="rId368" display="http://www.ncbi.nlm.nih.gov/genome/15608?genome_assembly_id=202655" xr:uid="{FC271B1B-1067-8D4A-AAF5-BEC6B9729F81}"/>
    <hyperlink ref="B68" r:id="rId369" display="http://www.ncbi.nlm.nih.gov/genome/15608?genome_assembly_id=202655" xr:uid="{216ED292-5C6E-2C4D-A694-B51CE15EF82A}"/>
    <hyperlink ref="D68" r:id="rId370" display="http://www.ncbi.nlm.nih.gov/biosample/SAMN02841180" xr:uid="{17500A57-5737-E94E-9B43-A81A9D5C99FE}"/>
    <hyperlink ref="E68" r:id="rId371" display="http://www.ncbi.nlm.nih.gov/bioproject/PRJNA223439" xr:uid="{3AF4E4E8-6758-AB48-8AB5-E8D254939D54}"/>
    <hyperlink ref="F68" r:id="rId372" display="http://www.ncbi.nlm.nih.gov/assembly/GCA_000701885.1" xr:uid="{3BB2178D-C335-E145-8B8C-3AF944DE313B}"/>
    <hyperlink ref="K68" r:id="rId373" display="http://www.ncbi.nlm.nih.gov/Traces/wgs/?val=JNKB01" xr:uid="{AA097263-97C5-3A4C-9C87-61C039747A1C}"/>
    <hyperlink ref="N68" r:id="rId374" display="http://www.ncbi.nlm.nih.gov/genome/proteins/15608?genome_assembly_id=202655" xr:uid="{714343FC-DCCD-AC48-8F3C-134AE241B626}"/>
    <hyperlink ref="A69" r:id="rId375" display="http://www.ncbi.nlm.nih.gov/genome/15119?genome_assembly_id=204192" xr:uid="{EAB60400-2CBC-7D46-82FD-23B50D518B79}"/>
    <hyperlink ref="B69" r:id="rId376" display="http://www.ncbi.nlm.nih.gov/genome/15119?genome_assembly_id=204192" xr:uid="{462B872D-2401-6743-9BDD-0CA4DF736E9B}"/>
    <hyperlink ref="D69" r:id="rId377" display="http://www.ncbi.nlm.nih.gov/biosample/SAMN02872985" xr:uid="{41C9BCCC-6208-594C-91A6-E3509EEEE137}"/>
    <hyperlink ref="E69" r:id="rId378" display="http://www.ncbi.nlm.nih.gov/bioproject/PRJNA253596" xr:uid="{30F1412D-51E4-ED47-A038-00895BAD5CE9}"/>
    <hyperlink ref="F69" r:id="rId379" display="http://www.ncbi.nlm.nih.gov/assembly/GCA_000725345.1" xr:uid="{1C5CEC93-5F84-7641-856F-43E784837CA4}"/>
    <hyperlink ref="N69" r:id="rId380" display="http://www.ncbi.nlm.nih.gov/genome/proteins/15119?genome_assembly_id=204192" xr:uid="{0799A2C6-4E0F-5C4D-80D1-0AA3D6A6CFF8}"/>
    <hyperlink ref="A70" r:id="rId381" display="http://www.ncbi.nlm.nih.gov/genome/15119?genome_assembly_id=176328" xr:uid="{43F2B958-844B-A340-AAE9-E9D6F93EF8EE}"/>
    <hyperlink ref="B70" r:id="rId382" display="http://www.ncbi.nlm.nih.gov/genome/15119?genome_assembly_id=176328" xr:uid="{CF17FD17-3D87-3045-891B-4A36D3D4397A}"/>
    <hyperlink ref="D70" r:id="rId383" display="http://www.ncbi.nlm.nih.gov/biosample/SAMN02470229" xr:uid="{26A8B435-7166-AF48-B326-D6EA9E4BABC3}"/>
    <hyperlink ref="E70" r:id="rId384" display="http://www.ncbi.nlm.nih.gov/bioproject/PRJNA175909" xr:uid="{E2910EF5-9F22-704F-AD6B-570C00D842CE}"/>
    <hyperlink ref="F70" r:id="rId385" display="http://www.ncbi.nlm.nih.gov/assembly/GCA_000317005.1" xr:uid="{41355D72-FFBE-3744-BCB3-51CCF7B3824E}"/>
    <hyperlink ref="K70" r:id="rId386" display="http://www.ncbi.nlm.nih.gov/Traces/wgs/?val=AMZI01" xr:uid="{A9E1B69A-6BC0-674F-8130-8F7C205749A7}"/>
    <hyperlink ref="N70" r:id="rId387" display="http://www.ncbi.nlm.nih.gov/genome/proteins/15119?genome_assembly_id=176328" xr:uid="{82C48917-652D-4442-A213-71FDE9E897B8}"/>
    <hyperlink ref="A71" r:id="rId388" display="http://www.ncbi.nlm.nih.gov/genome/13721?genome_assembly_id=175533" xr:uid="{EE0BDAF0-4E3A-8E4D-ABA8-EEC01C6E8AA4}"/>
    <hyperlink ref="D71" r:id="rId389" display="http://www.ncbi.nlm.nih.gov/biosample/SAMEA2272541" xr:uid="{EECE8493-561D-E142-832E-D1255B8A93E5}"/>
    <hyperlink ref="E71" r:id="rId390" display="http://www.ncbi.nlm.nih.gov/bioproject/PRJEB798" xr:uid="{51EFEF52-EE85-4340-BBC7-18412F59388F}"/>
    <hyperlink ref="F71" r:id="rId391" display="http://www.ncbi.nlm.nih.gov/assembly/GCA_000436095.1" xr:uid="{DAAE580A-B75A-E143-B234-656991012CCD}"/>
    <hyperlink ref="K71" r:id="rId392" display="http://www.ncbi.nlm.nih.gov/Traces/wgs/?val=CBDN01" xr:uid="{CAF65CA9-94B7-2A44-B236-2887472D3C68}"/>
    <hyperlink ref="N71" r:id="rId393" display="http://www.ncbi.nlm.nih.gov/genome/proteins/13721?genome_assembly_id=175533" xr:uid="{559B6544-2025-484D-9D1D-8F51536A150F}"/>
    <hyperlink ref="A72" r:id="rId394" display="http://www.ncbi.nlm.nih.gov/genome/13721?genome_assembly_id=175534" xr:uid="{CBEDDDBE-AE95-094D-BA58-517C30EEC63A}"/>
    <hyperlink ref="D72" r:id="rId395" display="http://www.ncbi.nlm.nih.gov/biosample/SAMEA2272658" xr:uid="{8651A910-EE50-1841-A162-F77A563C7F0A}"/>
    <hyperlink ref="E72" r:id="rId396" display="http://www.ncbi.nlm.nih.gov/bioproject/PRJEB757" xr:uid="{BCFCC035-6F95-1841-B55D-E6D174426F8D}"/>
    <hyperlink ref="F72" r:id="rId397" display="http://www.ncbi.nlm.nih.gov/assembly/GCA_000436295.1" xr:uid="{847B38B5-3286-FC42-9312-E3A1F3831BF8}"/>
    <hyperlink ref="K72" r:id="rId398" display="http://www.ncbi.nlm.nih.gov/Traces/wgs/?val=CBDS01" xr:uid="{EF70EA98-509C-044C-9441-57704A24DB59}"/>
    <hyperlink ref="N72" r:id="rId399" display="http://www.ncbi.nlm.nih.gov/genome/proteins/13721?genome_assembly_id=175534" xr:uid="{546BA095-A939-CD4B-ADE7-CE752079DF91}"/>
    <hyperlink ref="A73" r:id="rId400" display="http://www.ncbi.nlm.nih.gov/genome/11128?genome_assembly_id=173525" xr:uid="{9F0A96DF-639B-8F44-8B15-D6598F85838C}"/>
    <hyperlink ref="B73" r:id="rId401" display="http://www.ncbi.nlm.nih.gov/genome/11128?genome_assembly_id=173525" xr:uid="{5DD2EA38-73F3-7143-93D6-FC48513869CB}"/>
    <hyperlink ref="D73" r:id="rId402" display="http://www.ncbi.nlm.nih.gov/biosample/SAMN02603738" xr:uid="{BFBC79CD-284B-4643-A88F-A0A18B4D259D}"/>
    <hyperlink ref="E73" r:id="rId403" display="http://www.ncbi.nlm.nih.gov/bioproject/PRJNA32215" xr:uid="{BFF401F6-AEF9-B848-AC14-3EF83A9E912E}"/>
    <hyperlink ref="F73" r:id="rId404" display="http://www.ncbi.nlm.nih.gov/assembly/GCA_000230275.1" xr:uid="{84B21A5B-D294-C343-8BEE-2FE1A273443D}"/>
    <hyperlink ref="N73" r:id="rId405" display="http://www.ncbi.nlm.nih.gov/genome/proteins/11128?genome_assembly_id=173525" xr:uid="{FD046515-9CBF-454C-9018-A3988182A504}"/>
    <hyperlink ref="A74" r:id="rId406" display="http://www.ncbi.nlm.nih.gov/genome/11128?genome_assembly_id=173526" xr:uid="{3D1AD8B0-2361-6A49-9D56-859D55798218}"/>
    <hyperlink ref="B74" r:id="rId407" display="http://www.ncbi.nlm.nih.gov/genome/11128?genome_assembly_id=173526" xr:uid="{7F7D1FD6-AF25-E941-8450-5A32499E6938}"/>
    <hyperlink ref="D74" r:id="rId408" display="http://www.ncbi.nlm.nih.gov/biosample/SAMN02441487" xr:uid="{62012DFF-DF9B-FF4B-B4D5-97A356D1DB40}"/>
    <hyperlink ref="E74" r:id="rId409" display="http://www.ncbi.nlm.nih.gov/bioproject/PRJNA188796" xr:uid="{DCBB9495-5A73-E746-8479-E001EE8CFF4A}"/>
    <hyperlink ref="F74" r:id="rId410" display="http://www.ncbi.nlm.nih.gov/assembly/GCA_000425045.1" xr:uid="{271530BC-4B44-C14B-ADF3-BF33C937D0C3}"/>
    <hyperlink ref="K74" r:id="rId411" display="http://www.ncbi.nlm.nih.gov/Traces/wgs/?val=AULA01" xr:uid="{65E581C8-A5E7-E947-B1D4-A4AFB21968A9}"/>
    <hyperlink ref="N74" r:id="rId412" display="http://www.ncbi.nlm.nih.gov/genome/proteins/11128?genome_assembly_id=173526" xr:uid="{FDE40310-D0B8-F748-8332-2B517F51E1B0}"/>
    <hyperlink ref="A75" r:id="rId413" display="http://www.ncbi.nlm.nih.gov/genome/3028?genome_assembly_id=172848" xr:uid="{CF210159-8262-7D4A-A942-B999CEF91C4E}"/>
    <hyperlink ref="B75" r:id="rId414" display="http://www.ncbi.nlm.nih.gov/genome/3028?genome_assembly_id=172848" xr:uid="{2058DCBD-D2C3-9C4B-806A-155920DE769B}"/>
    <hyperlink ref="D75" r:id="rId415" display="http://www.ncbi.nlm.nih.gov/biosample/SAMN00260258" xr:uid="{FC3B3F6D-9C3A-7143-A47F-754AF3086B66}"/>
    <hyperlink ref="E75" r:id="rId416" display="http://www.ncbi.nlm.nih.gov/bioproject/PRJNA53029" xr:uid="{39E8214C-D110-CD41-AA42-1F2D7AE7B991}"/>
    <hyperlink ref="F75" r:id="rId417" display="http://www.ncbi.nlm.nih.gov/assembly/GCA_000194985.1" xr:uid="{D0F34D44-FAB2-E649-B436-5DAAC1D65031}"/>
    <hyperlink ref="K75" r:id="rId418" display="http://www.ncbi.nlm.nih.gov/Traces/wgs/?val=AFBB01" xr:uid="{453CA85B-976D-8046-86DD-1A3E698C2C69}"/>
    <hyperlink ref="N75" r:id="rId419" display="http://www.ncbi.nlm.nih.gov/genome/proteins/3028?genome_assembly_id=172848" xr:uid="{86000991-E162-BC49-AD75-EF7B47A6C408}"/>
    <hyperlink ref="A76" r:id="rId420" display="http://www.ncbi.nlm.nih.gov/genome/3028?genome_assembly_id=172847" xr:uid="{B6FE9788-DFDE-A34F-BD41-F2C6403FE07E}"/>
    <hyperlink ref="B76" r:id="rId421" display="http://www.ncbi.nlm.nih.gov/genome/3028?genome_assembly_id=172847" xr:uid="{6F199C6E-3FED-2E43-9C42-E4BE0E583A9E}"/>
    <hyperlink ref="D76" r:id="rId422" display="http://www.ncbi.nlm.nih.gov/biosample/SAMN00116779" xr:uid="{4F5E52C4-CEA7-0241-8543-3747FB16583A}"/>
    <hyperlink ref="E76" r:id="rId423" display="http://www.ncbi.nlm.nih.gov/bioproject/PRJNA59521" xr:uid="{42CE77D2-B038-B04F-8724-B7B9FA00E0BE}"/>
    <hyperlink ref="F76" r:id="rId424" display="http://www.ncbi.nlm.nih.gov/assembly/GCA_000183445.2" xr:uid="{FA242B1D-A754-DF45-97BE-391E68FE0F08}"/>
    <hyperlink ref="K76" r:id="rId425" display="http://www.ncbi.nlm.nih.gov/Traces/wgs/?val=AENT01" xr:uid="{DBF45C92-14DC-6A4A-B930-B1AE95D1E788}"/>
    <hyperlink ref="N76" r:id="rId426" display="http://www.ncbi.nlm.nih.gov/genome/proteins/3028?genome_assembly_id=172847" xr:uid="{910230C2-553D-944B-8A68-72D2EBDB5012}"/>
    <hyperlink ref="A77" r:id="rId427" display="http://www.ncbi.nlm.nih.gov/genome/2893?genome_assembly_id=172766" xr:uid="{26FF10B2-C8A9-DF4B-9B61-827F6EA35000}"/>
    <hyperlink ref="B77" r:id="rId428" display="http://www.ncbi.nlm.nih.gov/genome/2893?genome_assembly_id=172766" xr:uid="{3A00FA1D-0181-C74F-A2C6-669693A795C8}"/>
    <hyperlink ref="D77" r:id="rId429" display="http://www.ncbi.nlm.nih.gov/biosample/SAMN00189153" xr:uid="{7D96F7B1-1EBC-5840-AB38-CBEC6DE69DD0}"/>
    <hyperlink ref="E77" r:id="rId430" display="http://www.ncbi.nlm.nih.gov/bioproject/PRJNA48505" xr:uid="{C4A70736-A486-244E-B722-D07F6964B8AA}"/>
    <hyperlink ref="F77" r:id="rId431" display="http://www.ncbi.nlm.nih.gov/assembly/GCA_000188175.1" xr:uid="{2E9DA267-CE17-9543-902F-3C9805A760CA}"/>
    <hyperlink ref="K77" r:id="rId432" display="http://www.ncbi.nlm.nih.gov/Traces/wgs/?val=AEVN01" xr:uid="{D81FCA63-684A-BD42-8BB6-6A861820D330}"/>
    <hyperlink ref="N77" r:id="rId433" display="http://www.ncbi.nlm.nih.gov/genome/proteins/2893?genome_assembly_id=172766" xr:uid="{4069D71C-638F-8249-9A5C-F81745D36B85}"/>
    <hyperlink ref="A78" r:id="rId434" display="http://www.ncbi.nlm.nih.gov/genome/2893?genome_assembly_id=172767" xr:uid="{366F13BE-3F85-0542-89E3-B364101DFD4B}"/>
    <hyperlink ref="D78" r:id="rId435" display="http://www.ncbi.nlm.nih.gov/biosample/SAMEA2272651" xr:uid="{9FCC5CA6-2CC3-5E47-90B5-C4B3F837CA5C}"/>
    <hyperlink ref="E78" r:id="rId436" display="http://www.ncbi.nlm.nih.gov/bioproject/PRJEB811" xr:uid="{513DEE78-5F5F-A144-B078-54039F1EFEC6}"/>
    <hyperlink ref="F78" r:id="rId437" display="http://www.ncbi.nlm.nih.gov/assembly/GCA_000434895.1" xr:uid="{3BE355B7-AE20-B548-9E64-5B60C27DE287}"/>
    <hyperlink ref="K78" r:id="rId438" display="http://www.ncbi.nlm.nih.gov/Traces/wgs/?val=CBGL01" xr:uid="{E5D9C95C-BC55-3848-A944-A14F5E0BFCDE}"/>
    <hyperlink ref="N78" r:id="rId439" display="http://www.ncbi.nlm.nih.gov/genome/proteins/2893?genome_assembly_id=172767" xr:uid="{E51555D0-3A0E-1641-82C6-A97D06C46120}"/>
    <hyperlink ref="A79" r:id="rId440" display="http://www.ncbi.nlm.nih.gov/genome/2845?genome_assembly_id=172698" xr:uid="{8BD45DC7-D637-5B42-AF9D-16A1E98B14F8}"/>
    <hyperlink ref="B79" r:id="rId441" display="http://www.ncbi.nlm.nih.gov/genome/2845?genome_assembly_id=172698" xr:uid="{72959553-5A34-4F4A-B5EB-2EB77DBE3C3E}"/>
    <hyperlink ref="D79" r:id="rId442" display="http://www.ncbi.nlm.nih.gov/biosample/SAMN02440643" xr:uid="{AB3832DC-125C-C547-9CF0-8E7E97661EEB}"/>
    <hyperlink ref="E79" r:id="rId443" display="http://www.ncbi.nlm.nih.gov/bioproject/PRJNA195808" xr:uid="{09EC55F8-4E42-1A48-A056-7CDC673F8EF5}"/>
    <hyperlink ref="F79" r:id="rId444" display="http://www.ncbi.nlm.nih.gov/assembly/GCA_000426665.1" xr:uid="{CA5B89C2-7E6F-0B40-B483-78519F5BC342}"/>
    <hyperlink ref="K79" r:id="rId445" display="http://www.ncbi.nlm.nih.gov/Traces/wgs/?val=AUFU01" xr:uid="{65D1A5C9-7C35-A64C-BBC7-0E0E976FB4DD}"/>
    <hyperlink ref="N79" r:id="rId446" display="http://www.ncbi.nlm.nih.gov/genome/proteins/2845?genome_assembly_id=172698" xr:uid="{62BB0434-3EDB-7946-8ABB-E0A63E13E300}"/>
    <hyperlink ref="A80" r:id="rId447" display="http://www.ncbi.nlm.nih.gov/genome/2845?genome_assembly_id=172697" xr:uid="{1706FEF7-576C-2846-AB88-01D761A40A5F}"/>
    <hyperlink ref="B80" r:id="rId448" display="http://www.ncbi.nlm.nih.gov/genome/2845?genome_assembly_id=172697" xr:uid="{B889A17C-F387-BA4D-97A8-704DA0976634}"/>
    <hyperlink ref="D80" r:id="rId449" display="http://www.ncbi.nlm.nih.gov/biosample/SAMN00189154" xr:uid="{A5E9565B-F114-A84E-A165-EDB025E79B2B}"/>
    <hyperlink ref="E80" r:id="rId450" display="http://www.ncbi.nlm.nih.gov/bioproject/PRJNA47277" xr:uid="{9E957B67-23EA-494F-A472-0883F95C9FC4}"/>
    <hyperlink ref="F80" r:id="rId451" display="http://www.ncbi.nlm.nih.gov/assembly/GCA_000187125.1" xr:uid="{1EA1BFB4-F1C3-D24A-B993-E8F48EC4F283}"/>
    <hyperlink ref="K80" r:id="rId452" display="http://www.ncbi.nlm.nih.gov/Traces/wgs/?val=AECV01" xr:uid="{1B10CF60-0DE1-2646-B400-2949377E3676}"/>
    <hyperlink ref="N80" r:id="rId453" display="http://www.ncbi.nlm.nih.gov/genome/proteins/2845?genome_assembly_id=172697" xr:uid="{8D38F670-D020-F04E-B155-2A5F936ACB1A}"/>
    <hyperlink ref="A81" r:id="rId454" display="http://www.ncbi.nlm.nih.gov/genome/2231?genome_assembly_id=172242" xr:uid="{7201F8D0-6199-1040-96C1-B37CAB4BD84F}"/>
    <hyperlink ref="B81" r:id="rId455" display="http://www.ncbi.nlm.nih.gov/genome/2231?genome_assembly_id=172242" xr:uid="{F7B05985-6039-4A4C-BA3D-73884FD907DF}"/>
    <hyperlink ref="D81" r:id="rId456" display="http://www.ncbi.nlm.nih.gov/biosample/SAMN02441496" xr:uid="{BAE87924-5F91-0D47-BC57-8D4AE42AAD06}"/>
    <hyperlink ref="E81" r:id="rId457" display="http://www.ncbi.nlm.nih.gov/bioproject/PRJNA185642" xr:uid="{54697C8C-FECC-074F-BCA8-35281FAC7EB9}"/>
    <hyperlink ref="F81" r:id="rId458" display="http://www.ncbi.nlm.nih.gov/assembly/GCA_000423385.1" xr:uid="{AC14799F-923E-E44C-8105-48560F05320D}"/>
    <hyperlink ref="K81" r:id="rId459" display="http://www.ncbi.nlm.nih.gov/Traces/wgs/?val=AUHW01" xr:uid="{A32FDCAE-C17D-1547-B4BB-1B9B2CBA036C}"/>
    <hyperlink ref="N81" r:id="rId460" display="http://www.ncbi.nlm.nih.gov/genome/proteins/2231?genome_assembly_id=172242" xr:uid="{59785EB5-E41B-C84C-90DF-5F60C03EAF56}"/>
    <hyperlink ref="A82" r:id="rId461" display="http://www.ncbi.nlm.nih.gov/genome/2231?genome_assembly_id=172241" xr:uid="{085BFAFF-C4F7-6344-94F2-FF648FBF507E}"/>
    <hyperlink ref="B82" r:id="rId462" display="http://www.ncbi.nlm.nih.gov/genome/2231?genome_assembly_id=172241" xr:uid="{93656623-1235-5C43-8367-BBE576870FA2}"/>
    <hyperlink ref="D82" r:id="rId463" display="http://www.ncbi.nlm.nih.gov/biosample/SAMEA3138358" xr:uid="{2669B353-5D11-2444-A267-787344312D09}"/>
    <hyperlink ref="E82" r:id="rId464" display="http://www.ncbi.nlm.nih.gov/bioproject/PRJNA39163" xr:uid="{87713B68-B652-4D40-ADFB-5CFA5B25490F}"/>
    <hyperlink ref="F82" r:id="rId465" display="http://www.ncbi.nlm.nih.gov/assembly/GCA_000209975.1" xr:uid="{E307369D-9F50-3046-B78D-390A9C53A015}"/>
    <hyperlink ref="J82" r:id="rId466" display="http://www.ncbi.nlm.nih.gov/nuccore/FP929048.1" xr:uid="{C634898A-AA66-5D42-B9C5-E3FCE8C52873}"/>
    <hyperlink ref="N82" r:id="rId467" display="http://www.ncbi.nlm.nih.gov/genome/proteins/2231?genome_assembly_id=172241" xr:uid="{87C75780-9FD1-6D4D-9271-7404C17B6CBE}"/>
    <hyperlink ref="A83" r:id="rId468" display="http://www.ncbi.nlm.nih.gov/genome/2112?genome_assembly_id=172149" xr:uid="{82D76C10-3868-6E48-9832-7D614175846A}"/>
    <hyperlink ref="B83" r:id="rId469" display="http://www.ncbi.nlm.nih.gov/genome/2112?genome_assembly_id=172149" xr:uid="{611B56B6-88D6-B845-A25D-2F922EE3D330}"/>
    <hyperlink ref="D83" r:id="rId470" display="http://www.ncbi.nlm.nih.gov/biosample/SAMN00138948" xr:uid="{DB742E0F-684B-F745-8839-382BFD92F33A}"/>
    <hyperlink ref="E83" r:id="rId471" display="http://www.ncbi.nlm.nih.gov/bioproject/PRJNA34641" xr:uid="{D892C453-5B24-2349-9B73-42F4BDE9EF26}"/>
    <hyperlink ref="F83" r:id="rId472" display="http://www.ncbi.nlm.nih.gov/assembly/GCA_000160555.1" xr:uid="{54E1E683-C4D1-5749-86CA-8B3B6DA038EC}"/>
    <hyperlink ref="K83" r:id="rId473" display="http://www.ncbi.nlm.nih.gov/Traces/wgs/?val=ACKT01" xr:uid="{EA314787-53EF-FD43-B65A-87D5A4BD7FFA}"/>
    <hyperlink ref="N83" r:id="rId474" display="http://www.ncbi.nlm.nih.gov/genome/proteins/2112?genome_assembly_id=172149" xr:uid="{C71E3110-36CA-894C-91F0-AFC12C91EFC9}"/>
    <hyperlink ref="A84" r:id="rId475" display="http://www.ncbi.nlm.nih.gov/genome/2112?genome_assembly_id=172150" xr:uid="{D619A220-3895-5442-A1AE-429E6E5A1A00}"/>
    <hyperlink ref="B84" r:id="rId476" display="http://www.ncbi.nlm.nih.gov/genome/2112?genome_assembly_id=172150" xr:uid="{3504AF02-5741-8748-BD1C-30D946C58F7D}"/>
    <hyperlink ref="D84" r:id="rId477" display="http://www.ncbi.nlm.nih.gov/biosample/SAMN02463846" xr:uid="{777635A8-76C2-4046-B468-97E3F46B6684}"/>
    <hyperlink ref="E84" r:id="rId478" display="http://www.ncbi.nlm.nih.gov/bioproject/PRJNA43115" xr:uid="{512DC31D-4A2C-B140-A034-13EE9D021C16}"/>
    <hyperlink ref="F84" r:id="rId479" display="http://www.ncbi.nlm.nih.gov/assembly/GCA_000234135.1" xr:uid="{021BC744-73FB-904B-93AF-E5F1B4EEC5DF}"/>
    <hyperlink ref="K84" r:id="rId480" display="http://www.ncbi.nlm.nih.gov/Traces/wgs/?val=ADGH01" xr:uid="{114E2C70-C9E9-FD40-900D-974A4C49E056}"/>
    <hyperlink ref="N84" r:id="rId481" display="http://www.ncbi.nlm.nih.gov/genome/proteins/2112?genome_assembly_id=172150" xr:uid="{C01350E6-C97B-F44A-BEAD-3DBB1E0FA58B}"/>
    <hyperlink ref="A85" r:id="rId482" display="http://www.ncbi.nlm.nih.gov/genome/2066?genome_assembly_id=172077" xr:uid="{F84CAA4C-0B57-644F-A902-703534060AA0}"/>
    <hyperlink ref="B85" r:id="rId483" display="http://www.ncbi.nlm.nih.gov/genome/2066?genome_assembly_id=172077" xr:uid="{7703360C-379F-7C42-8559-7AE54E73E604}"/>
    <hyperlink ref="D85" r:id="rId484" display="http://www.ncbi.nlm.nih.gov/biosample/SAMN00008863" xr:uid="{AD5A7114-9EF3-AD4D-B22C-D03045202698}"/>
    <hyperlink ref="E85" r:id="rId485" display="http://www.ncbi.nlm.nih.gov/bioproject/PRJNA30491" xr:uid="{7C30BCF8-4EFC-7A43-9B2E-B419697F56CA}"/>
    <hyperlink ref="F85" r:id="rId486" display="http://www.ncbi.nlm.nih.gov/assembly/GCA_000160015.1" xr:uid="{9D5F02D1-C331-F948-BDED-6A90F6A5B00D}"/>
    <hyperlink ref="K85" r:id="rId487" display="http://www.ncbi.nlm.nih.gov/Traces/wgs/?val=ACIK02" xr:uid="{533F86E1-B67D-7040-AB93-36A15F202496}"/>
    <hyperlink ref="N85" r:id="rId488" display="http://www.ncbi.nlm.nih.gov/genome/proteins/2066?genome_assembly_id=172077" xr:uid="{0919A3D3-F8AC-F140-9437-3C416AD22680}"/>
    <hyperlink ref="A86" r:id="rId489" display="http://www.ncbi.nlm.nih.gov/genome/2066?genome_assembly_id=202131" xr:uid="{7907E5CD-CE5F-EF4F-8C1E-B1DEBA3A23AB}"/>
    <hyperlink ref="D86" r:id="rId490" display="http://www.ncbi.nlm.nih.gov/biosample/SAMN02316559" xr:uid="{2ECAE8DF-8F06-614D-A27F-E028DE60A891}"/>
    <hyperlink ref="E86" r:id="rId491" display="http://www.ncbi.nlm.nih.gov/bioproject/PRJNA232169" xr:uid="{647B5586-33FD-0D44-8D82-63760B3BF17E}"/>
    <hyperlink ref="F86" r:id="rId492" display="http://www.ncbi.nlm.nih.gov/assembly/GCA_000508585.1" xr:uid="{E2F55C5B-D861-A945-B93A-101212C1D5BE}"/>
    <hyperlink ref="K86" r:id="rId493" display="http://www.ncbi.nlm.nih.gov/Traces/wgs/?val=AZMJ01" xr:uid="{E0CA9D98-F8AA-0C49-A946-6BCAF6B82EBB}"/>
    <hyperlink ref="N86" r:id="rId494" display="http://www.ncbi.nlm.nih.gov/genome/proteins/2066?genome_assembly_id=202131" xr:uid="{DC0B7C79-6F63-CC4E-AFA3-B47E8EB8B9E6}"/>
    <hyperlink ref="A88" r:id="rId495" display="http://www.ncbi.nlm.nih.gov/genome/32113?genome_assembly_id=202710" xr:uid="{23620424-C234-8C42-8D67-64D35E7E2621}"/>
    <hyperlink ref="B88" r:id="rId496" display="http://www.ncbi.nlm.nih.gov/genome/32113?genome_assembly_id=202710" xr:uid="{035E85C0-ABC4-754D-AEEC-BE63B26F000C}"/>
    <hyperlink ref="D88" r:id="rId497" display="http://www.ncbi.nlm.nih.gov/biosample/SAMN02841192" xr:uid="{5C122EE2-F338-FD44-AC11-888CDBF01D2D}"/>
    <hyperlink ref="E88" r:id="rId498" display="http://www.ncbi.nlm.nih.gov/bioproject/PRJNA223472" xr:uid="{0D34DB18-0D10-CD43-97D1-752F74091202}"/>
    <hyperlink ref="F88" r:id="rId499" display="http://www.ncbi.nlm.nih.gov/assembly/GCA_000702905.1" xr:uid="{95752B0C-F2F7-0846-A28F-D9E24D80A190}"/>
    <hyperlink ref="K88" r:id="rId500" display="http://www.ncbi.nlm.nih.gov/Traces/wgs/?val=JNKR01" xr:uid="{91F71FF8-90EC-1D46-B2A8-192A3DFAEF71}"/>
    <hyperlink ref="N88" r:id="rId501" display="http://www.ncbi.nlm.nih.gov/genome/proteins/32113?genome_assembly_id=202710" xr:uid="{61EAC835-15A2-D244-A0B3-1F27F1F4F512}"/>
    <hyperlink ref="A94" r:id="rId502" display="http://www.ncbi.nlm.nih.gov/genome/16362?genome_assembly_id=176775" xr:uid="{BEE92871-B2D1-0A46-B990-9AE5783067E8}"/>
    <hyperlink ref="B94" r:id="rId503" display="http://www.ncbi.nlm.nih.gov/genome/16362?genome_assembly_id=176775" xr:uid="{5BBD452E-A3F6-694E-A3D5-83E99DCD585A}"/>
    <hyperlink ref="D94" r:id="rId504" display="http://www.ncbi.nlm.nih.gov/biosample/SAMN02744001" xr:uid="{73A88724-1F01-4D4A-A118-870A178E9049}"/>
    <hyperlink ref="E94" r:id="rId505" display="http://www.ncbi.nlm.nih.gov/bioproject/PRJNA223047" xr:uid="{81032FA4-5C1C-AA43-8AF3-FFC1DA6A2292}"/>
    <hyperlink ref="F94" r:id="rId506" display="http://www.ncbi.nlm.nih.gov/assembly/GCA_000621545.1" xr:uid="{98C2137F-7015-E84A-878B-742F20407746}"/>
    <hyperlink ref="K94" r:id="rId507" display="http://www.ncbi.nlm.nih.gov/Traces/wgs/?val=JHYA01" xr:uid="{05D11C05-78D9-3843-9CA3-43421E37A81A}"/>
    <hyperlink ref="N94" r:id="rId508" display="http://www.ncbi.nlm.nih.gov/genome/proteins/16362?genome_assembly_id=176775" xr:uid="{664F4EA1-994B-F94B-8EBD-5CE4F4A7C92F}"/>
    <hyperlink ref="A95" r:id="rId509" display="http://www.ncbi.nlm.nih.gov/genome/16362?genome_assembly_id=214623" xr:uid="{3D10C327-E6F8-EB47-8313-B6A7EBF409E5}"/>
    <hyperlink ref="B95" r:id="rId510" display="http://www.ncbi.nlm.nih.gov/genome/16362?genome_assembly_id=214623" xr:uid="{BF490D11-45FA-C94A-8AAB-2C8ACE332D64}"/>
    <hyperlink ref="D95" r:id="rId511" display="http://www.ncbi.nlm.nih.gov/biosample/SAMN03142498" xr:uid="{A9650393-3C69-8044-AE09-D13D7F4A62F1}"/>
    <hyperlink ref="E95" r:id="rId512" display="http://www.ncbi.nlm.nih.gov/bioproject/PRJNA187036" xr:uid="{D4439280-EB3D-2448-9F4A-9B51C91139E0}"/>
    <hyperlink ref="F95" r:id="rId513" display="http://www.ncbi.nlm.nih.gov/assembly/GCA_000803025.1" xr:uid="{3D002D38-0F07-7E49-B1F3-0085FEF68271}"/>
    <hyperlink ref="K95" r:id="rId514" display="http://www.ncbi.nlm.nih.gov/Traces/wgs/?val=JSCE01" xr:uid="{B866CBA5-F8AC-3440-A3A2-DD2A905236AA}"/>
    <hyperlink ref="N95" r:id="rId515" display="http://www.ncbi.nlm.nih.gov/genome/proteins/16362?genome_assembly_id=214623" xr:uid="{9EC1FABE-8976-6A4A-A87B-584732D42E86}"/>
    <hyperlink ref="A96" r:id="rId516" display="http://www.ncbi.nlm.nih.gov/genome/16187?genome_assembly_id=176692" xr:uid="{89A4E11E-206C-1748-8D1F-77630DBAA0C1}"/>
    <hyperlink ref="B96" r:id="rId517" display="http://www.ncbi.nlm.nih.gov/genome/16187?genome_assembly_id=176692" xr:uid="{DD385E21-8D30-3945-BCCD-6C2EDEAB4E9D}"/>
    <hyperlink ref="D96" r:id="rId518" display="http://www.ncbi.nlm.nih.gov/biosample/SAMN02469826" xr:uid="{C6F77356-65AE-C54D-BC04-C5D171A9BD17}"/>
    <hyperlink ref="E96" r:id="rId519" display="http://www.ncbi.nlm.nih.gov/bioproject/PRJNA205246" xr:uid="{43315CA4-38B0-6442-9510-E46F4917C999}"/>
    <hyperlink ref="F96" r:id="rId520" display="http://www.ncbi.nlm.nih.gov/assembly/GCA_000445445.1" xr:uid="{E231C882-CA95-1644-BB04-EDA0583F26D1}"/>
    <hyperlink ref="K96" r:id="rId521" display="http://www.ncbi.nlm.nih.gov/Traces/wgs/?val=ASXP01" xr:uid="{34AA1BD1-CCA8-B444-90C5-F97FDB193322}"/>
    <hyperlink ref="N96" r:id="rId522" display="http://www.ncbi.nlm.nih.gov/genome/proteins/16187?genome_assembly_id=176692" xr:uid="{2A18EB01-8970-7742-AB1C-F6B465DE31B1}"/>
    <hyperlink ref="A97" r:id="rId523" display="http://www.ncbi.nlm.nih.gov/genome/16187?genome_assembly_id=176693" xr:uid="{5599D859-96F7-904E-B9B9-01F9CD2043EA}"/>
    <hyperlink ref="B97" r:id="rId524" display="http://www.ncbi.nlm.nih.gov/genome/16187?genome_assembly_id=176693" xr:uid="{CAF763F1-020F-C947-841E-5F1B298A16A3}"/>
    <hyperlink ref="D97" r:id="rId525" display="http://www.ncbi.nlm.nih.gov/biosample/SAMN02441157" xr:uid="{A6CF16EB-317C-1D40-98FE-8C5E45B0F0BF}"/>
    <hyperlink ref="E97" r:id="rId526" display="http://www.ncbi.nlm.nih.gov/bioproject/PRJNA185663" xr:uid="{4B4FF24A-E957-7D4D-A20C-E526FA33B36F}"/>
    <hyperlink ref="F97" r:id="rId527" display="http://www.ncbi.nlm.nih.gov/assembly/GCA_000423685.1" xr:uid="{0AB28B71-1BC7-5D41-9E25-428802C3F570}"/>
    <hyperlink ref="K97" r:id="rId528" display="http://www.ncbi.nlm.nih.gov/Traces/wgs/?val=AUIL01" xr:uid="{D34F98E5-1382-0A49-9AE5-42D514330A7E}"/>
    <hyperlink ref="N97" r:id="rId529" display="http://www.ncbi.nlm.nih.gov/genome/proteins/16187?genome_assembly_id=176693" xr:uid="{F7DAD4A0-130F-4244-BE32-C96E2607994A}"/>
    <hyperlink ref="A111" r:id="rId530" display="http://www.ncbi.nlm.nih.gov/genome/2065?genome_assembly_id=172075" xr:uid="{9784DC47-F842-D94C-B60C-D25C9FBC27DD}"/>
    <hyperlink ref="B111" r:id="rId531" display="http://www.ncbi.nlm.nih.gov/genome/2065?genome_assembly_id=172075" xr:uid="{33EC55A6-DEFB-BE4B-8D19-8922B2ECB10B}"/>
    <hyperlink ref="D111" r:id="rId532" display="http://www.ncbi.nlm.nih.gov/biosample/SAMN00713607" xr:uid="{D096EAB9-3160-F146-B745-170D5E8F734A}"/>
    <hyperlink ref="E111" r:id="rId533" display="http://www.ncbi.nlm.nih.gov/bioproject/PRJNA51247" xr:uid="{5A6B7B93-6782-584D-92CF-A02EEAE395B5}"/>
    <hyperlink ref="F111" r:id="rId534" display="http://www.ncbi.nlm.nih.gov/assembly/GCA_000208405.1" xr:uid="{B802BC7E-DA0C-2141-A555-DB6F68126E88}"/>
    <hyperlink ref="N111" r:id="rId535" display="http://www.ncbi.nlm.nih.gov/genome/proteins/2065?genome_assembly_id=172075" xr:uid="{EAC6D1BC-E311-FF41-8FDE-E9702B92FAB1}"/>
    <hyperlink ref="A112" r:id="rId536" display="http://www.ncbi.nlm.nih.gov/genome/2065?genome_assembly_id=172076" xr:uid="{87AF0733-2CF2-7643-998F-269284AC1E1E}"/>
    <hyperlink ref="B112" r:id="rId537" display="http://www.ncbi.nlm.nih.gov/genome/2065?genome_assembly_id=172076" xr:uid="{22725314-3C5D-C54A-822A-BFE26AC41C5D}"/>
    <hyperlink ref="D112" r:id="rId538" display="http://www.ncbi.nlm.nih.gov/biosample/SAMN00008859" xr:uid="{41D3564D-A930-A242-9DFD-AD40CB418882}"/>
    <hyperlink ref="E112" r:id="rId539" display="http://www.ncbi.nlm.nih.gov/bioproject/PRJNA30489" xr:uid="{CD5A4A54-02A3-1C4C-A1C7-B627524A61A4}"/>
    <hyperlink ref="F112" r:id="rId540" display="http://www.ncbi.nlm.nih.gov/assembly/GCA_000160495.1" xr:uid="{DF450EBE-7E00-2D43-94D7-0A44057FB089}"/>
    <hyperlink ref="K112" r:id="rId541" display="http://www.ncbi.nlm.nih.gov/Traces/wgs/?val=ACKP02" xr:uid="{3AE12FC2-2DB3-D442-AE01-0935B269DA8C}"/>
    <hyperlink ref="N112" r:id="rId542" display="http://www.ncbi.nlm.nih.gov/genome/proteins/2065?genome_assembly_id=172076" xr:uid="{54DE45EF-6829-3E4A-8E8D-4331EDC53D8F}"/>
  </hyperlinks>
  <pageMargins left="0.7" right="0.7" top="0.75" bottom="0.75" header="0.3" footer="0.3"/>
  <drawing r:id="rId54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P18"/>
  <sheetViews>
    <sheetView zoomScale="48" zoomScaleNormal="48" zoomScalePageLayoutView="50" workbookViewId="0">
      <selection activeCell="T5" sqref="T5"/>
    </sheetView>
  </sheetViews>
  <sheetFormatPr baseColWidth="10" defaultColWidth="8.83203125" defaultRowHeight="19" x14ac:dyDescent="0.2"/>
  <cols>
    <col min="1" max="1" width="21.1640625" style="1" customWidth="1"/>
    <col min="2" max="16" width="21.1640625" customWidth="1"/>
  </cols>
  <sheetData>
    <row r="1" spans="1:16" s="1" customFormat="1" ht="74" customHeight="1" x14ac:dyDescent="0.2">
      <c r="A1" s="2"/>
      <c r="B1" s="3"/>
      <c r="C1" s="3"/>
      <c r="D1" s="3"/>
      <c r="E1" s="3"/>
      <c r="F1" s="3"/>
      <c r="G1" s="3"/>
      <c r="H1" s="4"/>
      <c r="I1" s="4"/>
      <c r="J1" s="4"/>
      <c r="K1" s="4"/>
      <c r="L1" s="4"/>
      <c r="M1" s="4"/>
      <c r="N1" s="4"/>
      <c r="O1" s="4"/>
      <c r="P1" s="4"/>
    </row>
    <row r="2" spans="1:16" ht="74" customHeight="1" thickBot="1" x14ac:dyDescent="0.25">
      <c r="A2" s="5"/>
      <c r="B2" s="6"/>
      <c r="C2" s="6"/>
      <c r="D2" s="6"/>
      <c r="E2" s="6"/>
      <c r="F2" s="6"/>
      <c r="G2" s="6"/>
      <c r="H2" s="6"/>
      <c r="I2" s="6"/>
      <c r="J2" s="6"/>
      <c r="K2" s="6"/>
      <c r="L2" s="6"/>
      <c r="M2" s="6"/>
      <c r="N2" s="6"/>
      <c r="O2" s="6"/>
      <c r="P2" s="6"/>
    </row>
    <row r="3" spans="1:16" ht="86" customHeight="1" thickBot="1" x14ac:dyDescent="0.25">
      <c r="A3" s="83" t="s">
        <v>5</v>
      </c>
      <c r="B3" s="84" t="s">
        <v>223</v>
      </c>
      <c r="C3" s="85" t="s">
        <v>224</v>
      </c>
      <c r="D3" s="85" t="s">
        <v>225</v>
      </c>
      <c r="E3" s="85" t="s">
        <v>226</v>
      </c>
      <c r="F3" s="85" t="s">
        <v>227</v>
      </c>
      <c r="G3" s="85" t="s">
        <v>228</v>
      </c>
      <c r="H3" s="86" t="s">
        <v>0</v>
      </c>
      <c r="I3" s="86" t="s">
        <v>229</v>
      </c>
      <c r="J3" s="86" t="s">
        <v>207</v>
      </c>
      <c r="K3" s="86" t="s">
        <v>230</v>
      </c>
      <c r="L3" s="86" t="s">
        <v>231</v>
      </c>
      <c r="M3" s="86" t="s">
        <v>1</v>
      </c>
      <c r="N3" s="86" t="s">
        <v>2</v>
      </c>
      <c r="O3" s="86" t="s">
        <v>210</v>
      </c>
      <c r="P3" s="87" t="s">
        <v>3</v>
      </c>
    </row>
    <row r="4" spans="1:16" ht="74" customHeight="1" x14ac:dyDescent="0.2">
      <c r="A4" s="35" t="s">
        <v>232</v>
      </c>
      <c r="B4" s="88">
        <v>100</v>
      </c>
      <c r="C4" s="89">
        <v>88.71</v>
      </c>
      <c r="D4" s="89">
        <v>89.5</v>
      </c>
      <c r="E4" s="90">
        <v>73.209999999999994</v>
      </c>
      <c r="F4" s="90">
        <v>70.78</v>
      </c>
      <c r="G4" s="90">
        <v>73.41</v>
      </c>
      <c r="H4" s="91">
        <v>53.11</v>
      </c>
      <c r="I4" s="91">
        <v>50.92</v>
      </c>
      <c r="J4" s="91">
        <v>50.16</v>
      </c>
      <c r="K4" s="92">
        <v>47.9</v>
      </c>
      <c r="L4" s="92">
        <v>49.22</v>
      </c>
      <c r="M4" s="92">
        <v>46.55</v>
      </c>
      <c r="N4" s="91">
        <v>50.5</v>
      </c>
      <c r="O4" s="91">
        <v>50.24</v>
      </c>
      <c r="P4" s="92">
        <v>48.11</v>
      </c>
    </row>
    <row r="5" spans="1:16" ht="74" customHeight="1" x14ac:dyDescent="0.2">
      <c r="A5" s="36" t="s">
        <v>233</v>
      </c>
      <c r="B5" s="93">
        <v>88.71</v>
      </c>
      <c r="C5" s="94">
        <v>100</v>
      </c>
      <c r="D5" s="94">
        <v>91.77</v>
      </c>
      <c r="E5" s="95">
        <v>73.27</v>
      </c>
      <c r="F5" s="95">
        <v>71.459999999999994</v>
      </c>
      <c r="G5" s="95">
        <v>72.61</v>
      </c>
      <c r="H5" s="96">
        <v>54.83</v>
      </c>
      <c r="I5" s="96">
        <v>52.56</v>
      </c>
      <c r="J5" s="96">
        <v>51.12</v>
      </c>
      <c r="K5" s="97">
        <v>49.31</v>
      </c>
      <c r="L5" s="96">
        <v>50.66</v>
      </c>
      <c r="M5" s="97">
        <v>48.16</v>
      </c>
      <c r="N5" s="96">
        <v>52</v>
      </c>
      <c r="O5" s="96">
        <v>52.02</v>
      </c>
      <c r="P5" s="97">
        <v>49.88</v>
      </c>
    </row>
    <row r="6" spans="1:16" ht="74" customHeight="1" x14ac:dyDescent="0.2">
      <c r="A6" s="36" t="s">
        <v>234</v>
      </c>
      <c r="B6" s="93">
        <v>89.5</v>
      </c>
      <c r="C6" s="94">
        <v>91.77</v>
      </c>
      <c r="D6" s="94">
        <v>100</v>
      </c>
      <c r="E6" s="95">
        <v>73.900000000000006</v>
      </c>
      <c r="F6" s="95">
        <v>72.3</v>
      </c>
      <c r="G6" s="95">
        <v>73.03</v>
      </c>
      <c r="H6" s="96">
        <v>54.85</v>
      </c>
      <c r="I6" s="96">
        <v>52.61</v>
      </c>
      <c r="J6" s="96">
        <v>51.32</v>
      </c>
      <c r="K6" s="97">
        <v>49.32</v>
      </c>
      <c r="L6" s="96">
        <v>50.7</v>
      </c>
      <c r="M6" s="97">
        <v>48.11</v>
      </c>
      <c r="N6" s="96">
        <v>52.01</v>
      </c>
      <c r="O6" s="96">
        <v>51.9</v>
      </c>
      <c r="P6" s="97">
        <v>49.53</v>
      </c>
    </row>
    <row r="7" spans="1:16" ht="74" customHeight="1" x14ac:dyDescent="0.2">
      <c r="A7" s="36" t="s">
        <v>235</v>
      </c>
      <c r="B7" s="98">
        <v>73.209999999999994</v>
      </c>
      <c r="C7" s="95">
        <v>73.27</v>
      </c>
      <c r="D7" s="95">
        <v>73.900000000000006</v>
      </c>
      <c r="E7" s="94">
        <v>100</v>
      </c>
      <c r="F7" s="94">
        <v>86.91</v>
      </c>
      <c r="G7" s="94">
        <v>88.54</v>
      </c>
      <c r="H7" s="96">
        <v>52.57</v>
      </c>
      <c r="I7" s="96">
        <v>50.48</v>
      </c>
      <c r="J7" s="97">
        <v>49.39</v>
      </c>
      <c r="K7" s="97">
        <v>47.21</v>
      </c>
      <c r="L7" s="97">
        <v>48.42</v>
      </c>
      <c r="M7" s="97">
        <v>46.51</v>
      </c>
      <c r="N7" s="96">
        <v>50.55</v>
      </c>
      <c r="O7" s="97">
        <v>49.68</v>
      </c>
      <c r="P7" s="97">
        <v>48.05</v>
      </c>
    </row>
    <row r="8" spans="1:16" ht="74" customHeight="1" x14ac:dyDescent="0.2">
      <c r="A8" s="36" t="s">
        <v>236</v>
      </c>
      <c r="B8" s="98">
        <v>70.78</v>
      </c>
      <c r="C8" s="95">
        <v>71.459999999999994</v>
      </c>
      <c r="D8" s="95">
        <v>72.3</v>
      </c>
      <c r="E8" s="94">
        <v>86.91</v>
      </c>
      <c r="F8" s="94">
        <v>100</v>
      </c>
      <c r="G8" s="94">
        <v>88.16</v>
      </c>
      <c r="H8" s="96">
        <v>51.56</v>
      </c>
      <c r="I8" s="97">
        <v>49.62</v>
      </c>
      <c r="J8" s="97">
        <v>48.68</v>
      </c>
      <c r="K8" s="97">
        <v>46.32</v>
      </c>
      <c r="L8" s="97">
        <v>47.42</v>
      </c>
      <c r="M8" s="97">
        <v>45.66</v>
      </c>
      <c r="N8" s="97">
        <v>49.15</v>
      </c>
      <c r="O8" s="97">
        <v>49.08</v>
      </c>
      <c r="P8" s="97">
        <v>47.01</v>
      </c>
    </row>
    <row r="9" spans="1:16" ht="74" customHeight="1" x14ac:dyDescent="0.2">
      <c r="A9" s="36" t="s">
        <v>237</v>
      </c>
      <c r="B9" s="98">
        <v>73.41</v>
      </c>
      <c r="C9" s="95">
        <v>72.61</v>
      </c>
      <c r="D9" s="95">
        <v>73.03</v>
      </c>
      <c r="E9" s="94">
        <v>88.54</v>
      </c>
      <c r="F9" s="94">
        <v>88.16</v>
      </c>
      <c r="G9" s="94">
        <v>100</v>
      </c>
      <c r="H9" s="96">
        <v>53</v>
      </c>
      <c r="I9" s="96">
        <v>50.56</v>
      </c>
      <c r="J9" s="97">
        <v>49.59</v>
      </c>
      <c r="K9" s="97">
        <v>46.94</v>
      </c>
      <c r="L9" s="97">
        <v>48.12</v>
      </c>
      <c r="M9" s="97">
        <v>46.17</v>
      </c>
      <c r="N9" s="96">
        <v>50.08</v>
      </c>
      <c r="O9" s="97">
        <v>49.1</v>
      </c>
      <c r="P9" s="97">
        <v>48</v>
      </c>
    </row>
    <row r="10" spans="1:16" ht="74" customHeight="1" x14ac:dyDescent="0.2">
      <c r="A10" s="37" t="s">
        <v>4</v>
      </c>
      <c r="B10" s="99">
        <v>53.11</v>
      </c>
      <c r="C10" s="96">
        <v>54.83</v>
      </c>
      <c r="D10" s="96">
        <v>54.85</v>
      </c>
      <c r="E10" s="96">
        <v>52.57</v>
      </c>
      <c r="F10" s="96">
        <v>51.56</v>
      </c>
      <c r="G10" s="96">
        <v>53</v>
      </c>
      <c r="H10" s="94">
        <v>100</v>
      </c>
      <c r="I10" s="94">
        <v>87.38</v>
      </c>
      <c r="J10" s="94">
        <v>84.25</v>
      </c>
      <c r="K10" s="95">
        <v>78.819999999999993</v>
      </c>
      <c r="L10" s="94">
        <v>81.12</v>
      </c>
      <c r="M10" s="95">
        <v>69.73</v>
      </c>
      <c r="N10" s="96">
        <v>55.44</v>
      </c>
      <c r="O10" s="96">
        <v>59.87</v>
      </c>
      <c r="P10" s="96">
        <v>54.91</v>
      </c>
    </row>
    <row r="11" spans="1:16" ht="74" customHeight="1" x14ac:dyDescent="0.2">
      <c r="A11" s="37" t="s">
        <v>206</v>
      </c>
      <c r="B11" s="99">
        <v>50.92</v>
      </c>
      <c r="C11" s="96">
        <v>52.56</v>
      </c>
      <c r="D11" s="96">
        <v>52.61</v>
      </c>
      <c r="E11" s="96">
        <v>50.48</v>
      </c>
      <c r="F11" s="97">
        <v>49.62</v>
      </c>
      <c r="G11" s="96">
        <v>50.56</v>
      </c>
      <c r="H11" s="94">
        <v>87.38</v>
      </c>
      <c r="I11" s="94">
        <v>100</v>
      </c>
      <c r="J11" s="94">
        <v>85.14</v>
      </c>
      <c r="K11" s="95">
        <v>78.930000000000007</v>
      </c>
      <c r="L11" s="94">
        <v>80.98</v>
      </c>
      <c r="M11" s="95">
        <v>68.569999999999993</v>
      </c>
      <c r="N11" s="96">
        <v>52.66</v>
      </c>
      <c r="O11" s="96">
        <v>58.02</v>
      </c>
      <c r="P11" s="96">
        <v>52.52</v>
      </c>
    </row>
    <row r="12" spans="1:16" ht="74" customHeight="1" x14ac:dyDescent="0.2">
      <c r="A12" s="37" t="s">
        <v>238</v>
      </c>
      <c r="B12" s="99">
        <v>50.16</v>
      </c>
      <c r="C12" s="96">
        <v>51.12</v>
      </c>
      <c r="D12" s="96">
        <v>51.32</v>
      </c>
      <c r="E12" s="97">
        <v>49.39</v>
      </c>
      <c r="F12" s="97">
        <v>48.68</v>
      </c>
      <c r="G12" s="97">
        <v>49.59</v>
      </c>
      <c r="H12" s="94">
        <v>84.25</v>
      </c>
      <c r="I12" s="94">
        <v>85.14</v>
      </c>
      <c r="J12" s="94">
        <v>100</v>
      </c>
      <c r="K12" s="95">
        <v>77.55</v>
      </c>
      <c r="L12" s="95">
        <v>79.19</v>
      </c>
      <c r="M12" s="95">
        <v>68.34</v>
      </c>
      <c r="N12" s="96">
        <v>51.4</v>
      </c>
      <c r="O12" s="96">
        <v>56.35</v>
      </c>
      <c r="P12" s="96">
        <v>50.91</v>
      </c>
    </row>
    <row r="13" spans="1:16" ht="74" customHeight="1" x14ac:dyDescent="0.2">
      <c r="A13" s="37" t="s">
        <v>208</v>
      </c>
      <c r="B13" s="100">
        <v>47.9</v>
      </c>
      <c r="C13" s="97">
        <v>49.31</v>
      </c>
      <c r="D13" s="97">
        <v>49.32</v>
      </c>
      <c r="E13" s="97">
        <v>47.21</v>
      </c>
      <c r="F13" s="97">
        <v>46.32</v>
      </c>
      <c r="G13" s="97">
        <v>46.94</v>
      </c>
      <c r="H13" s="95">
        <v>78.819999999999993</v>
      </c>
      <c r="I13" s="95">
        <v>78.930000000000007</v>
      </c>
      <c r="J13" s="95">
        <v>77.55</v>
      </c>
      <c r="K13" s="94">
        <v>100</v>
      </c>
      <c r="L13" s="94">
        <v>95.68</v>
      </c>
      <c r="M13" s="95">
        <v>68.400000000000006</v>
      </c>
      <c r="N13" s="97">
        <v>49.47</v>
      </c>
      <c r="O13" s="96">
        <v>56.61</v>
      </c>
      <c r="P13" s="97">
        <v>49.06</v>
      </c>
    </row>
    <row r="14" spans="1:16" ht="74" customHeight="1" x14ac:dyDescent="0.2">
      <c r="A14" s="37" t="s">
        <v>209</v>
      </c>
      <c r="B14" s="100">
        <v>49.22</v>
      </c>
      <c r="C14" s="96">
        <v>50.66</v>
      </c>
      <c r="D14" s="96">
        <v>50.7</v>
      </c>
      <c r="E14" s="97">
        <v>48.42</v>
      </c>
      <c r="F14" s="97">
        <v>47.42</v>
      </c>
      <c r="G14" s="97">
        <v>48.12</v>
      </c>
      <c r="H14" s="94">
        <v>81.12</v>
      </c>
      <c r="I14" s="94">
        <v>80.98</v>
      </c>
      <c r="J14" s="95">
        <v>79.19</v>
      </c>
      <c r="K14" s="94">
        <v>95.68</v>
      </c>
      <c r="L14" s="94">
        <v>100</v>
      </c>
      <c r="M14" s="95">
        <v>69.760000000000005</v>
      </c>
      <c r="N14" s="96">
        <v>51.26</v>
      </c>
      <c r="O14" s="96">
        <v>58.13</v>
      </c>
      <c r="P14" s="96">
        <v>50.54</v>
      </c>
    </row>
    <row r="15" spans="1:16" ht="74" customHeight="1" x14ac:dyDescent="0.2">
      <c r="A15" s="37" t="s">
        <v>1</v>
      </c>
      <c r="B15" s="100">
        <v>46.55</v>
      </c>
      <c r="C15" s="97">
        <v>48.16</v>
      </c>
      <c r="D15" s="97">
        <v>48.11</v>
      </c>
      <c r="E15" s="97">
        <v>46.51</v>
      </c>
      <c r="F15" s="97">
        <v>45.66</v>
      </c>
      <c r="G15" s="97">
        <v>46.17</v>
      </c>
      <c r="H15" s="95">
        <v>69.73</v>
      </c>
      <c r="I15" s="95">
        <v>68.569999999999993</v>
      </c>
      <c r="J15" s="95">
        <v>68.34</v>
      </c>
      <c r="K15" s="95">
        <v>68.400000000000006</v>
      </c>
      <c r="L15" s="95">
        <v>69.760000000000005</v>
      </c>
      <c r="M15" s="94">
        <v>100</v>
      </c>
      <c r="N15" s="97">
        <v>49.41</v>
      </c>
      <c r="O15" s="96">
        <v>55.69</v>
      </c>
      <c r="P15" s="97">
        <v>48.99</v>
      </c>
    </row>
    <row r="16" spans="1:16" ht="74" customHeight="1" x14ac:dyDescent="0.2">
      <c r="A16" s="37" t="s">
        <v>2</v>
      </c>
      <c r="B16" s="99">
        <v>50.5</v>
      </c>
      <c r="C16" s="96">
        <v>52</v>
      </c>
      <c r="D16" s="96">
        <v>52.01</v>
      </c>
      <c r="E16" s="96">
        <v>50.55</v>
      </c>
      <c r="F16" s="97">
        <v>49.15</v>
      </c>
      <c r="G16" s="96">
        <v>50.08</v>
      </c>
      <c r="H16" s="96">
        <v>55.44</v>
      </c>
      <c r="I16" s="96">
        <v>52.66</v>
      </c>
      <c r="J16" s="96">
        <v>51.41</v>
      </c>
      <c r="K16" s="97">
        <v>49.47</v>
      </c>
      <c r="L16" s="96">
        <v>51.26</v>
      </c>
      <c r="M16" s="97">
        <v>49.41</v>
      </c>
      <c r="N16" s="94">
        <v>100</v>
      </c>
      <c r="O16" s="96">
        <v>58.71</v>
      </c>
      <c r="P16" s="95">
        <v>71.73</v>
      </c>
    </row>
    <row r="17" spans="1:16" ht="74" customHeight="1" x14ac:dyDescent="0.2">
      <c r="A17" s="37" t="s">
        <v>210</v>
      </c>
      <c r="B17" s="99">
        <v>50.24</v>
      </c>
      <c r="C17" s="96">
        <v>52.02</v>
      </c>
      <c r="D17" s="96">
        <v>51.9</v>
      </c>
      <c r="E17" s="97">
        <v>49.68</v>
      </c>
      <c r="F17" s="97">
        <v>49.08</v>
      </c>
      <c r="G17" s="97">
        <v>49.1</v>
      </c>
      <c r="H17" s="96">
        <v>59.87</v>
      </c>
      <c r="I17" s="96">
        <v>58.02</v>
      </c>
      <c r="J17" s="96">
        <v>56.35</v>
      </c>
      <c r="K17" s="96">
        <v>56.61</v>
      </c>
      <c r="L17" s="96">
        <v>58.13</v>
      </c>
      <c r="M17" s="96">
        <v>55.69</v>
      </c>
      <c r="N17" s="96">
        <v>58.71</v>
      </c>
      <c r="O17" s="94">
        <v>100</v>
      </c>
      <c r="P17" s="96">
        <v>57.52</v>
      </c>
    </row>
    <row r="18" spans="1:16" ht="74" customHeight="1" thickBot="1" x14ac:dyDescent="0.25">
      <c r="A18" s="38" t="s">
        <v>3</v>
      </c>
      <c r="B18" s="100">
        <v>48.11</v>
      </c>
      <c r="C18" s="97">
        <v>49.88</v>
      </c>
      <c r="D18" s="97">
        <v>49.53</v>
      </c>
      <c r="E18" s="97">
        <v>48.05</v>
      </c>
      <c r="F18" s="97">
        <v>47.01</v>
      </c>
      <c r="G18" s="97">
        <v>48</v>
      </c>
      <c r="H18" s="96">
        <v>54.91</v>
      </c>
      <c r="I18" s="96">
        <v>52.52</v>
      </c>
      <c r="J18" s="96">
        <v>50.91</v>
      </c>
      <c r="K18" s="97">
        <v>49.06</v>
      </c>
      <c r="L18" s="96">
        <v>50.54</v>
      </c>
      <c r="M18" s="97">
        <v>48.99</v>
      </c>
      <c r="N18" s="95">
        <v>71.73</v>
      </c>
      <c r="O18" s="96">
        <v>57.52</v>
      </c>
      <c r="P18" s="94">
        <v>100</v>
      </c>
    </row>
  </sheetData>
  <pageMargins left="0.7" right="0.7" top="0.75" bottom="0.75" header="0.3" footer="0.3"/>
  <pageSetup scale="34" orientation="landscape" horizontalDpi="4294967295" verticalDpi="4294967295"/>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22"/>
  <sheetViews>
    <sheetView zoomScale="49" zoomScaleNormal="49" workbookViewId="0">
      <selection activeCell="D7" sqref="D7"/>
    </sheetView>
  </sheetViews>
  <sheetFormatPr baseColWidth="10" defaultColWidth="8.83203125" defaultRowHeight="15" x14ac:dyDescent="0.2"/>
  <cols>
    <col min="1" max="16" width="20.83203125" customWidth="1"/>
  </cols>
  <sheetData>
    <row r="1" spans="1:16" ht="113" customHeight="1" x14ac:dyDescent="0.2"/>
    <row r="2" spans="1:16" ht="16" thickBot="1" x14ac:dyDescent="0.25"/>
    <row r="3" spans="1:16" ht="74" customHeight="1" thickBot="1" x14ac:dyDescent="0.25">
      <c r="A3" s="52" t="s">
        <v>6</v>
      </c>
      <c r="B3" s="53" t="s">
        <v>212</v>
      </c>
      <c r="C3" s="32" t="s">
        <v>203</v>
      </c>
      <c r="D3" s="32" t="s">
        <v>204</v>
      </c>
      <c r="E3" s="32" t="s">
        <v>22</v>
      </c>
      <c r="F3" s="32" t="s">
        <v>23</v>
      </c>
      <c r="G3" s="32" t="s">
        <v>205</v>
      </c>
      <c r="H3" s="33" t="s">
        <v>0</v>
      </c>
      <c r="I3" s="33" t="s">
        <v>213</v>
      </c>
      <c r="J3" s="33" t="s">
        <v>214</v>
      </c>
      <c r="K3" s="33" t="s">
        <v>1</v>
      </c>
      <c r="L3" s="33" t="s">
        <v>2</v>
      </c>
      <c r="M3" s="33" t="s">
        <v>208</v>
      </c>
      <c r="N3" s="33" t="s">
        <v>209</v>
      </c>
      <c r="O3" s="33" t="s">
        <v>210</v>
      </c>
      <c r="P3" s="34" t="s">
        <v>3</v>
      </c>
    </row>
    <row r="4" spans="1:16" ht="74" customHeight="1" x14ac:dyDescent="0.2">
      <c r="A4" s="54" t="s">
        <v>215</v>
      </c>
      <c r="B4" s="55">
        <v>1</v>
      </c>
      <c r="C4" s="56">
        <f>1556/1557</f>
        <v>0.99935773924213234</v>
      </c>
      <c r="D4" s="57">
        <f>1556/1557</f>
        <v>0.99935773924213234</v>
      </c>
      <c r="E4" s="58">
        <f>1499/1557</f>
        <v>0.96274887604367376</v>
      </c>
      <c r="F4" s="58">
        <f>1499/1557</f>
        <v>0.96274887604367376</v>
      </c>
      <c r="G4" s="58">
        <f>1499/1557</f>
        <v>0.96274887604367376</v>
      </c>
      <c r="H4" s="59">
        <f>1460/1561</f>
        <v>0.93529788597053176</v>
      </c>
      <c r="I4" s="59">
        <f>1462/1561</f>
        <v>0.93657911595131327</v>
      </c>
      <c r="J4" s="59">
        <f>1411/1516</f>
        <v>0.93073878627968343</v>
      </c>
      <c r="K4" s="59">
        <f>1364/1463</f>
        <v>0.93233082706766912</v>
      </c>
      <c r="L4" s="59">
        <f>1450/1553</f>
        <v>0.93367675466838373</v>
      </c>
      <c r="M4" s="59">
        <f>1289/1396</f>
        <v>0.92335243553008595</v>
      </c>
      <c r="N4" s="60">
        <f>1173/1240</f>
        <v>0.94596774193548383</v>
      </c>
      <c r="O4" s="59">
        <f>1456/1560</f>
        <v>0.93333333333333335</v>
      </c>
      <c r="P4" s="61">
        <f>1205/1321</f>
        <v>0.91218773656320973</v>
      </c>
    </row>
    <row r="5" spans="1:16" ht="74" customHeight="1" x14ac:dyDescent="0.2">
      <c r="A5" s="36" t="s">
        <v>216</v>
      </c>
      <c r="B5" s="62">
        <f>1556/1557</f>
        <v>0.99935773924213234</v>
      </c>
      <c r="C5" s="63">
        <v>1</v>
      </c>
      <c r="D5" s="63">
        <f>1556/1556</f>
        <v>1</v>
      </c>
      <c r="E5" s="64">
        <f t="shared" ref="E5:G6" si="0">1499/1556</f>
        <v>0.96336760925449871</v>
      </c>
      <c r="F5" s="64">
        <f t="shared" si="0"/>
        <v>0.96336760925449871</v>
      </c>
      <c r="G5" s="64">
        <f t="shared" si="0"/>
        <v>0.96336760925449871</v>
      </c>
      <c r="H5" s="65">
        <f>1460/1560</f>
        <v>0.9358974358974359</v>
      </c>
      <c r="I5" s="65">
        <f>1462/1560</f>
        <v>0.93717948717948718</v>
      </c>
      <c r="J5" s="65">
        <f>1411/1515</f>
        <v>0.93135313531353137</v>
      </c>
      <c r="K5" s="65">
        <f>1364/1463</f>
        <v>0.93233082706766912</v>
      </c>
      <c r="L5" s="65">
        <f>1450/1553</f>
        <v>0.93367675466838373</v>
      </c>
      <c r="M5" s="65">
        <f>1289/1395</f>
        <v>0.92401433691756274</v>
      </c>
      <c r="N5" s="66">
        <f>1173/1239</f>
        <v>0.94673123486682809</v>
      </c>
      <c r="O5" s="65">
        <f>1455/1559</f>
        <v>0.93329057087876843</v>
      </c>
      <c r="P5" s="67">
        <f>1205/1320</f>
        <v>0.91287878787878785</v>
      </c>
    </row>
    <row r="6" spans="1:16" ht="74" customHeight="1" x14ac:dyDescent="0.2">
      <c r="A6" s="36" t="s">
        <v>217</v>
      </c>
      <c r="B6" s="68">
        <f>1556/1557</f>
        <v>0.99935773924213234</v>
      </c>
      <c r="C6" s="63">
        <f>1556/1556</f>
        <v>1</v>
      </c>
      <c r="D6" s="69">
        <v>1</v>
      </c>
      <c r="E6" s="64">
        <f t="shared" si="0"/>
        <v>0.96336760925449871</v>
      </c>
      <c r="F6" s="64">
        <f t="shared" si="0"/>
        <v>0.96336760925449871</v>
      </c>
      <c r="G6" s="64">
        <f t="shared" si="0"/>
        <v>0.96336760925449871</v>
      </c>
      <c r="H6" s="65">
        <f>1460/1560</f>
        <v>0.9358974358974359</v>
      </c>
      <c r="I6" s="65">
        <f>1462/1560</f>
        <v>0.93717948717948718</v>
      </c>
      <c r="J6" s="65">
        <f>1411/1515</f>
        <v>0.93135313531353137</v>
      </c>
      <c r="K6" s="65">
        <f>1364/1464</f>
        <v>0.93169398907103829</v>
      </c>
      <c r="L6" s="65">
        <f>1450/1553</f>
        <v>0.93367675466838373</v>
      </c>
      <c r="M6" s="65">
        <f>1289/1395</f>
        <v>0.92401433691756274</v>
      </c>
      <c r="N6" s="66">
        <f>1173/1239</f>
        <v>0.94673123486682809</v>
      </c>
      <c r="O6" s="65">
        <f>1455/1559</f>
        <v>0.93329057087876843</v>
      </c>
      <c r="P6" s="67">
        <f>1205/1320</f>
        <v>0.91287878787878785</v>
      </c>
    </row>
    <row r="7" spans="1:16" ht="74" customHeight="1" x14ac:dyDescent="0.2">
      <c r="A7" s="36" t="s">
        <v>22</v>
      </c>
      <c r="B7" s="70">
        <f>1499/1557</f>
        <v>0.96274887604367376</v>
      </c>
      <c r="C7" s="64">
        <f>1499/1556</f>
        <v>0.96336760925449871</v>
      </c>
      <c r="D7" s="64">
        <f>1499/1556</f>
        <v>0.96336760925449871</v>
      </c>
      <c r="E7" s="69">
        <v>1</v>
      </c>
      <c r="F7" s="69">
        <f>1554/1556</f>
        <v>0.99871465295629824</v>
      </c>
      <c r="G7" s="69">
        <f>1556/1556</f>
        <v>1</v>
      </c>
      <c r="H7" s="65">
        <f>1460/1557</f>
        <v>0.93770070648683368</v>
      </c>
      <c r="I7" s="65">
        <f>1461/1557</f>
        <v>0.93834296724470134</v>
      </c>
      <c r="J7" s="65">
        <f>1411/1512</f>
        <v>0.93320105820105825</v>
      </c>
      <c r="K7" s="65">
        <f>1368/1463</f>
        <v>0.93506493506493504</v>
      </c>
      <c r="L7" s="66">
        <f>1458/1550</f>
        <v>0.94064516129032261</v>
      </c>
      <c r="M7" s="65">
        <f>1291/1395</f>
        <v>0.92544802867383513</v>
      </c>
      <c r="N7" s="66">
        <f>1172/1238</f>
        <v>0.94668820678513732</v>
      </c>
      <c r="O7" s="65">
        <f>1439/1556</f>
        <v>0.92480719794344468</v>
      </c>
      <c r="P7" s="67">
        <f>1204/1316</f>
        <v>0.91489361702127658</v>
      </c>
    </row>
    <row r="8" spans="1:16" ht="74" customHeight="1" x14ac:dyDescent="0.2">
      <c r="A8" s="36" t="s">
        <v>23</v>
      </c>
      <c r="B8" s="70">
        <f>1499/1557</f>
        <v>0.96274887604367376</v>
      </c>
      <c r="C8" s="71">
        <f>1499/1556</f>
        <v>0.96336760925449871</v>
      </c>
      <c r="D8" s="64">
        <f>D7</f>
        <v>0.96336760925449871</v>
      </c>
      <c r="E8" s="69">
        <f>1554/1556</f>
        <v>0.99871465295629824</v>
      </c>
      <c r="F8" s="69">
        <v>1</v>
      </c>
      <c r="G8" s="69">
        <f>1554/1556</f>
        <v>0.99871465295629824</v>
      </c>
      <c r="H8" s="65">
        <f>1460/1557</f>
        <v>0.93770070648683368</v>
      </c>
      <c r="I8" s="65">
        <f>1462/1557</f>
        <v>0.93898522800256901</v>
      </c>
      <c r="J8" s="65">
        <f>1411/1512</f>
        <v>0.93320105820105825</v>
      </c>
      <c r="K8" s="65">
        <f>1369/1463</f>
        <v>0.93574846206425155</v>
      </c>
      <c r="L8" s="66">
        <f>1458/1550</f>
        <v>0.94064516129032261</v>
      </c>
      <c r="M8" s="65">
        <f>1292/1395</f>
        <v>0.92616487455197127</v>
      </c>
      <c r="N8" s="66">
        <f>1172/1238</f>
        <v>0.94668820678513732</v>
      </c>
      <c r="O8" s="65">
        <f>1440/1556</f>
        <v>0.92544987146529567</v>
      </c>
      <c r="P8" s="67">
        <f>1204/1316</f>
        <v>0.91489361702127658</v>
      </c>
    </row>
    <row r="9" spans="1:16" ht="75" customHeight="1" x14ac:dyDescent="0.2">
      <c r="A9" s="36" t="s">
        <v>205</v>
      </c>
      <c r="B9" s="70">
        <f>1499/1557</f>
        <v>0.96274887604367376</v>
      </c>
      <c r="C9" s="71">
        <f>1499/1556</f>
        <v>0.96336760925449871</v>
      </c>
      <c r="D9" s="64">
        <f>D8</f>
        <v>0.96336760925449871</v>
      </c>
      <c r="E9" s="69">
        <f>1556/1556</f>
        <v>1</v>
      </c>
      <c r="F9" s="69">
        <f>1554/1556</f>
        <v>0.99871465295629824</v>
      </c>
      <c r="G9" s="69">
        <v>1</v>
      </c>
      <c r="H9" s="65">
        <f>1460/1557</f>
        <v>0.93770070648683368</v>
      </c>
      <c r="I9" s="65">
        <f>1461/1557</f>
        <v>0.93834296724470134</v>
      </c>
      <c r="J9" s="65">
        <f>1411/1512</f>
        <v>0.93320105820105825</v>
      </c>
      <c r="K9" s="65">
        <f>1368/1463</f>
        <v>0.93506493506493504</v>
      </c>
      <c r="L9" s="66">
        <f>1458/1550</f>
        <v>0.94064516129032261</v>
      </c>
      <c r="M9" s="65">
        <f>1291/1395</f>
        <v>0.92544802867383513</v>
      </c>
      <c r="N9" s="66">
        <f>1172/1238</f>
        <v>0.94668820678513732</v>
      </c>
      <c r="O9" s="65">
        <f>1439/1556</f>
        <v>0.92480719794344468</v>
      </c>
      <c r="P9" s="67">
        <f>1204/1316</f>
        <v>0.91489361702127658</v>
      </c>
    </row>
    <row r="10" spans="1:16" ht="74" customHeight="1" x14ac:dyDescent="0.2">
      <c r="A10" s="37" t="s">
        <v>4</v>
      </c>
      <c r="B10" s="72">
        <f>1460/1561</f>
        <v>0.93529788597053176</v>
      </c>
      <c r="C10" s="73">
        <f>1460/1560</f>
        <v>0.9358974358974359</v>
      </c>
      <c r="D10" s="65">
        <f>1460/1560</f>
        <v>0.9358974358974359</v>
      </c>
      <c r="E10" s="65">
        <f>1461/1557</f>
        <v>0.93834296724470134</v>
      </c>
      <c r="F10" s="65">
        <f>1460/1557</f>
        <v>0.93770070648683368</v>
      </c>
      <c r="G10" s="65">
        <f>1460/1557</f>
        <v>0.93770070648683368</v>
      </c>
      <c r="H10" s="69">
        <v>1</v>
      </c>
      <c r="I10" s="69">
        <f>1545/1553</f>
        <v>0.99484867997424342</v>
      </c>
      <c r="J10" s="69">
        <f>1499/1508</f>
        <v>0.99403183023872677</v>
      </c>
      <c r="K10" s="64">
        <f>1402/1458</f>
        <v>0.9615912208504801</v>
      </c>
      <c r="L10" s="66">
        <f>1458/1551</f>
        <v>0.94003868471953578</v>
      </c>
      <c r="M10" s="69">
        <f>1364/1391</f>
        <v>0.98058950395398992</v>
      </c>
      <c r="N10" s="69">
        <f>1221/1238</f>
        <v>0.98626817447495962</v>
      </c>
      <c r="O10" s="65">
        <f>1456/1556</f>
        <v>0.93573264781491006</v>
      </c>
      <c r="P10" s="67">
        <f>1216/1324</f>
        <v>0.91842900302114805</v>
      </c>
    </row>
    <row r="11" spans="1:16" ht="74" customHeight="1" x14ac:dyDescent="0.2">
      <c r="A11" s="37" t="s">
        <v>218</v>
      </c>
      <c r="B11" s="72">
        <f>1462/1561</f>
        <v>0.93657911595131327</v>
      </c>
      <c r="C11" s="73">
        <f>1462/1560</f>
        <v>0.93717948717948718</v>
      </c>
      <c r="D11" s="65">
        <f>1462/1560</f>
        <v>0.93717948717948718</v>
      </c>
      <c r="E11" s="65">
        <f>1461/1557</f>
        <v>0.93834296724470134</v>
      </c>
      <c r="F11" s="65">
        <f>1462/1557</f>
        <v>0.93898522800256901</v>
      </c>
      <c r="G11" s="65">
        <f>1461/1557</f>
        <v>0.93834296724470134</v>
      </c>
      <c r="H11" s="69">
        <f>1545/1553</f>
        <v>0.99484867997424342</v>
      </c>
      <c r="I11" s="69">
        <v>1</v>
      </c>
      <c r="J11" s="69">
        <f>1497/1508</f>
        <v>0.9927055702917772</v>
      </c>
      <c r="K11" s="64">
        <f>1406/1457</f>
        <v>0.96499656829100888</v>
      </c>
      <c r="L11" s="65">
        <f>1456/1551</f>
        <v>0.93874919406834301</v>
      </c>
      <c r="M11" s="69">
        <f>1363/1390</f>
        <v>0.98057553956834531</v>
      </c>
      <c r="N11" s="69">
        <f>1214/1238</f>
        <v>0.98061389337641358</v>
      </c>
      <c r="O11" s="65">
        <f>1458/1556</f>
        <v>0.93701799485861181</v>
      </c>
      <c r="P11" s="67">
        <f>1213/1324</f>
        <v>0.91616314199395765</v>
      </c>
    </row>
    <row r="12" spans="1:16" ht="74" customHeight="1" x14ac:dyDescent="0.2">
      <c r="A12" s="37" t="s">
        <v>219</v>
      </c>
      <c r="B12" s="72">
        <f>1411/1516</f>
        <v>0.93073878627968343</v>
      </c>
      <c r="C12" s="73">
        <f>1411/1515</f>
        <v>0.93135313531353137</v>
      </c>
      <c r="D12" s="65">
        <f>1411/1515</f>
        <v>0.93135313531353137</v>
      </c>
      <c r="E12" s="65">
        <f>1411/1512</f>
        <v>0.93320105820105825</v>
      </c>
      <c r="F12" s="65">
        <f>1411/1512</f>
        <v>0.93320105820105825</v>
      </c>
      <c r="G12" s="65">
        <f>1411/1512</f>
        <v>0.93320105820105825</v>
      </c>
      <c r="H12" s="69">
        <f>1499/1508</f>
        <v>0.99403183023872677</v>
      </c>
      <c r="I12" s="69">
        <f>1497/1508</f>
        <v>0.9927055702917772</v>
      </c>
      <c r="J12" s="69">
        <v>1</v>
      </c>
      <c r="K12" s="64">
        <f>1356/1413</f>
        <v>0.95966029723991508</v>
      </c>
      <c r="L12" s="65">
        <f>1415/1514</f>
        <v>0.93461030383091148</v>
      </c>
      <c r="M12" s="64">
        <f>1356/1392</f>
        <v>0.97413793103448276</v>
      </c>
      <c r="N12" s="69">
        <f>1169/1193</f>
        <v>0.97988264878457665</v>
      </c>
      <c r="O12" s="65">
        <f>1411/1511</f>
        <v>0.93381866313699535</v>
      </c>
      <c r="P12" s="67">
        <f>1210/1325</f>
        <v>0.91320754716981134</v>
      </c>
    </row>
    <row r="13" spans="1:16" ht="74" customHeight="1" x14ac:dyDescent="0.2">
      <c r="A13" s="37" t="s">
        <v>1</v>
      </c>
      <c r="B13" s="72">
        <f>1364/1464</f>
        <v>0.93169398907103829</v>
      </c>
      <c r="C13" s="73">
        <f>1364/1463</f>
        <v>0.93233082706766912</v>
      </c>
      <c r="D13" s="65">
        <f>1364/1463</f>
        <v>0.93233082706766912</v>
      </c>
      <c r="E13" s="65">
        <f>1368/1463</f>
        <v>0.93506493506493504</v>
      </c>
      <c r="F13" s="65">
        <f>1369/1463</f>
        <v>0.93574846206425155</v>
      </c>
      <c r="G13" s="65">
        <f>1368/1463</f>
        <v>0.93506493506493504</v>
      </c>
      <c r="H13" s="64">
        <f>1402/1458</f>
        <v>0.9615912208504801</v>
      </c>
      <c r="I13" s="64">
        <f>1406/1457</f>
        <v>0.96499656829100888</v>
      </c>
      <c r="J13" s="64">
        <f>1356/1413</f>
        <v>0.95966029723991508</v>
      </c>
      <c r="K13" s="69">
        <v>1</v>
      </c>
      <c r="L13" s="65">
        <f>1365/1455</f>
        <v>0.93814432989690721</v>
      </c>
      <c r="M13" s="64">
        <f>1243/1295</f>
        <v>0.95984555984555986</v>
      </c>
      <c r="N13" s="64">
        <f>1196/1238</f>
        <v>0.96607431340872374</v>
      </c>
      <c r="O13" s="65">
        <f>1375/1464</f>
        <v>0.93920765027322406</v>
      </c>
      <c r="P13" s="74">
        <f xml:space="preserve"> (778+334) / (824+372)</f>
        <v>0.92976588628762546</v>
      </c>
    </row>
    <row r="14" spans="1:16" ht="74" customHeight="1" x14ac:dyDescent="0.2">
      <c r="A14" s="37" t="s">
        <v>2</v>
      </c>
      <c r="B14" s="72">
        <f>1450/1554</f>
        <v>0.93307593307593306</v>
      </c>
      <c r="C14" s="73">
        <f>1450/1553</f>
        <v>0.93367675466838373</v>
      </c>
      <c r="D14" s="65">
        <f>1450/1553</f>
        <v>0.93367675466838373</v>
      </c>
      <c r="E14" s="75">
        <f>1458/1550</f>
        <v>0.94064516129032261</v>
      </c>
      <c r="F14" s="75">
        <f>1458/1550</f>
        <v>0.94064516129032261</v>
      </c>
      <c r="G14" s="75">
        <f>1458/1550</f>
        <v>0.94064516129032261</v>
      </c>
      <c r="H14" s="75">
        <f>1458/1551</f>
        <v>0.94003868471953578</v>
      </c>
      <c r="I14" s="65">
        <f>1456/1551</f>
        <v>0.93874919406834301</v>
      </c>
      <c r="J14" s="65">
        <f>1415/1514</f>
        <v>0.93461030383091148</v>
      </c>
      <c r="K14" s="65">
        <f>1365/1455</f>
        <v>0.93814432989690721</v>
      </c>
      <c r="L14" s="69">
        <v>1</v>
      </c>
      <c r="M14" s="65">
        <f>1302/1398</f>
        <v>0.93133047210300424</v>
      </c>
      <c r="N14" s="66">
        <f>1178/1231</f>
        <v>0.95694557270511782</v>
      </c>
      <c r="O14" s="66">
        <f>1474/1550</f>
        <v>0.95096774193548383</v>
      </c>
      <c r="P14" s="74">
        <f>1227/1318</f>
        <v>0.93095599393019723</v>
      </c>
    </row>
    <row r="15" spans="1:16" ht="74" customHeight="1" x14ac:dyDescent="0.2">
      <c r="A15" s="37" t="s">
        <v>220</v>
      </c>
      <c r="B15" s="72">
        <f>1289/1396</f>
        <v>0.92335243553008595</v>
      </c>
      <c r="C15" s="73">
        <f>1289/1395</f>
        <v>0.92401433691756274</v>
      </c>
      <c r="D15" s="65">
        <f>1289/1395</f>
        <v>0.92401433691756274</v>
      </c>
      <c r="E15" s="65">
        <f>1291/1395</f>
        <v>0.92544802867383513</v>
      </c>
      <c r="F15" s="65">
        <f>1292/1395</f>
        <v>0.92616487455197127</v>
      </c>
      <c r="G15" s="65">
        <f>1291/1395</f>
        <v>0.92544802867383513</v>
      </c>
      <c r="H15" s="69">
        <f>1364/1391</f>
        <v>0.98058950395398992</v>
      </c>
      <c r="I15" s="69">
        <f>1363/1390</f>
        <v>0.98057553956834531</v>
      </c>
      <c r="J15" s="64">
        <f>1356/1392</f>
        <v>0.97413793103448276</v>
      </c>
      <c r="K15" s="64">
        <f>1243/1295</f>
        <v>0.95984555984555986</v>
      </c>
      <c r="L15" s="65">
        <f>1302/1398</f>
        <v>0.93133047210300424</v>
      </c>
      <c r="M15" s="69">
        <v>1</v>
      </c>
      <c r="N15" s="69">
        <f>1067/1076</f>
        <v>0.99163568773234201</v>
      </c>
      <c r="O15" s="65">
        <f>1300/1397</f>
        <v>0.93056549749463136</v>
      </c>
      <c r="P15" s="67">
        <f>1210/1321</f>
        <v>0.91597274791824379</v>
      </c>
    </row>
    <row r="16" spans="1:16" ht="74" customHeight="1" x14ac:dyDescent="0.2">
      <c r="A16" s="37" t="s">
        <v>221</v>
      </c>
      <c r="B16" s="76">
        <f>1173/1240</f>
        <v>0.94596774193548383</v>
      </c>
      <c r="C16" s="77">
        <f>1173/1239</f>
        <v>0.94673123486682809</v>
      </c>
      <c r="D16" s="66">
        <f>1173/1239</f>
        <v>0.94673123486682809</v>
      </c>
      <c r="E16" s="66">
        <f>1172/1238</f>
        <v>0.94668820678513732</v>
      </c>
      <c r="F16" s="66">
        <f>1172/1238</f>
        <v>0.94668820678513732</v>
      </c>
      <c r="G16" s="66">
        <f>1171/1238</f>
        <v>0.94588045234248785</v>
      </c>
      <c r="H16" s="69">
        <f>1221/1238</f>
        <v>0.98626817447495962</v>
      </c>
      <c r="I16" s="69">
        <f>1214/1238</f>
        <v>0.98061389337641358</v>
      </c>
      <c r="J16" s="69">
        <f>1169/1193</f>
        <v>0.97988264878457665</v>
      </c>
      <c r="K16" s="64">
        <f>1196/1238</f>
        <v>0.96607431340872374</v>
      </c>
      <c r="L16" s="66">
        <f>1178/1231</f>
        <v>0.95694557270511782</v>
      </c>
      <c r="M16" s="69">
        <f>1067/1076</f>
        <v>0.99163568773234201</v>
      </c>
      <c r="N16" s="69">
        <v>1</v>
      </c>
      <c r="O16" s="66">
        <f>1186/1240</f>
        <v>0.95645161290322578</v>
      </c>
      <c r="P16" s="74">
        <f>929/1001</f>
        <v>0.92807192807192807</v>
      </c>
    </row>
    <row r="17" spans="1:16" ht="74" customHeight="1" x14ac:dyDescent="0.2">
      <c r="A17" s="37" t="s">
        <v>222</v>
      </c>
      <c r="B17" s="72">
        <f>1456/1560</f>
        <v>0.93333333333333335</v>
      </c>
      <c r="C17" s="73">
        <f>1455/1559</f>
        <v>0.93329057087876843</v>
      </c>
      <c r="D17" s="65">
        <f>1455/1559</f>
        <v>0.93329057087876843</v>
      </c>
      <c r="E17" s="65">
        <f>1439/1556</f>
        <v>0.92480719794344468</v>
      </c>
      <c r="F17" s="65">
        <f>1440/1556</f>
        <v>0.92544987146529567</v>
      </c>
      <c r="G17" s="65">
        <f>1439/1556</f>
        <v>0.92480719794344468</v>
      </c>
      <c r="H17" s="65">
        <f>1456/1556</f>
        <v>0.93573264781491006</v>
      </c>
      <c r="I17" s="65">
        <f>1458/1556</f>
        <v>0.93701799485861181</v>
      </c>
      <c r="J17" s="65">
        <f>1411/1511</f>
        <v>0.93381866313699535</v>
      </c>
      <c r="K17" s="65">
        <f>1375/1464</f>
        <v>0.93920765027322406</v>
      </c>
      <c r="L17" s="66">
        <v>0.95096774193548383</v>
      </c>
      <c r="M17" s="65">
        <f>1300/1397</f>
        <v>0.93056549749463136</v>
      </c>
      <c r="N17" s="66">
        <f>1186/1240</f>
        <v>0.95645161290322578</v>
      </c>
      <c r="O17" s="69">
        <v>1</v>
      </c>
      <c r="P17" s="67">
        <f>1205/1319</f>
        <v>0.91357088703563305</v>
      </c>
    </row>
    <row r="18" spans="1:16" ht="74" customHeight="1" thickBot="1" x14ac:dyDescent="0.25">
      <c r="A18" s="38" t="s">
        <v>3</v>
      </c>
      <c r="B18" s="78">
        <f>1205/1321</f>
        <v>0.91218773656320973</v>
      </c>
      <c r="C18" s="79">
        <f>1205/1320</f>
        <v>0.91287878787878785</v>
      </c>
      <c r="D18" s="80">
        <f>1205/1320</f>
        <v>0.91287878787878785</v>
      </c>
      <c r="E18" s="80">
        <f>1204/1316</f>
        <v>0.91489361702127658</v>
      </c>
      <c r="F18" s="80">
        <f>1204/1316</f>
        <v>0.91489361702127658</v>
      </c>
      <c r="G18" s="80">
        <f>1204/1316</f>
        <v>0.91489361702127658</v>
      </c>
      <c r="H18" s="80">
        <f>1216/1324</f>
        <v>0.91842900302114805</v>
      </c>
      <c r="I18" s="80">
        <f>1213/1324</f>
        <v>0.91616314199395765</v>
      </c>
      <c r="J18" s="80">
        <f>1210/1325</f>
        <v>0.91320754716981134</v>
      </c>
      <c r="K18" s="81">
        <f>(778+334) /(824+372)</f>
        <v>0.92976588628762546</v>
      </c>
      <c r="L18" s="81">
        <f>1227/1318</f>
        <v>0.93095599393019723</v>
      </c>
      <c r="M18" s="80">
        <f>1210/1321</f>
        <v>0.91597274791824379</v>
      </c>
      <c r="N18" s="81">
        <f>929/1001</f>
        <v>0.92807192807192807</v>
      </c>
      <c r="O18" s="80">
        <f>1205/1319</f>
        <v>0.91357088703563305</v>
      </c>
      <c r="P18" s="82">
        <v>1</v>
      </c>
    </row>
    <row r="19" spans="1:16" x14ac:dyDescent="0.2">
      <c r="C19" s="7"/>
    </row>
    <row r="20" spans="1:16" x14ac:dyDescent="0.2">
      <c r="C20" s="7"/>
    </row>
    <row r="21" spans="1:16" x14ac:dyDescent="0.2">
      <c r="C21" s="7"/>
    </row>
    <row r="22" spans="1:16" x14ac:dyDescent="0.2">
      <c r="C22" s="7"/>
    </row>
  </sheetData>
  <pageMargins left="0.7" right="0.7" top="0.75" bottom="0.75" header="0.3" footer="0.3"/>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B2300-5EBB-614A-B43C-E1A1C73AD84F}">
  <dimension ref="A7:P23"/>
  <sheetViews>
    <sheetView zoomScale="47" zoomScaleNormal="47" workbookViewId="0">
      <selection activeCell="B11" sqref="B11"/>
    </sheetView>
  </sheetViews>
  <sheetFormatPr baseColWidth="10" defaultRowHeight="15" x14ac:dyDescent="0.2"/>
  <cols>
    <col min="1" max="16" width="20.83203125" customWidth="1"/>
  </cols>
  <sheetData>
    <row r="7" spans="1:16" ht="16" thickBot="1" x14ac:dyDescent="0.25"/>
    <row r="8" spans="1:16" ht="75" customHeight="1" thickBot="1" x14ac:dyDescent="0.25">
      <c r="A8" s="30" t="s">
        <v>7</v>
      </c>
      <c r="B8" s="31" t="s">
        <v>202</v>
      </c>
      <c r="C8" s="32" t="s">
        <v>203</v>
      </c>
      <c r="D8" s="32" t="s">
        <v>204</v>
      </c>
      <c r="E8" s="32" t="s">
        <v>22</v>
      </c>
      <c r="F8" s="32" t="s">
        <v>23</v>
      </c>
      <c r="G8" s="32" t="s">
        <v>205</v>
      </c>
      <c r="H8" s="33" t="s">
        <v>0</v>
      </c>
      <c r="I8" s="33" t="s">
        <v>206</v>
      </c>
      <c r="J8" s="33" t="s">
        <v>207</v>
      </c>
      <c r="K8" s="33" t="s">
        <v>208</v>
      </c>
      <c r="L8" s="33" t="s">
        <v>209</v>
      </c>
      <c r="M8" s="33" t="s">
        <v>1</v>
      </c>
      <c r="N8" s="33" t="s">
        <v>210</v>
      </c>
      <c r="O8" s="33" t="s">
        <v>2</v>
      </c>
      <c r="P8" s="34" t="s">
        <v>3</v>
      </c>
    </row>
    <row r="9" spans="1:16" ht="75" customHeight="1" x14ac:dyDescent="0.2">
      <c r="A9" s="35" t="s">
        <v>202</v>
      </c>
      <c r="B9" s="39">
        <v>100</v>
      </c>
      <c r="C9" s="40">
        <v>99.1</v>
      </c>
      <c r="D9" s="41">
        <v>98.8</v>
      </c>
      <c r="E9" s="42">
        <v>73.400000000000006</v>
      </c>
      <c r="F9" s="42">
        <v>73</v>
      </c>
      <c r="G9" s="42">
        <v>72.900000000000006</v>
      </c>
      <c r="H9" s="42">
        <v>68.2</v>
      </c>
      <c r="I9" s="42">
        <v>68.2</v>
      </c>
      <c r="J9" s="42">
        <v>68</v>
      </c>
      <c r="K9" s="42">
        <v>68.099999999999994</v>
      </c>
      <c r="L9" s="42">
        <v>68.099999999999994</v>
      </c>
      <c r="M9" s="42">
        <v>68.2</v>
      </c>
      <c r="N9" s="42">
        <v>68.7</v>
      </c>
      <c r="O9" s="42">
        <v>68.099999999999994</v>
      </c>
      <c r="P9" s="42">
        <v>67.7</v>
      </c>
    </row>
    <row r="10" spans="1:16" ht="75" customHeight="1" x14ac:dyDescent="0.2">
      <c r="A10" s="36" t="s">
        <v>203</v>
      </c>
      <c r="B10" s="43">
        <v>99</v>
      </c>
      <c r="C10" s="44">
        <v>100</v>
      </c>
      <c r="D10" s="44">
        <v>98.7</v>
      </c>
      <c r="E10" s="45">
        <v>73</v>
      </c>
      <c r="F10" s="46">
        <v>72.599999999999994</v>
      </c>
      <c r="G10" s="46">
        <v>72.599999999999994</v>
      </c>
      <c r="H10" s="46">
        <v>68.400000000000006</v>
      </c>
      <c r="I10" s="46">
        <v>68.400000000000006</v>
      </c>
      <c r="J10" s="46">
        <v>68.2</v>
      </c>
      <c r="K10" s="46">
        <v>68.2</v>
      </c>
      <c r="L10" s="46">
        <v>68.2</v>
      </c>
      <c r="M10" s="46">
        <v>68.3</v>
      </c>
      <c r="N10" s="46">
        <v>68.5</v>
      </c>
      <c r="O10" s="46">
        <v>68.2</v>
      </c>
      <c r="P10" s="46">
        <v>67.7</v>
      </c>
    </row>
    <row r="11" spans="1:16" ht="75" customHeight="1" x14ac:dyDescent="0.2">
      <c r="A11" s="36" t="s">
        <v>204</v>
      </c>
      <c r="B11" s="47">
        <v>98.8</v>
      </c>
      <c r="C11" s="44">
        <v>98.7</v>
      </c>
      <c r="D11" s="48">
        <v>100</v>
      </c>
      <c r="E11" s="45">
        <v>73.3</v>
      </c>
      <c r="F11" s="45">
        <v>73.099999999999994</v>
      </c>
      <c r="G11" s="45">
        <v>73.5</v>
      </c>
      <c r="H11" s="45">
        <v>68.5</v>
      </c>
      <c r="I11" s="45">
        <v>68.5</v>
      </c>
      <c r="J11" s="45">
        <v>68.099999999999994</v>
      </c>
      <c r="K11" s="45">
        <v>68.5</v>
      </c>
      <c r="L11" s="45">
        <v>68.5</v>
      </c>
      <c r="M11" s="45">
        <v>68.3</v>
      </c>
      <c r="N11" s="45">
        <v>68.7</v>
      </c>
      <c r="O11" s="45">
        <v>68.400000000000006</v>
      </c>
      <c r="P11" s="45">
        <v>67.900000000000006</v>
      </c>
    </row>
    <row r="12" spans="1:16" ht="75" customHeight="1" x14ac:dyDescent="0.2">
      <c r="A12" s="36" t="s">
        <v>22</v>
      </c>
      <c r="B12" s="49">
        <v>73.5</v>
      </c>
      <c r="C12" s="45">
        <v>72.900000000000006</v>
      </c>
      <c r="D12" s="45">
        <v>73.2</v>
      </c>
      <c r="E12" s="48">
        <v>100</v>
      </c>
      <c r="F12" s="48">
        <v>98.5</v>
      </c>
      <c r="G12" s="48">
        <v>98.6</v>
      </c>
      <c r="H12" s="45">
        <v>66.3</v>
      </c>
      <c r="I12" s="45">
        <v>66.400000000000006</v>
      </c>
      <c r="J12" s="45">
        <v>66.2</v>
      </c>
      <c r="K12" s="45">
        <v>66.400000000000006</v>
      </c>
      <c r="L12" s="45">
        <v>66.400000000000006</v>
      </c>
      <c r="M12" s="45">
        <v>66.599999999999994</v>
      </c>
      <c r="N12" s="45">
        <v>66.7</v>
      </c>
      <c r="O12" s="50">
        <v>67</v>
      </c>
      <c r="P12" s="45">
        <v>66.2</v>
      </c>
    </row>
    <row r="13" spans="1:16" ht="75" customHeight="1" x14ac:dyDescent="0.2">
      <c r="A13" s="36" t="s">
        <v>23</v>
      </c>
      <c r="B13" s="49">
        <v>72.900000000000006</v>
      </c>
      <c r="C13" s="46">
        <v>72.3</v>
      </c>
      <c r="D13" s="45">
        <v>72.8</v>
      </c>
      <c r="E13" s="48">
        <v>98.5</v>
      </c>
      <c r="F13" s="48">
        <v>100</v>
      </c>
      <c r="G13" s="48">
        <v>98.5</v>
      </c>
      <c r="H13" s="45">
        <v>66.2</v>
      </c>
      <c r="I13" s="45">
        <v>66.2</v>
      </c>
      <c r="J13" s="45">
        <v>66</v>
      </c>
      <c r="K13" s="45">
        <v>66.099999999999994</v>
      </c>
      <c r="L13" s="45">
        <v>66.2</v>
      </c>
      <c r="M13" s="45">
        <v>66.3</v>
      </c>
      <c r="N13" s="45">
        <v>66.7</v>
      </c>
      <c r="O13" s="45">
        <v>66.7</v>
      </c>
      <c r="P13" s="45">
        <v>66.099999999999994</v>
      </c>
    </row>
    <row r="14" spans="1:16" ht="75" customHeight="1" x14ac:dyDescent="0.2">
      <c r="A14" s="36" t="s">
        <v>205</v>
      </c>
      <c r="B14" s="49">
        <v>73</v>
      </c>
      <c r="C14" s="46">
        <v>72.599999999999994</v>
      </c>
      <c r="D14" s="45">
        <v>72.8</v>
      </c>
      <c r="E14" s="48">
        <v>98.9</v>
      </c>
      <c r="F14" s="48">
        <v>98.6</v>
      </c>
      <c r="G14" s="48">
        <v>100</v>
      </c>
      <c r="H14" s="45">
        <v>66.2</v>
      </c>
      <c r="I14" s="45">
        <v>66.2</v>
      </c>
      <c r="J14" s="45">
        <v>66</v>
      </c>
      <c r="K14" s="45">
        <v>66.099999999999994</v>
      </c>
      <c r="L14" s="45">
        <v>66.099999999999994</v>
      </c>
      <c r="M14" s="45">
        <v>66.5</v>
      </c>
      <c r="N14" s="45">
        <v>66.7</v>
      </c>
      <c r="O14" s="45">
        <v>66.900000000000006</v>
      </c>
      <c r="P14" s="45">
        <v>66</v>
      </c>
    </row>
    <row r="15" spans="1:16" ht="74" customHeight="1" x14ac:dyDescent="0.2">
      <c r="A15" s="37" t="s">
        <v>4</v>
      </c>
      <c r="B15" s="49">
        <v>68.7</v>
      </c>
      <c r="C15" s="46">
        <v>68.7</v>
      </c>
      <c r="D15" s="45">
        <v>68.7</v>
      </c>
      <c r="E15" s="45">
        <v>66.8</v>
      </c>
      <c r="F15" s="45">
        <v>66.8</v>
      </c>
      <c r="G15" s="45">
        <v>66.8</v>
      </c>
      <c r="H15" s="48">
        <v>100</v>
      </c>
      <c r="I15" s="48">
        <v>98.2</v>
      </c>
      <c r="J15" s="48">
        <v>98</v>
      </c>
      <c r="K15" s="51">
        <v>90.7</v>
      </c>
      <c r="L15" s="51">
        <v>90.7</v>
      </c>
      <c r="M15" s="51">
        <v>80.7</v>
      </c>
      <c r="N15" s="45">
        <v>71.099999999999994</v>
      </c>
      <c r="O15" s="45">
        <v>68.900000000000006</v>
      </c>
      <c r="P15" s="45">
        <v>70.099999999999994</v>
      </c>
    </row>
    <row r="16" spans="1:16" ht="75" customHeight="1" x14ac:dyDescent="0.2">
      <c r="A16" s="37" t="s">
        <v>206</v>
      </c>
      <c r="B16" s="49">
        <v>68.900000000000006</v>
      </c>
      <c r="C16" s="46">
        <v>68.900000000000006</v>
      </c>
      <c r="D16" s="45">
        <v>68.900000000000006</v>
      </c>
      <c r="E16" s="45">
        <v>67.099999999999994</v>
      </c>
      <c r="F16" s="45">
        <v>67.099999999999994</v>
      </c>
      <c r="G16" s="45">
        <v>67.099999999999994</v>
      </c>
      <c r="H16" s="48">
        <v>98.2</v>
      </c>
      <c r="I16" s="48">
        <v>100</v>
      </c>
      <c r="J16" s="48">
        <v>98.1</v>
      </c>
      <c r="K16" s="51">
        <v>90.4</v>
      </c>
      <c r="L16" s="51">
        <v>90.4</v>
      </c>
      <c r="M16" s="51">
        <v>80.5</v>
      </c>
      <c r="N16" s="45">
        <v>71.3</v>
      </c>
      <c r="O16" s="45">
        <v>69.099999999999994</v>
      </c>
      <c r="P16" s="45">
        <v>70</v>
      </c>
    </row>
    <row r="17" spans="1:16" ht="75" customHeight="1" x14ac:dyDescent="0.2">
      <c r="A17" s="37" t="s">
        <v>211</v>
      </c>
      <c r="B17" s="49">
        <v>68</v>
      </c>
      <c r="C17" s="46">
        <v>67.900000000000006</v>
      </c>
      <c r="D17" s="45">
        <v>67.900000000000006</v>
      </c>
      <c r="E17" s="45">
        <v>65.900000000000006</v>
      </c>
      <c r="F17" s="45">
        <v>65.900000000000006</v>
      </c>
      <c r="G17" s="45">
        <v>65.8</v>
      </c>
      <c r="H17" s="48">
        <v>98</v>
      </c>
      <c r="I17" s="48">
        <v>98.1</v>
      </c>
      <c r="J17" s="48">
        <v>100</v>
      </c>
      <c r="K17" s="51">
        <v>90.5</v>
      </c>
      <c r="L17" s="51">
        <v>90.5</v>
      </c>
      <c r="M17" s="51">
        <v>80.099999999999994</v>
      </c>
      <c r="N17" s="45">
        <v>70.599999999999994</v>
      </c>
      <c r="O17" s="45">
        <v>68.3</v>
      </c>
      <c r="P17" s="45">
        <v>69.599999999999994</v>
      </c>
    </row>
    <row r="18" spans="1:16" ht="74" customHeight="1" x14ac:dyDescent="0.2">
      <c r="A18" s="37" t="s">
        <v>208</v>
      </c>
      <c r="B18" s="49">
        <v>68.3</v>
      </c>
      <c r="C18" s="46">
        <v>68.2</v>
      </c>
      <c r="D18" s="45">
        <v>68.2</v>
      </c>
      <c r="E18" s="45">
        <v>66.3</v>
      </c>
      <c r="F18" s="45">
        <v>66.3</v>
      </c>
      <c r="G18" s="45">
        <v>66.3</v>
      </c>
      <c r="H18" s="51">
        <v>90.6</v>
      </c>
      <c r="I18" s="51">
        <v>90.5</v>
      </c>
      <c r="J18" s="51">
        <v>90.6</v>
      </c>
      <c r="K18" s="48">
        <v>100</v>
      </c>
      <c r="L18" s="48">
        <v>99.9</v>
      </c>
      <c r="M18" s="51">
        <v>80.3</v>
      </c>
      <c r="N18" s="45">
        <v>70.8</v>
      </c>
      <c r="O18" s="45">
        <v>68.599999999999994</v>
      </c>
      <c r="P18" s="45">
        <v>69.7</v>
      </c>
    </row>
    <row r="19" spans="1:16" ht="74" customHeight="1" x14ac:dyDescent="0.2">
      <c r="A19" s="37" t="s">
        <v>209</v>
      </c>
      <c r="B19" s="49">
        <v>68.099999999999994</v>
      </c>
      <c r="C19" s="46">
        <v>68.099999999999994</v>
      </c>
      <c r="D19" s="45">
        <v>68.099999999999994</v>
      </c>
      <c r="E19" s="45">
        <v>66.2</v>
      </c>
      <c r="F19" s="45">
        <v>66.2</v>
      </c>
      <c r="G19" s="45">
        <v>66.2</v>
      </c>
      <c r="H19" s="51">
        <v>90.7</v>
      </c>
      <c r="I19" s="51">
        <v>90.5</v>
      </c>
      <c r="J19" s="51">
        <v>90.6</v>
      </c>
      <c r="K19" s="48">
        <v>99.9</v>
      </c>
      <c r="L19" s="48">
        <v>100</v>
      </c>
      <c r="M19" s="51">
        <v>80.099999999999994</v>
      </c>
      <c r="N19" s="45">
        <v>70.7</v>
      </c>
      <c r="O19" s="45">
        <v>68.5</v>
      </c>
      <c r="P19" s="45">
        <v>69.7</v>
      </c>
    </row>
    <row r="20" spans="1:16" ht="74" customHeight="1" x14ac:dyDescent="0.2">
      <c r="A20" s="37" t="s">
        <v>1</v>
      </c>
      <c r="B20" s="49">
        <v>68.2</v>
      </c>
      <c r="C20" s="46">
        <v>68.2</v>
      </c>
      <c r="D20" s="45">
        <v>68.2</v>
      </c>
      <c r="E20" s="45">
        <v>66.400000000000006</v>
      </c>
      <c r="F20" s="45">
        <v>66.400000000000006</v>
      </c>
      <c r="G20" s="45">
        <v>66.400000000000006</v>
      </c>
      <c r="H20" s="51">
        <v>80.5</v>
      </c>
      <c r="I20" s="51">
        <v>80.3</v>
      </c>
      <c r="J20" s="51">
        <v>80.2</v>
      </c>
      <c r="K20" s="51">
        <v>80.3</v>
      </c>
      <c r="L20" s="51">
        <v>80.3</v>
      </c>
      <c r="M20" s="48">
        <v>100</v>
      </c>
      <c r="N20" s="45">
        <v>70.599999999999994</v>
      </c>
      <c r="O20" s="45">
        <v>68.5</v>
      </c>
      <c r="P20" s="45">
        <v>69.2</v>
      </c>
    </row>
    <row r="21" spans="1:16" ht="74" customHeight="1" x14ac:dyDescent="0.2">
      <c r="A21" s="37" t="s">
        <v>210</v>
      </c>
      <c r="B21" s="49">
        <v>68.599999999999994</v>
      </c>
      <c r="C21" s="46">
        <v>68.5</v>
      </c>
      <c r="D21" s="45">
        <v>68.5</v>
      </c>
      <c r="E21" s="45">
        <v>66.8</v>
      </c>
      <c r="F21" s="45">
        <v>66.599999999999994</v>
      </c>
      <c r="G21" s="45">
        <v>66.7</v>
      </c>
      <c r="H21" s="45">
        <v>71</v>
      </c>
      <c r="I21" s="45">
        <v>70.900000000000006</v>
      </c>
      <c r="J21" s="45">
        <v>70.900000000000006</v>
      </c>
      <c r="K21" s="45">
        <v>70.7</v>
      </c>
      <c r="L21" s="45">
        <v>70.8</v>
      </c>
      <c r="M21" s="45">
        <v>70.8</v>
      </c>
      <c r="N21" s="48">
        <v>100</v>
      </c>
      <c r="O21" s="45">
        <v>68.8</v>
      </c>
      <c r="P21" s="45">
        <v>69.7</v>
      </c>
    </row>
    <row r="22" spans="1:16" ht="74" customHeight="1" x14ac:dyDescent="0.2">
      <c r="A22" s="37" t="s">
        <v>2</v>
      </c>
      <c r="B22" s="49">
        <v>68.099999999999994</v>
      </c>
      <c r="C22" s="46">
        <v>68.099999999999994</v>
      </c>
      <c r="D22" s="45">
        <v>68</v>
      </c>
      <c r="E22" s="50">
        <v>66.900000000000006</v>
      </c>
      <c r="F22" s="50">
        <v>67</v>
      </c>
      <c r="G22" s="50">
        <v>66.900000000000006</v>
      </c>
      <c r="H22" s="50">
        <v>68.5</v>
      </c>
      <c r="I22" s="45">
        <v>68.5</v>
      </c>
      <c r="J22" s="45">
        <v>68.400000000000006</v>
      </c>
      <c r="K22" s="45">
        <v>68.400000000000006</v>
      </c>
      <c r="L22" s="45">
        <v>68.400000000000006</v>
      </c>
      <c r="M22" s="45">
        <v>68.599999999999994</v>
      </c>
      <c r="N22" s="45">
        <v>68.8</v>
      </c>
      <c r="O22" s="48">
        <v>100</v>
      </c>
      <c r="P22" s="45">
        <v>72.400000000000006</v>
      </c>
    </row>
    <row r="23" spans="1:16" ht="75" customHeight="1" thickBot="1" x14ac:dyDescent="0.25">
      <c r="A23" s="38" t="s">
        <v>3</v>
      </c>
      <c r="B23" s="49">
        <v>67.599999999999994</v>
      </c>
      <c r="C23" s="46">
        <v>67.7</v>
      </c>
      <c r="D23" s="45">
        <v>67.7</v>
      </c>
      <c r="E23" s="45">
        <v>66</v>
      </c>
      <c r="F23" s="45">
        <v>65.900000000000006</v>
      </c>
      <c r="G23" s="45">
        <v>65.900000000000006</v>
      </c>
      <c r="H23" s="45">
        <v>69.599999999999994</v>
      </c>
      <c r="I23" s="45">
        <v>69.5</v>
      </c>
      <c r="J23" s="45">
        <v>69.5</v>
      </c>
      <c r="K23" s="45">
        <v>69.7</v>
      </c>
      <c r="L23" s="45">
        <v>69.7</v>
      </c>
      <c r="M23" s="45">
        <v>69.3</v>
      </c>
      <c r="N23" s="45">
        <v>69.7</v>
      </c>
      <c r="O23" s="45">
        <v>72.400000000000006</v>
      </c>
      <c r="P23" s="48">
        <v>100</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377B7A-45D0-2744-9DFC-708A77BCAEA8}">
  <dimension ref="A8:Q169"/>
  <sheetViews>
    <sheetView topLeftCell="A2" zoomScale="67" zoomScaleNormal="67" workbookViewId="0">
      <selection activeCell="B26" sqref="B26"/>
    </sheetView>
  </sheetViews>
  <sheetFormatPr baseColWidth="10" defaultRowHeight="15" x14ac:dyDescent="0.2"/>
  <cols>
    <col min="1" max="1" width="105.1640625" bestFit="1" customWidth="1"/>
    <col min="2" max="2" width="75.1640625" bestFit="1" customWidth="1"/>
    <col min="3" max="17" width="9.6640625" customWidth="1"/>
  </cols>
  <sheetData>
    <row r="8" spans="1:17" ht="112" x14ac:dyDescent="0.2">
      <c r="A8" s="8" t="s">
        <v>8</v>
      </c>
      <c r="B8" s="8" t="s">
        <v>9</v>
      </c>
      <c r="C8" s="9" t="s">
        <v>10</v>
      </c>
      <c r="D8" s="9" t="s">
        <v>11</v>
      </c>
      <c r="E8" s="9" t="s">
        <v>12</v>
      </c>
      <c r="F8" s="9" t="s">
        <v>13</v>
      </c>
      <c r="G8" s="9" t="s">
        <v>14</v>
      </c>
      <c r="H8" s="10" t="s">
        <v>15</v>
      </c>
      <c r="I8" s="10" t="s">
        <v>16</v>
      </c>
      <c r="J8" s="10" t="s">
        <v>17</v>
      </c>
      <c r="K8" s="9" t="s">
        <v>18</v>
      </c>
      <c r="L8" s="9" t="s">
        <v>19</v>
      </c>
      <c r="M8" s="9" t="s">
        <v>20</v>
      </c>
      <c r="N8" s="9" t="s">
        <v>21</v>
      </c>
      <c r="O8" s="9" t="s">
        <v>22</v>
      </c>
      <c r="P8" s="9" t="s">
        <v>23</v>
      </c>
      <c r="Q8" s="9" t="s">
        <v>24</v>
      </c>
    </row>
    <row r="9" spans="1:17" ht="23" x14ac:dyDescent="0.25">
      <c r="A9" s="11" t="s">
        <v>25</v>
      </c>
      <c r="B9" s="12"/>
      <c r="C9" s="13"/>
      <c r="D9" s="14"/>
      <c r="E9" s="14"/>
      <c r="F9" s="14"/>
      <c r="G9" s="14"/>
      <c r="H9" s="14"/>
      <c r="I9" s="14"/>
      <c r="J9" s="15"/>
      <c r="K9" s="14"/>
      <c r="L9" s="14"/>
      <c r="M9" s="14"/>
      <c r="N9" s="14"/>
      <c r="O9" s="14"/>
      <c r="P9" s="14"/>
      <c r="Q9" s="14"/>
    </row>
    <row r="10" spans="1:17" ht="16" x14ac:dyDescent="0.2">
      <c r="A10" s="16" t="s">
        <v>26</v>
      </c>
      <c r="B10" s="16" t="s">
        <v>27</v>
      </c>
      <c r="C10" s="17" t="s">
        <v>28</v>
      </c>
      <c r="D10" s="17" t="s">
        <v>28</v>
      </c>
      <c r="E10" s="17" t="s">
        <v>28</v>
      </c>
      <c r="F10" s="17" t="s">
        <v>28</v>
      </c>
      <c r="G10" s="17" t="s">
        <v>28</v>
      </c>
      <c r="H10" s="17"/>
      <c r="I10" s="17" t="s">
        <v>28</v>
      </c>
      <c r="J10" s="17" t="s">
        <v>28</v>
      </c>
      <c r="K10" s="17" t="s">
        <v>28</v>
      </c>
      <c r="L10" s="17"/>
      <c r="M10" s="17"/>
      <c r="N10" s="17"/>
      <c r="O10" s="17"/>
      <c r="P10" s="17"/>
      <c r="Q10" s="17"/>
    </row>
    <row r="11" spans="1:17" ht="16" x14ac:dyDescent="0.2">
      <c r="A11" s="18" t="s">
        <v>29</v>
      </c>
      <c r="B11" s="18" t="s">
        <v>27</v>
      </c>
      <c r="C11" s="19" t="s">
        <v>28</v>
      </c>
      <c r="D11" s="19" t="s">
        <v>28</v>
      </c>
      <c r="E11" s="19" t="s">
        <v>28</v>
      </c>
      <c r="F11" s="19" t="s">
        <v>28</v>
      </c>
      <c r="G11" s="19" t="s">
        <v>28</v>
      </c>
      <c r="H11" s="19" t="s">
        <v>28</v>
      </c>
      <c r="I11" s="19"/>
      <c r="J11" s="19" t="s">
        <v>28</v>
      </c>
      <c r="K11" s="19" t="s">
        <v>28</v>
      </c>
      <c r="L11" s="19"/>
      <c r="M11" s="19"/>
      <c r="N11" s="19"/>
      <c r="O11" s="19"/>
      <c r="P11" s="19"/>
      <c r="Q11" s="19"/>
    </row>
    <row r="12" spans="1:17" ht="16" x14ac:dyDescent="0.2">
      <c r="A12" s="18" t="s">
        <v>30</v>
      </c>
      <c r="B12" s="18" t="s">
        <v>31</v>
      </c>
      <c r="C12" s="19" t="s">
        <v>28</v>
      </c>
      <c r="D12" s="19" t="s">
        <v>28</v>
      </c>
      <c r="E12" s="19" t="s">
        <v>28</v>
      </c>
      <c r="F12" s="19" t="s">
        <v>28</v>
      </c>
      <c r="G12" s="19" t="s">
        <v>28</v>
      </c>
      <c r="H12" s="19" t="s">
        <v>28</v>
      </c>
      <c r="I12" s="19" t="s">
        <v>28</v>
      </c>
      <c r="J12" s="19" t="s">
        <v>28</v>
      </c>
      <c r="K12" s="19" t="s">
        <v>28</v>
      </c>
      <c r="L12" s="19"/>
      <c r="M12" s="19"/>
      <c r="N12" s="19"/>
      <c r="O12" s="19"/>
      <c r="P12" s="19"/>
      <c r="Q12" s="19"/>
    </row>
    <row r="13" spans="1:17" ht="16" x14ac:dyDescent="0.2">
      <c r="A13" s="18" t="s">
        <v>32</v>
      </c>
      <c r="B13" s="18" t="s">
        <v>33</v>
      </c>
      <c r="C13" s="19" t="s">
        <v>28</v>
      </c>
      <c r="D13" s="19" t="s">
        <v>28</v>
      </c>
      <c r="E13" s="19" t="s">
        <v>28</v>
      </c>
      <c r="F13" s="19" t="s">
        <v>28</v>
      </c>
      <c r="G13" s="19" t="s">
        <v>28</v>
      </c>
      <c r="H13" s="19" t="s">
        <v>28</v>
      </c>
      <c r="I13" s="19"/>
      <c r="J13" s="19"/>
      <c r="K13" s="19"/>
      <c r="L13" s="19"/>
      <c r="M13" s="19"/>
      <c r="N13" s="19"/>
      <c r="O13" s="19"/>
      <c r="P13" s="19"/>
      <c r="Q13" s="19"/>
    </row>
    <row r="14" spans="1:17" ht="16" x14ac:dyDescent="0.2">
      <c r="A14" s="18" t="s">
        <v>34</v>
      </c>
      <c r="B14" s="18" t="s">
        <v>33</v>
      </c>
      <c r="C14" s="19" t="s">
        <v>28</v>
      </c>
      <c r="D14" s="19" t="s">
        <v>28</v>
      </c>
      <c r="E14" s="19" t="s">
        <v>28</v>
      </c>
      <c r="F14" s="19" t="s">
        <v>28</v>
      </c>
      <c r="G14" s="19" t="s">
        <v>28</v>
      </c>
      <c r="H14" s="19" t="s">
        <v>28</v>
      </c>
      <c r="I14" s="19"/>
      <c r="J14" s="19"/>
      <c r="K14" s="19"/>
      <c r="L14" s="19"/>
      <c r="M14" s="19"/>
      <c r="N14" s="19"/>
      <c r="O14" s="19"/>
      <c r="P14" s="19"/>
      <c r="Q14" s="19"/>
    </row>
    <row r="15" spans="1:17" ht="16" x14ac:dyDescent="0.2">
      <c r="A15" s="18" t="s">
        <v>35</v>
      </c>
      <c r="B15" s="18" t="s">
        <v>33</v>
      </c>
      <c r="C15" s="19" t="s">
        <v>28</v>
      </c>
      <c r="D15" s="19" t="s">
        <v>28</v>
      </c>
      <c r="E15" s="19" t="s">
        <v>28</v>
      </c>
      <c r="F15" s="19" t="s">
        <v>28</v>
      </c>
      <c r="G15" s="19" t="s">
        <v>28</v>
      </c>
      <c r="H15" s="19" t="s">
        <v>28</v>
      </c>
      <c r="I15" s="19" t="s">
        <v>28</v>
      </c>
      <c r="J15" s="19" t="s">
        <v>28</v>
      </c>
      <c r="K15" s="19" t="s">
        <v>28</v>
      </c>
      <c r="L15" s="19"/>
      <c r="M15" s="19"/>
      <c r="N15" s="19"/>
      <c r="O15" s="19"/>
      <c r="P15" s="19"/>
      <c r="Q15" s="19"/>
    </row>
    <row r="16" spans="1:17" ht="16" x14ac:dyDescent="0.2">
      <c r="A16" s="18" t="s">
        <v>36</v>
      </c>
      <c r="B16" s="18" t="s">
        <v>33</v>
      </c>
      <c r="C16" s="19" t="s">
        <v>28</v>
      </c>
      <c r="D16" s="19" t="s">
        <v>28</v>
      </c>
      <c r="E16" s="19" t="s">
        <v>28</v>
      </c>
      <c r="F16" s="19" t="s">
        <v>28</v>
      </c>
      <c r="G16" s="19" t="s">
        <v>28</v>
      </c>
      <c r="H16" s="19" t="s">
        <v>28</v>
      </c>
      <c r="I16" s="19" t="s">
        <v>28</v>
      </c>
      <c r="J16" s="19" t="s">
        <v>28</v>
      </c>
      <c r="K16" s="19"/>
      <c r="L16" s="19"/>
      <c r="M16" s="19"/>
      <c r="N16" s="19"/>
      <c r="O16" s="19"/>
      <c r="P16" s="19"/>
      <c r="Q16" s="19"/>
    </row>
    <row r="17" spans="1:17" ht="16" x14ac:dyDescent="0.2">
      <c r="A17" s="18" t="s">
        <v>37</v>
      </c>
      <c r="B17" s="18" t="s">
        <v>33</v>
      </c>
      <c r="C17" s="19" t="s">
        <v>28</v>
      </c>
      <c r="D17" s="19" t="s">
        <v>28</v>
      </c>
      <c r="E17" s="19" t="s">
        <v>28</v>
      </c>
      <c r="F17" s="19" t="s">
        <v>28</v>
      </c>
      <c r="G17" s="19" t="s">
        <v>28</v>
      </c>
      <c r="H17" s="19" t="s">
        <v>28</v>
      </c>
      <c r="I17" s="19"/>
      <c r="J17" s="19"/>
      <c r="K17" s="19"/>
      <c r="L17" s="19"/>
      <c r="M17" s="19"/>
      <c r="N17" s="19"/>
      <c r="O17" s="19"/>
      <c r="P17" s="19"/>
      <c r="Q17" s="19"/>
    </row>
    <row r="18" spans="1:17" ht="16" x14ac:dyDescent="0.2">
      <c r="A18" s="18" t="s">
        <v>38</v>
      </c>
      <c r="B18" s="18" t="s">
        <v>39</v>
      </c>
      <c r="C18" s="19" t="s">
        <v>28</v>
      </c>
      <c r="D18" s="19" t="s">
        <v>28</v>
      </c>
      <c r="E18" s="19" t="s">
        <v>28</v>
      </c>
      <c r="F18" s="19" t="s">
        <v>28</v>
      </c>
      <c r="G18" s="19" t="s">
        <v>28</v>
      </c>
      <c r="H18" s="19" t="s">
        <v>28</v>
      </c>
      <c r="I18" s="19"/>
      <c r="J18" s="19"/>
      <c r="K18" s="19"/>
      <c r="L18" s="19"/>
      <c r="M18" s="19"/>
      <c r="N18" s="19"/>
      <c r="O18" s="19"/>
      <c r="P18" s="19"/>
      <c r="Q18" s="19"/>
    </row>
    <row r="19" spans="1:17" ht="16" x14ac:dyDescent="0.2">
      <c r="A19" s="18" t="s">
        <v>40</v>
      </c>
      <c r="B19" s="18" t="s">
        <v>39</v>
      </c>
      <c r="C19" s="19" t="s">
        <v>28</v>
      </c>
      <c r="D19" s="19" t="s">
        <v>28</v>
      </c>
      <c r="E19" s="19" t="s">
        <v>28</v>
      </c>
      <c r="F19" s="19" t="s">
        <v>28</v>
      </c>
      <c r="G19" s="19" t="s">
        <v>28</v>
      </c>
      <c r="H19" s="19" t="s">
        <v>28</v>
      </c>
      <c r="I19" s="19"/>
      <c r="J19" s="19"/>
      <c r="K19" s="19"/>
      <c r="L19" s="19"/>
      <c r="M19" s="19"/>
      <c r="N19" s="19"/>
      <c r="O19" s="19"/>
      <c r="P19" s="19"/>
      <c r="Q19" s="19"/>
    </row>
    <row r="20" spans="1:17" ht="16" x14ac:dyDescent="0.2">
      <c r="A20" s="18" t="s">
        <v>41</v>
      </c>
      <c r="B20" s="18" t="s">
        <v>39</v>
      </c>
      <c r="C20" s="19" t="s">
        <v>28</v>
      </c>
      <c r="D20" s="19" t="s">
        <v>28</v>
      </c>
      <c r="E20" s="19" t="s">
        <v>28</v>
      </c>
      <c r="F20" s="19" t="s">
        <v>28</v>
      </c>
      <c r="G20" s="19" t="s">
        <v>28</v>
      </c>
      <c r="H20" s="19" t="s">
        <v>28</v>
      </c>
      <c r="I20" s="19"/>
      <c r="J20" s="19"/>
      <c r="K20" s="19"/>
      <c r="L20" s="19"/>
      <c r="M20" s="19"/>
      <c r="N20" s="19"/>
      <c r="O20" s="19"/>
      <c r="P20" s="19"/>
      <c r="Q20" s="19"/>
    </row>
    <row r="21" spans="1:17" ht="16" x14ac:dyDescent="0.2">
      <c r="A21" s="18" t="s">
        <v>42</v>
      </c>
      <c r="B21" s="18" t="s">
        <v>39</v>
      </c>
      <c r="C21" s="19" t="s">
        <v>28</v>
      </c>
      <c r="D21" s="19" t="s">
        <v>28</v>
      </c>
      <c r="E21" s="19" t="s">
        <v>28</v>
      </c>
      <c r="F21" s="19" t="s">
        <v>28</v>
      </c>
      <c r="G21" s="19" t="s">
        <v>28</v>
      </c>
      <c r="H21" s="19" t="s">
        <v>28</v>
      </c>
      <c r="I21" s="19"/>
      <c r="J21" s="19"/>
      <c r="K21" s="19"/>
      <c r="L21" s="19"/>
      <c r="M21" s="19"/>
      <c r="N21" s="19"/>
      <c r="O21" s="19"/>
      <c r="P21" s="19"/>
      <c r="Q21" s="19"/>
    </row>
    <row r="22" spans="1:17" ht="16" x14ac:dyDescent="0.2">
      <c r="A22" s="18" t="s">
        <v>43</v>
      </c>
      <c r="B22" s="18" t="s">
        <v>39</v>
      </c>
      <c r="C22" s="19" t="s">
        <v>28</v>
      </c>
      <c r="D22" s="19" t="s">
        <v>28</v>
      </c>
      <c r="E22" s="19" t="s">
        <v>28</v>
      </c>
      <c r="F22" s="19" t="s">
        <v>28</v>
      </c>
      <c r="G22" s="19" t="s">
        <v>28</v>
      </c>
      <c r="H22" s="19" t="s">
        <v>28</v>
      </c>
      <c r="I22" s="19"/>
      <c r="J22" s="19"/>
      <c r="K22" s="19"/>
      <c r="L22" s="19"/>
      <c r="M22" s="19"/>
      <c r="N22" s="19"/>
      <c r="O22" s="19"/>
      <c r="P22" s="19"/>
      <c r="Q22" s="19"/>
    </row>
    <row r="23" spans="1:17" ht="16" x14ac:dyDescent="0.2">
      <c r="A23" s="18" t="s">
        <v>44</v>
      </c>
      <c r="B23" s="18" t="s">
        <v>39</v>
      </c>
      <c r="C23" s="19" t="s">
        <v>28</v>
      </c>
      <c r="D23" s="19" t="s">
        <v>28</v>
      </c>
      <c r="E23" s="19" t="s">
        <v>28</v>
      </c>
      <c r="F23" s="19" t="s">
        <v>28</v>
      </c>
      <c r="G23" s="19" t="s">
        <v>28</v>
      </c>
      <c r="H23" s="19" t="s">
        <v>28</v>
      </c>
      <c r="I23" s="19"/>
      <c r="J23" s="19"/>
      <c r="K23" s="19"/>
      <c r="L23" s="19"/>
      <c r="M23" s="19"/>
      <c r="N23" s="19"/>
      <c r="O23" s="19"/>
      <c r="P23" s="19"/>
      <c r="Q23" s="19"/>
    </row>
    <row r="24" spans="1:17" ht="16" x14ac:dyDescent="0.2">
      <c r="A24" s="18" t="s">
        <v>45</v>
      </c>
      <c r="B24" s="18" t="s">
        <v>39</v>
      </c>
      <c r="C24" s="19" t="s">
        <v>28</v>
      </c>
      <c r="D24" s="19" t="s">
        <v>28</v>
      </c>
      <c r="E24" s="19" t="s">
        <v>28</v>
      </c>
      <c r="F24" s="19" t="s">
        <v>28</v>
      </c>
      <c r="G24" s="19" t="s">
        <v>28</v>
      </c>
      <c r="H24" s="19" t="s">
        <v>28</v>
      </c>
      <c r="I24" s="19" t="s">
        <v>28</v>
      </c>
      <c r="J24" s="19" t="s">
        <v>28</v>
      </c>
      <c r="K24" s="19"/>
      <c r="L24" s="19"/>
      <c r="M24" s="19"/>
      <c r="N24" s="19"/>
      <c r="O24" s="19"/>
      <c r="P24" s="19"/>
      <c r="Q24" s="19"/>
    </row>
    <row r="25" spans="1:17" ht="16" x14ac:dyDescent="0.2">
      <c r="A25" s="18" t="s">
        <v>46</v>
      </c>
      <c r="B25" s="18" t="s">
        <v>39</v>
      </c>
      <c r="C25" s="19" t="s">
        <v>28</v>
      </c>
      <c r="D25" s="19" t="s">
        <v>28</v>
      </c>
      <c r="E25" s="19" t="s">
        <v>28</v>
      </c>
      <c r="F25" s="19" t="s">
        <v>28</v>
      </c>
      <c r="G25" s="19" t="s">
        <v>28</v>
      </c>
      <c r="H25" s="19" t="s">
        <v>28</v>
      </c>
      <c r="I25" s="19" t="s">
        <v>28</v>
      </c>
      <c r="J25" s="19" t="s">
        <v>28</v>
      </c>
      <c r="K25" s="19"/>
      <c r="L25" s="19"/>
      <c r="M25" s="19"/>
      <c r="N25" s="19"/>
      <c r="O25" s="19"/>
      <c r="P25" s="19"/>
      <c r="Q25" s="19"/>
    </row>
    <row r="26" spans="1:17" ht="16" x14ac:dyDescent="0.2">
      <c r="A26" s="18" t="s">
        <v>47</v>
      </c>
      <c r="B26" s="18" t="s">
        <v>48</v>
      </c>
      <c r="C26" s="19" t="s">
        <v>28</v>
      </c>
      <c r="D26" s="19" t="s">
        <v>28</v>
      </c>
      <c r="E26" s="19" t="s">
        <v>28</v>
      </c>
      <c r="F26" s="19" t="s">
        <v>28</v>
      </c>
      <c r="G26" s="19" t="s">
        <v>28</v>
      </c>
      <c r="H26" s="19" t="s">
        <v>28</v>
      </c>
      <c r="I26" s="19" t="s">
        <v>28</v>
      </c>
      <c r="J26" s="19" t="s">
        <v>28</v>
      </c>
      <c r="K26" s="19" t="s">
        <v>28</v>
      </c>
      <c r="L26" s="19"/>
      <c r="M26" s="19"/>
      <c r="N26" s="19"/>
      <c r="O26" s="19"/>
      <c r="P26" s="19"/>
      <c r="Q26" s="19"/>
    </row>
    <row r="27" spans="1:17" ht="16" x14ac:dyDescent="0.2">
      <c r="A27" s="18" t="s">
        <v>49</v>
      </c>
      <c r="B27" s="18" t="s">
        <v>48</v>
      </c>
      <c r="C27" s="19" t="s">
        <v>28</v>
      </c>
      <c r="D27" s="19" t="s">
        <v>28</v>
      </c>
      <c r="E27" s="19" t="s">
        <v>28</v>
      </c>
      <c r="F27" s="19" t="s">
        <v>28</v>
      </c>
      <c r="G27" s="19" t="s">
        <v>28</v>
      </c>
      <c r="H27" s="19" t="s">
        <v>28</v>
      </c>
      <c r="I27" s="19" t="s">
        <v>28</v>
      </c>
      <c r="J27" s="19" t="s">
        <v>28</v>
      </c>
      <c r="K27" s="19" t="s">
        <v>28</v>
      </c>
      <c r="L27" s="19"/>
      <c r="M27" s="19"/>
      <c r="N27" s="19"/>
      <c r="O27" s="19"/>
      <c r="P27" s="19"/>
      <c r="Q27" s="19"/>
    </row>
    <row r="28" spans="1:17" ht="16" x14ac:dyDescent="0.2">
      <c r="A28" s="18" t="s">
        <v>50</v>
      </c>
      <c r="B28" s="18" t="s">
        <v>48</v>
      </c>
      <c r="C28" s="19" t="s">
        <v>28</v>
      </c>
      <c r="D28" s="19" t="s">
        <v>28</v>
      </c>
      <c r="E28" s="19" t="s">
        <v>28</v>
      </c>
      <c r="F28" s="19" t="s">
        <v>28</v>
      </c>
      <c r="G28" s="19" t="s">
        <v>28</v>
      </c>
      <c r="H28" s="19" t="s">
        <v>28</v>
      </c>
      <c r="I28" s="19" t="s">
        <v>28</v>
      </c>
      <c r="J28" s="19" t="s">
        <v>28</v>
      </c>
      <c r="K28" s="19"/>
      <c r="L28" s="19"/>
      <c r="M28" s="19"/>
      <c r="N28" s="19"/>
      <c r="O28" s="19"/>
      <c r="P28" s="19"/>
      <c r="Q28" s="19"/>
    </row>
    <row r="29" spans="1:17" ht="16" x14ac:dyDescent="0.2">
      <c r="A29" s="18" t="s">
        <v>51</v>
      </c>
      <c r="B29" s="18" t="s">
        <v>48</v>
      </c>
      <c r="C29" s="19" t="s">
        <v>28</v>
      </c>
      <c r="D29" s="19" t="s">
        <v>28</v>
      </c>
      <c r="E29" s="19" t="s">
        <v>28</v>
      </c>
      <c r="F29" s="19" t="s">
        <v>28</v>
      </c>
      <c r="G29" s="19" t="s">
        <v>28</v>
      </c>
      <c r="H29" s="19" t="s">
        <v>28</v>
      </c>
      <c r="I29" s="19" t="s">
        <v>28</v>
      </c>
      <c r="J29" s="19" t="s">
        <v>28</v>
      </c>
      <c r="K29" s="19"/>
      <c r="L29" s="19"/>
      <c r="M29" s="19"/>
      <c r="N29" s="19"/>
      <c r="O29" s="19"/>
      <c r="P29" s="19"/>
      <c r="Q29" s="19"/>
    </row>
    <row r="30" spans="1:17" ht="16" x14ac:dyDescent="0.2">
      <c r="A30" s="18" t="s">
        <v>52</v>
      </c>
      <c r="B30" s="18" t="s">
        <v>48</v>
      </c>
      <c r="C30" s="19" t="s">
        <v>28</v>
      </c>
      <c r="D30" s="19" t="s">
        <v>28</v>
      </c>
      <c r="E30" s="19" t="s">
        <v>28</v>
      </c>
      <c r="F30" s="19" t="s">
        <v>28</v>
      </c>
      <c r="G30" s="19" t="s">
        <v>28</v>
      </c>
      <c r="H30" s="19" t="s">
        <v>28</v>
      </c>
      <c r="I30" s="19"/>
      <c r="J30" s="19" t="s">
        <v>28</v>
      </c>
      <c r="K30" s="19" t="s">
        <v>28</v>
      </c>
      <c r="L30" s="19"/>
      <c r="M30" s="19"/>
      <c r="N30" s="19"/>
      <c r="O30" s="19"/>
      <c r="P30" s="19"/>
      <c r="Q30" s="19"/>
    </row>
    <row r="31" spans="1:17" ht="16" x14ac:dyDescent="0.2">
      <c r="A31" s="18" t="s">
        <v>53</v>
      </c>
      <c r="B31" s="18" t="s">
        <v>54</v>
      </c>
      <c r="C31" s="19" t="s">
        <v>28</v>
      </c>
      <c r="D31" s="19" t="s">
        <v>28</v>
      </c>
      <c r="E31" s="19" t="s">
        <v>28</v>
      </c>
      <c r="F31" s="19" t="s">
        <v>28</v>
      </c>
      <c r="G31" s="19" t="s">
        <v>28</v>
      </c>
      <c r="H31" s="19" t="s">
        <v>28</v>
      </c>
      <c r="I31" s="19" t="s">
        <v>28</v>
      </c>
      <c r="J31" s="19" t="s">
        <v>28</v>
      </c>
      <c r="K31" s="19" t="s">
        <v>28</v>
      </c>
      <c r="L31" s="19"/>
      <c r="M31" s="19"/>
      <c r="N31" s="19"/>
      <c r="O31" s="19"/>
      <c r="P31" s="19"/>
      <c r="Q31" s="19"/>
    </row>
    <row r="32" spans="1:17" ht="16" x14ac:dyDescent="0.2">
      <c r="A32" s="18" t="s">
        <v>55</v>
      </c>
      <c r="B32" s="18" t="s">
        <v>56</v>
      </c>
      <c r="C32" s="19" t="s">
        <v>28</v>
      </c>
      <c r="D32" s="19" t="s">
        <v>28</v>
      </c>
      <c r="E32" s="19" t="s">
        <v>28</v>
      </c>
      <c r="F32" s="19" t="s">
        <v>28</v>
      </c>
      <c r="G32" s="19" t="s">
        <v>28</v>
      </c>
      <c r="H32" s="19" t="s">
        <v>28</v>
      </c>
      <c r="I32" s="19"/>
      <c r="J32" s="19"/>
      <c r="K32" s="19"/>
      <c r="L32" s="19"/>
      <c r="M32" s="19"/>
      <c r="N32" s="19"/>
      <c r="O32" s="19"/>
      <c r="P32" s="19"/>
      <c r="Q32" s="19"/>
    </row>
    <row r="33" spans="1:17" ht="16" x14ac:dyDescent="0.2">
      <c r="A33" s="18" t="s">
        <v>57</v>
      </c>
      <c r="B33" s="18" t="s">
        <v>58</v>
      </c>
      <c r="C33" s="19" t="s">
        <v>28</v>
      </c>
      <c r="D33" s="19" t="s">
        <v>28</v>
      </c>
      <c r="E33" s="19" t="s">
        <v>28</v>
      </c>
      <c r="F33" s="19" t="s">
        <v>28</v>
      </c>
      <c r="G33" s="19" t="s">
        <v>28</v>
      </c>
      <c r="H33" s="19" t="s">
        <v>28</v>
      </c>
      <c r="I33" s="19"/>
      <c r="J33" s="19"/>
      <c r="K33" s="19"/>
      <c r="L33" s="19"/>
      <c r="M33" s="19"/>
      <c r="N33" s="19"/>
      <c r="O33" s="19"/>
      <c r="P33" s="19"/>
      <c r="Q33" s="19"/>
    </row>
    <row r="34" spans="1:17" ht="16" x14ac:dyDescent="0.2">
      <c r="A34" s="18" t="s">
        <v>59</v>
      </c>
      <c r="B34" s="18" t="s">
        <v>60</v>
      </c>
      <c r="C34" s="19" t="s">
        <v>28</v>
      </c>
      <c r="D34" s="19" t="s">
        <v>28</v>
      </c>
      <c r="E34" s="19" t="s">
        <v>28</v>
      </c>
      <c r="F34" s="19" t="s">
        <v>28</v>
      </c>
      <c r="G34" s="19" t="s">
        <v>28</v>
      </c>
      <c r="H34" s="19" t="s">
        <v>28</v>
      </c>
      <c r="I34" s="19"/>
      <c r="J34" s="19"/>
      <c r="K34" s="19"/>
      <c r="L34" s="19"/>
      <c r="M34" s="19"/>
      <c r="N34" s="19"/>
      <c r="O34" s="19"/>
      <c r="P34" s="19"/>
      <c r="Q34" s="19"/>
    </row>
    <row r="35" spans="1:17" ht="16" x14ac:dyDescent="0.2">
      <c r="A35" s="18" t="s">
        <v>61</v>
      </c>
      <c r="B35" s="18" t="s">
        <v>60</v>
      </c>
      <c r="C35" s="19" t="s">
        <v>28</v>
      </c>
      <c r="D35" s="19" t="s">
        <v>28</v>
      </c>
      <c r="E35" s="19" t="s">
        <v>28</v>
      </c>
      <c r="F35" s="19" t="s">
        <v>28</v>
      </c>
      <c r="G35" s="19" t="s">
        <v>28</v>
      </c>
      <c r="H35" s="19" t="s">
        <v>28</v>
      </c>
      <c r="I35" s="19" t="s">
        <v>28</v>
      </c>
      <c r="J35" s="19"/>
      <c r="K35" s="19" t="s">
        <v>28</v>
      </c>
      <c r="L35" s="19"/>
      <c r="M35" s="19"/>
      <c r="N35" s="19"/>
      <c r="O35" s="19"/>
      <c r="P35" s="19"/>
      <c r="Q35" s="19"/>
    </row>
    <row r="36" spans="1:17" ht="16" x14ac:dyDescent="0.2">
      <c r="A36" s="18" t="s">
        <v>62</v>
      </c>
      <c r="B36" s="18" t="s">
        <v>63</v>
      </c>
      <c r="C36" s="19" t="s">
        <v>28</v>
      </c>
      <c r="D36" s="19" t="s">
        <v>28</v>
      </c>
      <c r="E36" s="19" t="s">
        <v>28</v>
      </c>
      <c r="F36" s="19" t="s">
        <v>28</v>
      </c>
      <c r="G36" s="19" t="s">
        <v>28</v>
      </c>
      <c r="H36" s="19" t="s">
        <v>28</v>
      </c>
      <c r="I36" s="19"/>
      <c r="J36" s="19"/>
      <c r="K36" s="19"/>
      <c r="L36" s="19"/>
      <c r="M36" s="19"/>
      <c r="N36" s="19"/>
      <c r="O36" s="19"/>
      <c r="P36" s="19"/>
      <c r="Q36" s="19"/>
    </row>
    <row r="37" spans="1:17" ht="16" x14ac:dyDescent="0.2">
      <c r="A37" s="18" t="s">
        <v>64</v>
      </c>
      <c r="B37" s="18" t="s">
        <v>63</v>
      </c>
      <c r="C37" s="19" t="s">
        <v>28</v>
      </c>
      <c r="D37" s="19" t="s">
        <v>28</v>
      </c>
      <c r="E37" s="19" t="s">
        <v>28</v>
      </c>
      <c r="F37" s="19" t="s">
        <v>28</v>
      </c>
      <c r="G37" s="19" t="s">
        <v>28</v>
      </c>
      <c r="H37" s="19" t="s">
        <v>28</v>
      </c>
      <c r="I37" s="19"/>
      <c r="J37" s="19"/>
      <c r="K37" s="19"/>
      <c r="L37" s="19"/>
      <c r="M37" s="19"/>
      <c r="N37" s="19"/>
      <c r="O37" s="19"/>
      <c r="P37" s="19"/>
      <c r="Q37" s="19"/>
    </row>
    <row r="38" spans="1:17" ht="16" x14ac:dyDescent="0.2">
      <c r="A38" s="18" t="s">
        <v>65</v>
      </c>
      <c r="B38" s="18" t="s">
        <v>63</v>
      </c>
      <c r="C38" s="19" t="s">
        <v>28</v>
      </c>
      <c r="D38" s="19" t="s">
        <v>28</v>
      </c>
      <c r="E38" s="19" t="s">
        <v>28</v>
      </c>
      <c r="F38" s="19" t="s">
        <v>28</v>
      </c>
      <c r="G38" s="19" t="s">
        <v>28</v>
      </c>
      <c r="H38" s="19" t="s">
        <v>28</v>
      </c>
      <c r="I38" s="19"/>
      <c r="J38" s="19"/>
      <c r="K38" s="19"/>
      <c r="L38" s="19"/>
      <c r="M38" s="19"/>
      <c r="N38" s="19"/>
      <c r="O38" s="19"/>
      <c r="P38" s="19"/>
      <c r="Q38" s="19"/>
    </row>
    <row r="39" spans="1:17" ht="16" x14ac:dyDescent="0.2">
      <c r="A39" s="18" t="s">
        <v>66</v>
      </c>
      <c r="B39" s="18" t="s">
        <v>63</v>
      </c>
      <c r="C39" s="19" t="s">
        <v>28</v>
      </c>
      <c r="D39" s="19" t="s">
        <v>28</v>
      </c>
      <c r="E39" s="19" t="s">
        <v>28</v>
      </c>
      <c r="F39" s="19" t="s">
        <v>28</v>
      </c>
      <c r="G39" s="19" t="s">
        <v>28</v>
      </c>
      <c r="H39" s="19" t="s">
        <v>28</v>
      </c>
      <c r="I39" s="19"/>
      <c r="J39" s="19"/>
      <c r="K39" s="19"/>
      <c r="L39" s="19"/>
      <c r="M39" s="19"/>
      <c r="N39" s="19"/>
      <c r="O39" s="19"/>
      <c r="P39" s="19"/>
      <c r="Q39" s="19"/>
    </row>
    <row r="40" spans="1:17" ht="16" x14ac:dyDescent="0.2">
      <c r="A40" s="18" t="s">
        <v>67</v>
      </c>
      <c r="B40" s="18" t="s">
        <v>63</v>
      </c>
      <c r="C40" s="19" t="s">
        <v>28</v>
      </c>
      <c r="D40" s="19" t="s">
        <v>28</v>
      </c>
      <c r="E40" s="19" t="s">
        <v>28</v>
      </c>
      <c r="F40" s="19" t="s">
        <v>28</v>
      </c>
      <c r="G40" s="19" t="s">
        <v>28</v>
      </c>
      <c r="H40" s="19" t="s">
        <v>28</v>
      </c>
      <c r="I40" s="19"/>
      <c r="J40" s="19"/>
      <c r="K40" s="19"/>
      <c r="L40" s="19"/>
      <c r="M40" s="19"/>
      <c r="N40" s="19"/>
      <c r="O40" s="19"/>
      <c r="P40" s="19"/>
      <c r="Q40" s="19"/>
    </row>
    <row r="41" spans="1:17" ht="16" x14ac:dyDescent="0.2">
      <c r="A41" s="18" t="s">
        <v>68</v>
      </c>
      <c r="B41" s="18" t="s">
        <v>63</v>
      </c>
      <c r="C41" s="19" t="s">
        <v>28</v>
      </c>
      <c r="D41" s="19" t="s">
        <v>28</v>
      </c>
      <c r="E41" s="19" t="s">
        <v>28</v>
      </c>
      <c r="F41" s="19" t="s">
        <v>28</v>
      </c>
      <c r="G41" s="19" t="s">
        <v>28</v>
      </c>
      <c r="H41" s="19" t="s">
        <v>28</v>
      </c>
      <c r="I41" s="19"/>
      <c r="J41" s="19"/>
      <c r="K41" s="19"/>
      <c r="L41" s="19"/>
      <c r="M41" s="19"/>
      <c r="N41" s="19"/>
      <c r="O41" s="19"/>
      <c r="P41" s="19"/>
      <c r="Q41" s="19"/>
    </row>
    <row r="42" spans="1:17" ht="16" x14ac:dyDescent="0.2">
      <c r="A42" s="18" t="s">
        <v>69</v>
      </c>
      <c r="B42" s="18" t="s">
        <v>63</v>
      </c>
      <c r="C42" s="19" t="s">
        <v>28</v>
      </c>
      <c r="D42" s="19" t="s">
        <v>28</v>
      </c>
      <c r="E42" s="19" t="s">
        <v>28</v>
      </c>
      <c r="F42" s="19" t="s">
        <v>28</v>
      </c>
      <c r="G42" s="19" t="s">
        <v>28</v>
      </c>
      <c r="H42" s="19" t="s">
        <v>28</v>
      </c>
      <c r="I42" s="19"/>
      <c r="J42" s="19"/>
      <c r="K42" s="19" t="s">
        <v>28</v>
      </c>
      <c r="L42" s="19"/>
      <c r="M42" s="19"/>
      <c r="N42" s="19"/>
      <c r="O42" s="19"/>
      <c r="P42" s="19"/>
      <c r="Q42" s="19"/>
    </row>
    <row r="43" spans="1:17" ht="16" x14ac:dyDescent="0.2">
      <c r="A43" s="18" t="s">
        <v>70</v>
      </c>
      <c r="B43" s="18" t="s">
        <v>71</v>
      </c>
      <c r="C43" s="19" t="s">
        <v>28</v>
      </c>
      <c r="D43" s="19" t="s">
        <v>28</v>
      </c>
      <c r="E43" s="19" t="s">
        <v>28</v>
      </c>
      <c r="F43" s="19" t="s">
        <v>28</v>
      </c>
      <c r="G43" s="19" t="s">
        <v>28</v>
      </c>
      <c r="H43" s="19" t="s">
        <v>28</v>
      </c>
      <c r="I43" s="19"/>
      <c r="J43" s="19"/>
      <c r="K43" s="19" t="s">
        <v>28</v>
      </c>
      <c r="L43" s="19"/>
      <c r="M43" s="19"/>
      <c r="N43" s="19"/>
      <c r="O43" s="19"/>
      <c r="P43" s="19"/>
      <c r="Q43" s="19"/>
    </row>
    <row r="44" spans="1:17" ht="16" x14ac:dyDescent="0.2">
      <c r="A44" s="18" t="s">
        <v>72</v>
      </c>
      <c r="B44" s="18" t="s">
        <v>71</v>
      </c>
      <c r="C44" s="19" t="s">
        <v>28</v>
      </c>
      <c r="D44" s="19" t="s">
        <v>28</v>
      </c>
      <c r="E44" s="19" t="s">
        <v>28</v>
      </c>
      <c r="F44" s="19" t="s">
        <v>28</v>
      </c>
      <c r="G44" s="19" t="s">
        <v>28</v>
      </c>
      <c r="H44" s="19"/>
      <c r="I44" s="19"/>
      <c r="J44" s="19"/>
      <c r="K44" s="19" t="s">
        <v>28</v>
      </c>
      <c r="L44" s="19"/>
      <c r="M44" s="19"/>
      <c r="N44" s="19"/>
      <c r="O44" s="19"/>
      <c r="P44" s="19"/>
      <c r="Q44" s="19"/>
    </row>
    <row r="45" spans="1:17" ht="16" x14ac:dyDescent="0.2">
      <c r="A45" s="18" t="s">
        <v>73</v>
      </c>
      <c r="B45" s="18" t="s">
        <v>71</v>
      </c>
      <c r="C45" s="19" t="s">
        <v>28</v>
      </c>
      <c r="D45" s="19" t="s">
        <v>28</v>
      </c>
      <c r="E45" s="19" t="s">
        <v>28</v>
      </c>
      <c r="F45" s="19" t="s">
        <v>28</v>
      </c>
      <c r="G45" s="19" t="s">
        <v>28</v>
      </c>
      <c r="H45" s="19" t="s">
        <v>28</v>
      </c>
      <c r="I45" s="19"/>
      <c r="J45" s="19" t="s">
        <v>28</v>
      </c>
      <c r="K45" s="19" t="s">
        <v>28</v>
      </c>
      <c r="L45" s="19"/>
      <c r="M45" s="19"/>
      <c r="N45" s="19"/>
      <c r="O45" s="19"/>
      <c r="P45" s="19"/>
      <c r="Q45" s="19"/>
    </row>
    <row r="46" spans="1:17" ht="16" x14ac:dyDescent="0.2">
      <c r="A46" s="18" t="s">
        <v>74</v>
      </c>
      <c r="B46" s="18" t="s">
        <v>71</v>
      </c>
      <c r="C46" s="19" t="s">
        <v>28</v>
      </c>
      <c r="D46" s="19" t="s">
        <v>28</v>
      </c>
      <c r="E46" s="19" t="s">
        <v>28</v>
      </c>
      <c r="F46" s="19" t="s">
        <v>28</v>
      </c>
      <c r="G46" s="19" t="s">
        <v>28</v>
      </c>
      <c r="H46" s="19"/>
      <c r="I46" s="19" t="s">
        <v>28</v>
      </c>
      <c r="J46" s="19"/>
      <c r="K46" s="19" t="s">
        <v>28</v>
      </c>
      <c r="L46" s="19"/>
      <c r="M46" s="19"/>
      <c r="N46" s="19"/>
      <c r="O46" s="19"/>
      <c r="P46" s="19"/>
      <c r="Q46" s="19"/>
    </row>
    <row r="47" spans="1:17" ht="16" x14ac:dyDescent="0.2">
      <c r="A47" s="18" t="s">
        <v>75</v>
      </c>
      <c r="B47" s="18" t="s">
        <v>76</v>
      </c>
      <c r="C47" s="19" t="s">
        <v>28</v>
      </c>
      <c r="D47" s="19" t="s">
        <v>28</v>
      </c>
      <c r="E47" s="19" t="s">
        <v>28</v>
      </c>
      <c r="F47" s="19" t="s">
        <v>28</v>
      </c>
      <c r="G47" s="19" t="s">
        <v>28</v>
      </c>
      <c r="H47" s="19" t="s">
        <v>28</v>
      </c>
      <c r="I47" s="19"/>
      <c r="J47" s="19"/>
      <c r="K47" s="19" t="s">
        <v>28</v>
      </c>
      <c r="L47" s="19"/>
      <c r="M47" s="19"/>
      <c r="N47" s="19"/>
      <c r="O47" s="19"/>
      <c r="P47" s="19"/>
      <c r="Q47" s="19"/>
    </row>
    <row r="48" spans="1:17" ht="16" x14ac:dyDescent="0.2">
      <c r="A48" s="18" t="s">
        <v>77</v>
      </c>
      <c r="B48" s="18" t="s">
        <v>78</v>
      </c>
      <c r="C48" s="19" t="s">
        <v>28</v>
      </c>
      <c r="D48" s="19" t="s">
        <v>28</v>
      </c>
      <c r="E48" s="19" t="s">
        <v>28</v>
      </c>
      <c r="F48" s="19" t="s">
        <v>28</v>
      </c>
      <c r="G48" s="19" t="s">
        <v>28</v>
      </c>
      <c r="H48" s="19" t="s">
        <v>28</v>
      </c>
      <c r="I48" s="19"/>
      <c r="J48" s="19" t="s">
        <v>28</v>
      </c>
      <c r="K48" s="19" t="s">
        <v>28</v>
      </c>
      <c r="L48" s="19"/>
      <c r="M48" s="19"/>
      <c r="N48" s="19"/>
      <c r="O48" s="19"/>
      <c r="P48" s="19"/>
      <c r="Q48" s="19"/>
    </row>
    <row r="49" spans="1:17" ht="16" x14ac:dyDescent="0.2">
      <c r="A49" s="18" t="s">
        <v>79</v>
      </c>
      <c r="B49" s="18" t="s">
        <v>78</v>
      </c>
      <c r="C49" s="19" t="s">
        <v>28</v>
      </c>
      <c r="D49" s="19" t="s">
        <v>28</v>
      </c>
      <c r="E49" s="19" t="s">
        <v>28</v>
      </c>
      <c r="F49" s="19" t="s">
        <v>28</v>
      </c>
      <c r="G49" s="19" t="s">
        <v>28</v>
      </c>
      <c r="H49" s="19" t="s">
        <v>28</v>
      </c>
      <c r="I49" s="19" t="s">
        <v>28</v>
      </c>
      <c r="J49" s="19" t="s">
        <v>28</v>
      </c>
      <c r="K49" s="19" t="s">
        <v>28</v>
      </c>
      <c r="L49" s="19"/>
      <c r="M49" s="19"/>
      <c r="N49" s="19"/>
      <c r="O49" s="19"/>
      <c r="P49" s="19"/>
      <c r="Q49" s="19"/>
    </row>
    <row r="50" spans="1:17" ht="16" x14ac:dyDescent="0.2">
      <c r="A50" s="18" t="s">
        <v>80</v>
      </c>
      <c r="B50" s="18" t="s">
        <v>78</v>
      </c>
      <c r="C50" s="19" t="s">
        <v>28</v>
      </c>
      <c r="D50" s="19" t="s">
        <v>28</v>
      </c>
      <c r="E50" s="19" t="s">
        <v>28</v>
      </c>
      <c r="F50" s="19" t="s">
        <v>28</v>
      </c>
      <c r="G50" s="19" t="s">
        <v>28</v>
      </c>
      <c r="H50" s="19" t="s">
        <v>28</v>
      </c>
      <c r="I50" s="19"/>
      <c r="J50" s="19" t="s">
        <v>28</v>
      </c>
      <c r="K50" s="19" t="s">
        <v>28</v>
      </c>
      <c r="L50" s="19"/>
      <c r="M50" s="19"/>
      <c r="N50" s="19"/>
      <c r="O50" s="19"/>
      <c r="P50" s="19"/>
      <c r="Q50" s="19"/>
    </row>
    <row r="51" spans="1:17" ht="16" x14ac:dyDescent="0.2">
      <c r="A51" s="18" t="s">
        <v>81</v>
      </c>
      <c r="B51" s="18" t="s">
        <v>78</v>
      </c>
      <c r="C51" s="19" t="s">
        <v>28</v>
      </c>
      <c r="D51" s="19" t="s">
        <v>28</v>
      </c>
      <c r="E51" s="19" t="s">
        <v>28</v>
      </c>
      <c r="F51" s="19" t="s">
        <v>28</v>
      </c>
      <c r="G51" s="19" t="s">
        <v>28</v>
      </c>
      <c r="H51" s="19" t="s">
        <v>28</v>
      </c>
      <c r="I51" s="19"/>
      <c r="J51" s="19"/>
      <c r="K51" s="19"/>
      <c r="L51" s="19"/>
      <c r="M51" s="19"/>
      <c r="N51" s="19"/>
      <c r="O51" s="19"/>
      <c r="P51" s="19"/>
      <c r="Q51" s="19"/>
    </row>
    <row r="52" spans="1:17" ht="16" x14ac:dyDescent="0.2">
      <c r="A52" s="18" t="s">
        <v>82</v>
      </c>
      <c r="B52" s="18" t="s">
        <v>83</v>
      </c>
      <c r="C52" s="19" t="s">
        <v>28</v>
      </c>
      <c r="D52" s="19" t="s">
        <v>28</v>
      </c>
      <c r="E52" s="19" t="s">
        <v>28</v>
      </c>
      <c r="F52" s="19" t="s">
        <v>28</v>
      </c>
      <c r="G52" s="19" t="s">
        <v>28</v>
      </c>
      <c r="H52" s="19" t="s">
        <v>28</v>
      </c>
      <c r="I52" s="19" t="s">
        <v>28</v>
      </c>
      <c r="J52" s="19" t="s">
        <v>28</v>
      </c>
      <c r="K52" s="19" t="s">
        <v>28</v>
      </c>
      <c r="L52" s="19"/>
      <c r="M52" s="19"/>
      <c r="N52" s="19"/>
      <c r="O52" s="19"/>
      <c r="P52" s="19"/>
      <c r="Q52" s="19"/>
    </row>
    <row r="53" spans="1:17" ht="16" x14ac:dyDescent="0.2">
      <c r="A53" s="18" t="s">
        <v>84</v>
      </c>
      <c r="B53" s="18" t="s">
        <v>83</v>
      </c>
      <c r="C53" s="19" t="s">
        <v>28</v>
      </c>
      <c r="D53" s="19" t="s">
        <v>28</v>
      </c>
      <c r="E53" s="19" t="s">
        <v>28</v>
      </c>
      <c r="F53" s="19" t="s">
        <v>28</v>
      </c>
      <c r="G53" s="19" t="s">
        <v>28</v>
      </c>
      <c r="H53" s="19" t="s">
        <v>28</v>
      </c>
      <c r="I53" s="19"/>
      <c r="J53" s="19"/>
      <c r="K53" s="19" t="s">
        <v>28</v>
      </c>
      <c r="L53" s="19"/>
      <c r="M53" s="19"/>
      <c r="N53" s="19"/>
      <c r="O53" s="19"/>
      <c r="P53" s="19"/>
      <c r="Q53" s="19"/>
    </row>
    <row r="54" spans="1:17" ht="16" x14ac:dyDescent="0.2">
      <c r="A54" s="18" t="s">
        <v>85</v>
      </c>
      <c r="B54" s="18" t="s">
        <v>83</v>
      </c>
      <c r="C54" s="19" t="s">
        <v>28</v>
      </c>
      <c r="D54" s="19" t="s">
        <v>28</v>
      </c>
      <c r="E54" s="19" t="s">
        <v>28</v>
      </c>
      <c r="F54" s="19" t="s">
        <v>28</v>
      </c>
      <c r="G54" s="19" t="s">
        <v>28</v>
      </c>
      <c r="H54" s="19" t="s">
        <v>28</v>
      </c>
      <c r="I54" s="19" t="s">
        <v>28</v>
      </c>
      <c r="J54" s="19" t="s">
        <v>28</v>
      </c>
      <c r="K54" s="19" t="s">
        <v>28</v>
      </c>
      <c r="L54" s="19"/>
      <c r="M54" s="19"/>
      <c r="N54" s="19"/>
      <c r="O54" s="19"/>
      <c r="P54" s="19"/>
      <c r="Q54" s="19"/>
    </row>
    <row r="55" spans="1:17" ht="16" x14ac:dyDescent="0.2">
      <c r="A55" s="18" t="s">
        <v>86</v>
      </c>
      <c r="B55" s="18" t="s">
        <v>83</v>
      </c>
      <c r="C55" s="19" t="s">
        <v>28</v>
      </c>
      <c r="D55" s="19" t="s">
        <v>28</v>
      </c>
      <c r="E55" s="19" t="s">
        <v>28</v>
      </c>
      <c r="F55" s="19" t="s">
        <v>28</v>
      </c>
      <c r="G55" s="19" t="s">
        <v>28</v>
      </c>
      <c r="H55" s="19" t="s">
        <v>28</v>
      </c>
      <c r="I55" s="19" t="s">
        <v>28</v>
      </c>
      <c r="J55" s="19" t="s">
        <v>28</v>
      </c>
      <c r="K55" s="19" t="s">
        <v>28</v>
      </c>
      <c r="L55" s="19"/>
      <c r="M55" s="19"/>
      <c r="N55" s="19"/>
      <c r="O55" s="19"/>
      <c r="P55" s="19"/>
      <c r="Q55" s="19"/>
    </row>
    <row r="56" spans="1:17" ht="16" x14ac:dyDescent="0.2">
      <c r="A56" s="18" t="s">
        <v>87</v>
      </c>
      <c r="B56" s="18" t="s">
        <v>88</v>
      </c>
      <c r="C56" s="19" t="s">
        <v>28</v>
      </c>
      <c r="D56" s="19" t="s">
        <v>28</v>
      </c>
      <c r="E56" s="19" t="s">
        <v>28</v>
      </c>
      <c r="F56" s="19" t="s">
        <v>28</v>
      </c>
      <c r="G56" s="19" t="s">
        <v>28</v>
      </c>
      <c r="H56" s="19" t="s">
        <v>28</v>
      </c>
      <c r="I56" s="19"/>
      <c r="J56" s="19"/>
      <c r="K56" s="19" t="s">
        <v>28</v>
      </c>
      <c r="L56" s="19"/>
      <c r="M56" s="19"/>
      <c r="N56" s="19"/>
      <c r="O56" s="19"/>
      <c r="P56" s="19"/>
      <c r="Q56" s="19"/>
    </row>
    <row r="57" spans="1:17" ht="16" x14ac:dyDescent="0.2">
      <c r="A57" s="18" t="s">
        <v>89</v>
      </c>
      <c r="B57" s="18" t="s">
        <v>88</v>
      </c>
      <c r="C57" s="19" t="s">
        <v>28</v>
      </c>
      <c r="D57" s="19" t="s">
        <v>28</v>
      </c>
      <c r="E57" s="19" t="s">
        <v>28</v>
      </c>
      <c r="F57" s="19" t="s">
        <v>28</v>
      </c>
      <c r="G57" s="19" t="s">
        <v>28</v>
      </c>
      <c r="H57" s="19" t="s">
        <v>28</v>
      </c>
      <c r="I57" s="19" t="s">
        <v>28</v>
      </c>
      <c r="J57" s="19" t="s">
        <v>28</v>
      </c>
      <c r="K57" s="19" t="s">
        <v>28</v>
      </c>
      <c r="L57" s="19"/>
      <c r="M57" s="19"/>
      <c r="N57" s="19"/>
      <c r="O57" s="19"/>
      <c r="P57" s="19"/>
      <c r="Q57" s="19"/>
    </row>
    <row r="58" spans="1:17" ht="16" x14ac:dyDescent="0.2">
      <c r="A58" s="18" t="s">
        <v>90</v>
      </c>
      <c r="B58" s="18" t="s">
        <v>91</v>
      </c>
      <c r="C58" s="19" t="s">
        <v>28</v>
      </c>
      <c r="D58" s="19" t="s">
        <v>28</v>
      </c>
      <c r="E58" s="19" t="s">
        <v>28</v>
      </c>
      <c r="F58" s="19" t="s">
        <v>28</v>
      </c>
      <c r="G58" s="19" t="s">
        <v>28</v>
      </c>
      <c r="H58" s="19" t="s">
        <v>28</v>
      </c>
      <c r="I58" s="19" t="s">
        <v>28</v>
      </c>
      <c r="J58" s="19" t="s">
        <v>28</v>
      </c>
      <c r="K58" s="19" t="s">
        <v>28</v>
      </c>
      <c r="L58" s="19"/>
      <c r="M58" s="19"/>
      <c r="N58" s="19"/>
      <c r="O58" s="19"/>
      <c r="P58" s="19"/>
      <c r="Q58" s="19"/>
    </row>
    <row r="59" spans="1:17" ht="16" x14ac:dyDescent="0.2">
      <c r="A59" s="18" t="s">
        <v>92</v>
      </c>
      <c r="B59" s="18" t="s">
        <v>91</v>
      </c>
      <c r="C59" s="19" t="s">
        <v>28</v>
      </c>
      <c r="D59" s="19" t="s">
        <v>28</v>
      </c>
      <c r="E59" s="19" t="s">
        <v>28</v>
      </c>
      <c r="F59" s="19" t="s">
        <v>28</v>
      </c>
      <c r="G59" s="19" t="s">
        <v>28</v>
      </c>
      <c r="H59" s="19" t="s">
        <v>28</v>
      </c>
      <c r="I59" s="19"/>
      <c r="J59" s="19"/>
      <c r="K59" s="19"/>
      <c r="L59" s="19"/>
      <c r="M59" s="19"/>
      <c r="N59" s="19"/>
      <c r="O59" s="19"/>
      <c r="P59" s="19"/>
      <c r="Q59" s="19"/>
    </row>
    <row r="60" spans="1:17" ht="16" x14ac:dyDescent="0.2">
      <c r="A60" s="18" t="s">
        <v>93</v>
      </c>
      <c r="B60" s="18" t="s">
        <v>91</v>
      </c>
      <c r="C60" s="19" t="s">
        <v>28</v>
      </c>
      <c r="D60" s="19" t="s">
        <v>28</v>
      </c>
      <c r="E60" s="19" t="s">
        <v>28</v>
      </c>
      <c r="F60" s="19" t="s">
        <v>28</v>
      </c>
      <c r="G60" s="19" t="s">
        <v>28</v>
      </c>
      <c r="H60" s="19" t="s">
        <v>28</v>
      </c>
      <c r="I60" s="19"/>
      <c r="J60" s="19"/>
      <c r="K60" s="19"/>
      <c r="L60" s="19"/>
      <c r="M60" s="19"/>
      <c r="N60" s="19"/>
      <c r="O60" s="19"/>
      <c r="P60" s="19"/>
      <c r="Q60" s="19"/>
    </row>
    <row r="61" spans="1:17" ht="16" x14ac:dyDescent="0.2">
      <c r="A61" s="18" t="s">
        <v>94</v>
      </c>
      <c r="B61" s="18" t="s">
        <v>91</v>
      </c>
      <c r="C61" s="19" t="s">
        <v>28</v>
      </c>
      <c r="D61" s="19" t="s">
        <v>28</v>
      </c>
      <c r="E61" s="19" t="s">
        <v>28</v>
      </c>
      <c r="F61" s="19" t="s">
        <v>28</v>
      </c>
      <c r="G61" s="19" t="s">
        <v>28</v>
      </c>
      <c r="H61" s="19" t="s">
        <v>28</v>
      </c>
      <c r="I61" s="19"/>
      <c r="J61" s="19"/>
      <c r="K61" s="19" t="s">
        <v>28</v>
      </c>
      <c r="L61" s="19"/>
      <c r="M61" s="19"/>
      <c r="N61" s="19"/>
      <c r="O61" s="19"/>
      <c r="P61" s="19"/>
      <c r="Q61" s="19"/>
    </row>
    <row r="62" spans="1:17" ht="16" x14ac:dyDescent="0.2">
      <c r="A62" s="18" t="s">
        <v>95</v>
      </c>
      <c r="B62" s="18" t="s">
        <v>91</v>
      </c>
      <c r="C62" s="19" t="s">
        <v>28</v>
      </c>
      <c r="D62" s="19" t="s">
        <v>28</v>
      </c>
      <c r="E62" s="19" t="s">
        <v>28</v>
      </c>
      <c r="F62" s="19" t="s">
        <v>28</v>
      </c>
      <c r="G62" s="19" t="s">
        <v>28</v>
      </c>
      <c r="H62" s="19" t="s">
        <v>28</v>
      </c>
      <c r="I62" s="19"/>
      <c r="J62" s="19"/>
      <c r="K62" s="19" t="s">
        <v>28</v>
      </c>
      <c r="L62" s="19"/>
      <c r="M62" s="19"/>
      <c r="N62" s="19"/>
      <c r="O62" s="19"/>
      <c r="P62" s="19"/>
      <c r="Q62" s="19"/>
    </row>
    <row r="63" spans="1:17" ht="16" x14ac:dyDescent="0.2">
      <c r="A63" s="18" t="s">
        <v>96</v>
      </c>
      <c r="B63" s="18" t="s">
        <v>91</v>
      </c>
      <c r="C63" s="19" t="s">
        <v>28</v>
      </c>
      <c r="D63" s="19" t="s">
        <v>28</v>
      </c>
      <c r="E63" s="19" t="s">
        <v>28</v>
      </c>
      <c r="F63" s="19" t="s">
        <v>28</v>
      </c>
      <c r="G63" s="19" t="s">
        <v>28</v>
      </c>
      <c r="H63" s="19" t="s">
        <v>28</v>
      </c>
      <c r="I63" s="19"/>
      <c r="J63" s="19"/>
      <c r="K63" s="19" t="s">
        <v>28</v>
      </c>
      <c r="L63" s="19"/>
      <c r="M63" s="19"/>
      <c r="N63" s="19"/>
      <c r="O63" s="19"/>
      <c r="P63" s="19"/>
      <c r="Q63" s="19"/>
    </row>
    <row r="64" spans="1:17" ht="16" x14ac:dyDescent="0.2">
      <c r="A64" s="18" t="s">
        <v>97</v>
      </c>
      <c r="B64" s="18" t="s">
        <v>91</v>
      </c>
      <c r="C64" s="19" t="s">
        <v>28</v>
      </c>
      <c r="D64" s="19" t="s">
        <v>28</v>
      </c>
      <c r="E64" s="19" t="s">
        <v>28</v>
      </c>
      <c r="F64" s="19" t="s">
        <v>28</v>
      </c>
      <c r="G64" s="19" t="s">
        <v>28</v>
      </c>
      <c r="H64" s="19" t="s">
        <v>28</v>
      </c>
      <c r="I64" s="19"/>
      <c r="J64" s="19"/>
      <c r="K64" s="19" t="s">
        <v>28</v>
      </c>
      <c r="L64" s="19"/>
      <c r="M64" s="19"/>
      <c r="N64" s="19"/>
      <c r="O64" s="19"/>
      <c r="P64" s="19"/>
      <c r="Q64" s="19"/>
    </row>
    <row r="65" spans="1:17" ht="16" x14ac:dyDescent="0.2">
      <c r="A65" s="18" t="s">
        <v>98</v>
      </c>
      <c r="B65" s="18" t="s">
        <v>91</v>
      </c>
      <c r="C65" s="19" t="s">
        <v>28</v>
      </c>
      <c r="D65" s="19" t="s">
        <v>28</v>
      </c>
      <c r="E65" s="19" t="s">
        <v>28</v>
      </c>
      <c r="F65" s="19" t="s">
        <v>28</v>
      </c>
      <c r="G65" s="19" t="s">
        <v>28</v>
      </c>
      <c r="H65" s="19" t="s">
        <v>28</v>
      </c>
      <c r="I65" s="19"/>
      <c r="J65" s="19"/>
      <c r="K65" s="19" t="s">
        <v>28</v>
      </c>
      <c r="L65" s="19"/>
      <c r="M65" s="19"/>
      <c r="N65" s="19"/>
      <c r="O65" s="19"/>
      <c r="P65" s="19"/>
      <c r="Q65" s="19"/>
    </row>
    <row r="66" spans="1:17" ht="16" x14ac:dyDescent="0.2">
      <c r="A66" s="18" t="s">
        <v>99</v>
      </c>
      <c r="B66" s="18" t="s">
        <v>91</v>
      </c>
      <c r="C66" s="19" t="s">
        <v>28</v>
      </c>
      <c r="D66" s="19" t="s">
        <v>28</v>
      </c>
      <c r="E66" s="19" t="s">
        <v>28</v>
      </c>
      <c r="F66" s="19" t="s">
        <v>28</v>
      </c>
      <c r="G66" s="19" t="s">
        <v>28</v>
      </c>
      <c r="H66" s="19" t="s">
        <v>28</v>
      </c>
      <c r="I66" s="19"/>
      <c r="J66" s="19"/>
      <c r="K66" s="19"/>
      <c r="L66" s="19"/>
      <c r="M66" s="19"/>
      <c r="N66" s="19"/>
      <c r="O66" s="19"/>
      <c r="P66" s="19"/>
      <c r="Q66" s="19"/>
    </row>
    <row r="67" spans="1:17" ht="16" x14ac:dyDescent="0.2">
      <c r="A67" s="18" t="s">
        <v>100</v>
      </c>
      <c r="B67" s="18" t="s">
        <v>91</v>
      </c>
      <c r="C67" s="19" t="s">
        <v>28</v>
      </c>
      <c r="D67" s="19" t="s">
        <v>28</v>
      </c>
      <c r="E67" s="19" t="s">
        <v>28</v>
      </c>
      <c r="F67" s="19" t="s">
        <v>28</v>
      </c>
      <c r="G67" s="19" t="s">
        <v>28</v>
      </c>
      <c r="H67" s="19" t="s">
        <v>28</v>
      </c>
      <c r="I67" s="19" t="s">
        <v>28</v>
      </c>
      <c r="J67" s="19"/>
      <c r="K67" s="19"/>
      <c r="L67" s="19"/>
      <c r="M67" s="19"/>
      <c r="N67" s="19"/>
      <c r="O67" s="19"/>
      <c r="P67" s="19"/>
      <c r="Q67" s="19"/>
    </row>
    <row r="68" spans="1:17" ht="16" x14ac:dyDescent="0.2">
      <c r="A68" s="18" t="s">
        <v>101</v>
      </c>
      <c r="B68" s="18" t="s">
        <v>91</v>
      </c>
      <c r="C68" s="19" t="s">
        <v>28</v>
      </c>
      <c r="D68" s="19" t="s">
        <v>28</v>
      </c>
      <c r="E68" s="19" t="s">
        <v>28</v>
      </c>
      <c r="F68" s="19" t="s">
        <v>28</v>
      </c>
      <c r="G68" s="19" t="s">
        <v>28</v>
      </c>
      <c r="H68" s="19" t="s">
        <v>28</v>
      </c>
      <c r="I68" s="19" t="s">
        <v>28</v>
      </c>
      <c r="J68" s="19"/>
      <c r="K68" s="19"/>
      <c r="L68" s="19"/>
      <c r="M68" s="19"/>
      <c r="N68" s="19"/>
      <c r="O68" s="19"/>
      <c r="P68" s="19"/>
      <c r="Q68" s="19"/>
    </row>
    <row r="69" spans="1:17" ht="16" x14ac:dyDescent="0.2">
      <c r="A69" s="18" t="s">
        <v>102</v>
      </c>
      <c r="B69" s="18" t="s">
        <v>91</v>
      </c>
      <c r="C69" s="19" t="s">
        <v>28</v>
      </c>
      <c r="D69" s="19" t="s">
        <v>28</v>
      </c>
      <c r="E69" s="19" t="s">
        <v>28</v>
      </c>
      <c r="F69" s="19" t="s">
        <v>28</v>
      </c>
      <c r="G69" s="19" t="s">
        <v>28</v>
      </c>
      <c r="H69" s="19" t="s">
        <v>28</v>
      </c>
      <c r="I69" s="19" t="s">
        <v>28</v>
      </c>
      <c r="J69" s="19"/>
      <c r="K69" s="19"/>
      <c r="L69" s="19"/>
      <c r="M69" s="19"/>
      <c r="N69" s="19"/>
      <c r="O69" s="19"/>
      <c r="P69" s="19"/>
      <c r="Q69" s="19"/>
    </row>
    <row r="70" spans="1:17" ht="16" x14ac:dyDescent="0.2">
      <c r="A70" s="18" t="s">
        <v>103</v>
      </c>
      <c r="B70" s="18" t="s">
        <v>91</v>
      </c>
      <c r="C70" s="19" t="s">
        <v>28</v>
      </c>
      <c r="D70" s="19" t="s">
        <v>28</v>
      </c>
      <c r="E70" s="19" t="s">
        <v>28</v>
      </c>
      <c r="F70" s="19" t="s">
        <v>28</v>
      </c>
      <c r="G70" s="19" t="s">
        <v>28</v>
      </c>
      <c r="H70" s="19" t="s">
        <v>28</v>
      </c>
      <c r="I70" s="19" t="s">
        <v>28</v>
      </c>
      <c r="J70" s="19"/>
      <c r="K70" s="19"/>
      <c r="L70" s="19"/>
      <c r="M70" s="19"/>
      <c r="N70" s="19"/>
      <c r="O70" s="19"/>
      <c r="P70" s="19"/>
      <c r="Q70" s="19"/>
    </row>
    <row r="71" spans="1:17" ht="16" x14ac:dyDescent="0.2">
      <c r="A71" s="18" t="s">
        <v>104</v>
      </c>
      <c r="B71" s="18" t="s">
        <v>91</v>
      </c>
      <c r="C71" s="19" t="s">
        <v>28</v>
      </c>
      <c r="D71" s="19" t="s">
        <v>28</v>
      </c>
      <c r="E71" s="19" t="s">
        <v>28</v>
      </c>
      <c r="F71" s="19" t="s">
        <v>28</v>
      </c>
      <c r="G71" s="19" t="s">
        <v>28</v>
      </c>
      <c r="H71" s="19" t="s">
        <v>28</v>
      </c>
      <c r="I71" s="19" t="s">
        <v>28</v>
      </c>
      <c r="J71" s="19"/>
      <c r="K71" s="19"/>
      <c r="L71" s="19"/>
      <c r="M71" s="19"/>
      <c r="N71" s="19"/>
      <c r="O71" s="19"/>
      <c r="P71" s="19"/>
      <c r="Q71" s="19"/>
    </row>
    <row r="72" spans="1:17" ht="16" x14ac:dyDescent="0.2">
      <c r="A72" s="18" t="s">
        <v>105</v>
      </c>
      <c r="B72" s="18" t="s">
        <v>91</v>
      </c>
      <c r="C72" s="19" t="s">
        <v>28</v>
      </c>
      <c r="D72" s="19" t="s">
        <v>28</v>
      </c>
      <c r="E72" s="19" t="s">
        <v>28</v>
      </c>
      <c r="F72" s="19" t="s">
        <v>28</v>
      </c>
      <c r="G72" s="19" t="s">
        <v>28</v>
      </c>
      <c r="H72" s="19" t="s">
        <v>28</v>
      </c>
      <c r="I72" s="19" t="s">
        <v>28</v>
      </c>
      <c r="J72" s="19"/>
      <c r="K72" s="19"/>
      <c r="L72" s="19"/>
      <c r="M72" s="19"/>
      <c r="N72" s="19"/>
      <c r="O72" s="19"/>
      <c r="P72" s="19"/>
      <c r="Q72" s="19"/>
    </row>
    <row r="73" spans="1:17" ht="16" x14ac:dyDescent="0.2">
      <c r="A73" s="18" t="s">
        <v>106</v>
      </c>
      <c r="B73" s="18" t="s">
        <v>107</v>
      </c>
      <c r="C73" s="19" t="s">
        <v>28</v>
      </c>
      <c r="D73" s="19" t="s">
        <v>28</v>
      </c>
      <c r="E73" s="19" t="s">
        <v>28</v>
      </c>
      <c r="F73" s="19" t="s">
        <v>28</v>
      </c>
      <c r="G73" s="19" t="s">
        <v>28</v>
      </c>
      <c r="H73" s="19" t="s">
        <v>28</v>
      </c>
      <c r="I73" s="19" t="s">
        <v>28</v>
      </c>
      <c r="J73" s="19"/>
      <c r="K73" s="19" t="s">
        <v>28</v>
      </c>
      <c r="L73" s="19"/>
      <c r="M73" s="19"/>
      <c r="N73" s="19"/>
      <c r="O73" s="19"/>
      <c r="P73" s="19"/>
      <c r="Q73" s="19"/>
    </row>
    <row r="74" spans="1:17" ht="16" x14ac:dyDescent="0.2">
      <c r="A74" s="18" t="s">
        <v>108</v>
      </c>
      <c r="B74" s="18" t="s">
        <v>107</v>
      </c>
      <c r="C74" s="19" t="s">
        <v>28</v>
      </c>
      <c r="D74" s="19" t="s">
        <v>28</v>
      </c>
      <c r="E74" s="19" t="s">
        <v>28</v>
      </c>
      <c r="F74" s="19" t="s">
        <v>28</v>
      </c>
      <c r="G74" s="19" t="s">
        <v>28</v>
      </c>
      <c r="H74" s="19" t="s">
        <v>28</v>
      </c>
      <c r="I74" s="19"/>
      <c r="J74" s="19"/>
      <c r="K74" s="19" t="s">
        <v>28</v>
      </c>
      <c r="L74" s="19"/>
      <c r="M74" s="19"/>
      <c r="N74" s="19"/>
      <c r="O74" s="19"/>
      <c r="P74" s="19"/>
      <c r="Q74" s="19"/>
    </row>
    <row r="75" spans="1:17" ht="16" x14ac:dyDescent="0.2">
      <c r="A75" s="18" t="s">
        <v>109</v>
      </c>
      <c r="B75" s="18" t="s">
        <v>107</v>
      </c>
      <c r="C75" s="19" t="s">
        <v>28</v>
      </c>
      <c r="D75" s="19" t="s">
        <v>28</v>
      </c>
      <c r="E75" s="19" t="s">
        <v>28</v>
      </c>
      <c r="F75" s="19" t="s">
        <v>28</v>
      </c>
      <c r="G75" s="19" t="s">
        <v>28</v>
      </c>
      <c r="H75" s="19" t="s">
        <v>28</v>
      </c>
      <c r="I75" s="19" t="s">
        <v>28</v>
      </c>
      <c r="J75" s="19"/>
      <c r="K75" s="19" t="s">
        <v>28</v>
      </c>
      <c r="L75" s="19"/>
      <c r="M75" s="19"/>
      <c r="N75" s="19"/>
      <c r="O75" s="19"/>
      <c r="P75" s="19"/>
      <c r="Q75" s="19"/>
    </row>
    <row r="76" spans="1:17" ht="16" x14ac:dyDescent="0.2">
      <c r="A76" s="18" t="s">
        <v>110</v>
      </c>
      <c r="B76" s="18" t="s">
        <v>107</v>
      </c>
      <c r="C76" s="19" t="s">
        <v>28</v>
      </c>
      <c r="D76" s="19" t="s">
        <v>28</v>
      </c>
      <c r="E76" s="19" t="s">
        <v>28</v>
      </c>
      <c r="F76" s="19" t="s">
        <v>28</v>
      </c>
      <c r="G76" s="19" t="s">
        <v>28</v>
      </c>
      <c r="H76" s="19" t="s">
        <v>28</v>
      </c>
      <c r="I76" s="19" t="s">
        <v>28</v>
      </c>
      <c r="J76" s="19"/>
      <c r="K76" s="19" t="s">
        <v>28</v>
      </c>
      <c r="L76" s="19"/>
      <c r="M76" s="19"/>
      <c r="N76" s="19"/>
      <c r="O76" s="19"/>
      <c r="P76" s="19"/>
      <c r="Q76" s="19"/>
    </row>
    <row r="77" spans="1:17" ht="16" x14ac:dyDescent="0.2">
      <c r="A77" s="18" t="s">
        <v>111</v>
      </c>
      <c r="B77" s="18" t="s">
        <v>107</v>
      </c>
      <c r="C77" s="19" t="s">
        <v>28</v>
      </c>
      <c r="D77" s="19" t="s">
        <v>28</v>
      </c>
      <c r="E77" s="19" t="s">
        <v>28</v>
      </c>
      <c r="F77" s="19" t="s">
        <v>28</v>
      </c>
      <c r="G77" s="19" t="s">
        <v>28</v>
      </c>
      <c r="H77" s="19" t="s">
        <v>28</v>
      </c>
      <c r="I77" s="19" t="s">
        <v>28</v>
      </c>
      <c r="J77" s="19" t="s">
        <v>28</v>
      </c>
      <c r="K77" s="19" t="s">
        <v>28</v>
      </c>
      <c r="L77" s="19"/>
      <c r="M77" s="19"/>
      <c r="N77" s="19"/>
      <c r="O77" s="19"/>
      <c r="P77" s="19"/>
      <c r="Q77" s="19"/>
    </row>
    <row r="78" spans="1:17" ht="16" x14ac:dyDescent="0.2">
      <c r="A78" s="18" t="s">
        <v>112</v>
      </c>
      <c r="B78" s="18" t="s">
        <v>107</v>
      </c>
      <c r="C78" s="19" t="s">
        <v>28</v>
      </c>
      <c r="D78" s="19" t="s">
        <v>28</v>
      </c>
      <c r="E78" s="19" t="s">
        <v>28</v>
      </c>
      <c r="F78" s="19" t="s">
        <v>28</v>
      </c>
      <c r="G78" s="19" t="s">
        <v>28</v>
      </c>
      <c r="H78" s="19" t="s">
        <v>28</v>
      </c>
      <c r="I78" s="19"/>
      <c r="J78" s="19"/>
      <c r="K78" s="19"/>
      <c r="L78" s="19"/>
      <c r="M78" s="19"/>
      <c r="N78" s="19"/>
      <c r="O78" s="19"/>
      <c r="P78" s="19"/>
      <c r="Q78" s="19"/>
    </row>
    <row r="79" spans="1:17" ht="16" x14ac:dyDescent="0.2">
      <c r="A79" s="18" t="s">
        <v>113</v>
      </c>
      <c r="B79" s="18" t="s">
        <v>107</v>
      </c>
      <c r="C79" s="19" t="s">
        <v>28</v>
      </c>
      <c r="D79" s="19" t="s">
        <v>28</v>
      </c>
      <c r="E79" s="19" t="s">
        <v>28</v>
      </c>
      <c r="F79" s="19" t="s">
        <v>28</v>
      </c>
      <c r="G79" s="19" t="s">
        <v>28</v>
      </c>
      <c r="H79" s="19" t="s">
        <v>28</v>
      </c>
      <c r="I79" s="19"/>
      <c r="J79" s="19"/>
      <c r="K79" s="19" t="s">
        <v>28</v>
      </c>
      <c r="L79" s="19"/>
      <c r="M79" s="19"/>
      <c r="N79" s="19"/>
      <c r="O79" s="19"/>
      <c r="P79" s="19"/>
      <c r="Q79" s="19"/>
    </row>
    <row r="80" spans="1:17" ht="16" x14ac:dyDescent="0.2">
      <c r="A80" s="18" t="s">
        <v>114</v>
      </c>
      <c r="B80" s="18" t="s">
        <v>107</v>
      </c>
      <c r="C80" s="19" t="s">
        <v>28</v>
      </c>
      <c r="D80" s="19" t="s">
        <v>28</v>
      </c>
      <c r="E80" s="19" t="s">
        <v>28</v>
      </c>
      <c r="F80" s="19" t="s">
        <v>28</v>
      </c>
      <c r="G80" s="19" t="s">
        <v>28</v>
      </c>
      <c r="H80" s="19" t="s">
        <v>28</v>
      </c>
      <c r="I80" s="19" t="s">
        <v>28</v>
      </c>
      <c r="J80" s="19" t="s">
        <v>28</v>
      </c>
      <c r="K80" s="19" t="s">
        <v>28</v>
      </c>
      <c r="L80" s="19"/>
      <c r="M80" s="19"/>
      <c r="N80" s="19"/>
      <c r="O80" s="19"/>
      <c r="P80" s="19"/>
      <c r="Q80" s="19"/>
    </row>
    <row r="81" spans="1:17" ht="16" x14ac:dyDescent="0.2">
      <c r="A81" s="18" t="s">
        <v>115</v>
      </c>
      <c r="B81" s="18" t="s">
        <v>107</v>
      </c>
      <c r="C81" s="19" t="s">
        <v>28</v>
      </c>
      <c r="D81" s="19" t="s">
        <v>28</v>
      </c>
      <c r="E81" s="19" t="s">
        <v>28</v>
      </c>
      <c r="F81" s="19" t="s">
        <v>28</v>
      </c>
      <c r="G81" s="19" t="s">
        <v>28</v>
      </c>
      <c r="H81" s="19" t="s">
        <v>28</v>
      </c>
      <c r="I81" s="19" t="s">
        <v>28</v>
      </c>
      <c r="J81" s="19" t="s">
        <v>28</v>
      </c>
      <c r="K81" s="19" t="s">
        <v>28</v>
      </c>
      <c r="L81" s="19"/>
      <c r="M81" s="19"/>
      <c r="N81" s="19"/>
      <c r="O81" s="19"/>
      <c r="P81" s="19"/>
      <c r="Q81" s="19"/>
    </row>
    <row r="82" spans="1:17" ht="16" x14ac:dyDescent="0.2">
      <c r="A82" s="18" t="s">
        <v>116</v>
      </c>
      <c r="B82" s="18" t="s">
        <v>107</v>
      </c>
      <c r="C82" s="19" t="s">
        <v>28</v>
      </c>
      <c r="D82" s="19" t="s">
        <v>28</v>
      </c>
      <c r="E82" s="19" t="s">
        <v>28</v>
      </c>
      <c r="F82" s="19" t="s">
        <v>28</v>
      </c>
      <c r="G82" s="19" t="s">
        <v>28</v>
      </c>
      <c r="H82" s="19" t="s">
        <v>28</v>
      </c>
      <c r="I82" s="19" t="s">
        <v>28</v>
      </c>
      <c r="J82" s="19" t="s">
        <v>28</v>
      </c>
      <c r="K82" s="19" t="s">
        <v>28</v>
      </c>
      <c r="L82" s="19"/>
      <c r="M82" s="19"/>
      <c r="N82" s="19"/>
      <c r="O82" s="19"/>
      <c r="P82" s="19"/>
      <c r="Q82" s="19"/>
    </row>
    <row r="83" spans="1:17" ht="16" x14ac:dyDescent="0.2">
      <c r="A83" s="18" t="s">
        <v>117</v>
      </c>
      <c r="B83" s="18" t="s">
        <v>118</v>
      </c>
      <c r="C83" s="19" t="s">
        <v>28</v>
      </c>
      <c r="D83" s="19" t="s">
        <v>28</v>
      </c>
      <c r="E83" s="19" t="s">
        <v>28</v>
      </c>
      <c r="F83" s="19" t="s">
        <v>28</v>
      </c>
      <c r="G83" s="19" t="s">
        <v>28</v>
      </c>
      <c r="H83" s="19" t="s">
        <v>28</v>
      </c>
      <c r="I83" s="19"/>
      <c r="J83" s="19"/>
      <c r="K83" s="19" t="s">
        <v>28</v>
      </c>
      <c r="L83" s="19"/>
      <c r="M83" s="19"/>
      <c r="N83" s="19"/>
      <c r="O83" s="19"/>
      <c r="P83" s="19"/>
      <c r="Q83" s="19"/>
    </row>
    <row r="84" spans="1:17" ht="16" x14ac:dyDescent="0.2">
      <c r="A84" s="18" t="s">
        <v>119</v>
      </c>
      <c r="B84" s="18" t="s">
        <v>118</v>
      </c>
      <c r="C84" s="19" t="s">
        <v>28</v>
      </c>
      <c r="D84" s="19" t="s">
        <v>28</v>
      </c>
      <c r="E84" s="19" t="s">
        <v>28</v>
      </c>
      <c r="F84" s="19" t="s">
        <v>28</v>
      </c>
      <c r="G84" s="19" t="s">
        <v>28</v>
      </c>
      <c r="H84" s="19" t="s">
        <v>28</v>
      </c>
      <c r="I84" s="19"/>
      <c r="J84" s="19"/>
      <c r="K84" s="19" t="s">
        <v>28</v>
      </c>
      <c r="L84" s="19"/>
      <c r="M84" s="19"/>
      <c r="N84" s="19"/>
      <c r="O84" s="19"/>
      <c r="P84" s="19"/>
      <c r="Q84" s="19"/>
    </row>
    <row r="85" spans="1:17" ht="16" x14ac:dyDescent="0.2">
      <c r="A85" s="18" t="s">
        <v>120</v>
      </c>
      <c r="B85" s="18" t="s">
        <v>118</v>
      </c>
      <c r="C85" s="19" t="s">
        <v>28</v>
      </c>
      <c r="D85" s="19" t="s">
        <v>28</v>
      </c>
      <c r="E85" s="19" t="s">
        <v>28</v>
      </c>
      <c r="F85" s="19" t="s">
        <v>28</v>
      </c>
      <c r="G85" s="19" t="s">
        <v>28</v>
      </c>
      <c r="H85" s="19" t="s">
        <v>28</v>
      </c>
      <c r="I85" s="19"/>
      <c r="J85" s="19"/>
      <c r="K85" s="19" t="s">
        <v>28</v>
      </c>
      <c r="L85" s="19"/>
      <c r="M85" s="19"/>
      <c r="N85" s="19"/>
      <c r="O85" s="19"/>
      <c r="P85" s="19"/>
      <c r="Q85" s="19"/>
    </row>
    <row r="86" spans="1:17" ht="16" x14ac:dyDescent="0.2">
      <c r="A86" s="18" t="s">
        <v>121</v>
      </c>
      <c r="B86" s="18" t="s">
        <v>118</v>
      </c>
      <c r="C86" s="19" t="s">
        <v>28</v>
      </c>
      <c r="D86" s="19" t="s">
        <v>28</v>
      </c>
      <c r="E86" s="19" t="s">
        <v>28</v>
      </c>
      <c r="F86" s="19" t="s">
        <v>28</v>
      </c>
      <c r="G86" s="19" t="s">
        <v>28</v>
      </c>
      <c r="H86" s="19" t="s">
        <v>28</v>
      </c>
      <c r="I86" s="19"/>
      <c r="J86" s="19"/>
      <c r="K86" s="19" t="s">
        <v>28</v>
      </c>
      <c r="L86" s="19"/>
      <c r="M86" s="19"/>
      <c r="N86" s="19"/>
      <c r="O86" s="19"/>
      <c r="P86" s="19"/>
      <c r="Q86" s="19"/>
    </row>
    <row r="87" spans="1:17" ht="16" x14ac:dyDescent="0.2">
      <c r="A87" s="18" t="s">
        <v>122</v>
      </c>
      <c r="B87" s="18" t="s">
        <v>118</v>
      </c>
      <c r="C87" s="19" t="s">
        <v>28</v>
      </c>
      <c r="D87" s="19" t="s">
        <v>28</v>
      </c>
      <c r="E87" s="19" t="s">
        <v>28</v>
      </c>
      <c r="F87" s="19" t="s">
        <v>28</v>
      </c>
      <c r="G87" s="19" t="s">
        <v>28</v>
      </c>
      <c r="H87" s="19" t="s">
        <v>28</v>
      </c>
      <c r="I87" s="19" t="s">
        <v>28</v>
      </c>
      <c r="J87" s="19"/>
      <c r="K87" s="19" t="s">
        <v>28</v>
      </c>
      <c r="L87" s="19"/>
      <c r="M87" s="19"/>
      <c r="N87" s="19"/>
      <c r="O87" s="19"/>
      <c r="P87" s="19"/>
      <c r="Q87" s="19"/>
    </row>
    <row r="88" spans="1:17" ht="16" x14ac:dyDescent="0.2">
      <c r="A88" s="18" t="s">
        <v>123</v>
      </c>
      <c r="B88" s="18" t="s">
        <v>118</v>
      </c>
      <c r="C88" s="19" t="s">
        <v>28</v>
      </c>
      <c r="D88" s="19" t="s">
        <v>28</v>
      </c>
      <c r="E88" s="19" t="s">
        <v>28</v>
      </c>
      <c r="F88" s="19" t="s">
        <v>28</v>
      </c>
      <c r="G88" s="19" t="s">
        <v>28</v>
      </c>
      <c r="H88" s="19" t="s">
        <v>28</v>
      </c>
      <c r="I88" s="19" t="s">
        <v>28</v>
      </c>
      <c r="J88" s="19" t="s">
        <v>28</v>
      </c>
      <c r="K88" s="19" t="s">
        <v>28</v>
      </c>
      <c r="L88" s="19"/>
      <c r="M88" s="19"/>
      <c r="N88" s="19"/>
      <c r="O88" s="19"/>
      <c r="P88" s="19"/>
      <c r="Q88" s="19"/>
    </row>
    <row r="89" spans="1:17" ht="16" x14ac:dyDescent="0.2">
      <c r="A89" s="18" t="s">
        <v>124</v>
      </c>
      <c r="B89" s="18" t="s">
        <v>118</v>
      </c>
      <c r="C89" s="19" t="s">
        <v>28</v>
      </c>
      <c r="D89" s="19" t="s">
        <v>28</v>
      </c>
      <c r="E89" s="19" t="s">
        <v>28</v>
      </c>
      <c r="F89" s="19" t="s">
        <v>28</v>
      </c>
      <c r="G89" s="19" t="s">
        <v>28</v>
      </c>
      <c r="H89" s="19" t="s">
        <v>28</v>
      </c>
      <c r="I89" s="19" t="s">
        <v>28</v>
      </c>
      <c r="J89" s="19"/>
      <c r="K89" s="19" t="s">
        <v>28</v>
      </c>
      <c r="L89" s="19"/>
      <c r="M89" s="19"/>
      <c r="N89" s="19"/>
      <c r="O89" s="19"/>
      <c r="P89" s="19"/>
      <c r="Q89" s="19"/>
    </row>
    <row r="90" spans="1:17" ht="16" x14ac:dyDescent="0.2">
      <c r="A90" s="18" t="s">
        <v>125</v>
      </c>
      <c r="B90" s="18" t="s">
        <v>118</v>
      </c>
      <c r="C90" s="19" t="s">
        <v>28</v>
      </c>
      <c r="D90" s="19" t="s">
        <v>28</v>
      </c>
      <c r="E90" s="19" t="s">
        <v>28</v>
      </c>
      <c r="F90" s="19" t="s">
        <v>28</v>
      </c>
      <c r="G90" s="19" t="s">
        <v>28</v>
      </c>
      <c r="H90" s="19" t="s">
        <v>28</v>
      </c>
      <c r="I90" s="19" t="s">
        <v>28</v>
      </c>
      <c r="J90" s="19"/>
      <c r="K90" s="19" t="s">
        <v>28</v>
      </c>
      <c r="L90" s="19"/>
      <c r="M90" s="19"/>
      <c r="N90" s="19"/>
      <c r="O90" s="19"/>
      <c r="P90" s="19"/>
      <c r="Q90" s="19"/>
    </row>
    <row r="91" spans="1:17" ht="16" x14ac:dyDescent="0.2">
      <c r="A91" s="18" t="s">
        <v>126</v>
      </c>
      <c r="B91" s="18" t="s">
        <v>118</v>
      </c>
      <c r="C91" s="19" t="s">
        <v>28</v>
      </c>
      <c r="D91" s="19" t="s">
        <v>28</v>
      </c>
      <c r="E91" s="19" t="s">
        <v>28</v>
      </c>
      <c r="F91" s="19" t="s">
        <v>28</v>
      </c>
      <c r="G91" s="19" t="s">
        <v>28</v>
      </c>
      <c r="H91" s="19" t="s">
        <v>28</v>
      </c>
      <c r="I91" s="19" t="s">
        <v>28</v>
      </c>
      <c r="J91" s="19"/>
      <c r="K91" s="19" t="s">
        <v>28</v>
      </c>
      <c r="L91" s="19"/>
      <c r="M91" s="19"/>
      <c r="N91" s="19"/>
      <c r="O91" s="19"/>
      <c r="P91" s="19"/>
      <c r="Q91" s="19"/>
    </row>
    <row r="92" spans="1:17" ht="16" x14ac:dyDescent="0.2">
      <c r="A92" s="18" t="s">
        <v>127</v>
      </c>
      <c r="B92" s="18" t="s">
        <v>118</v>
      </c>
      <c r="C92" s="19" t="s">
        <v>28</v>
      </c>
      <c r="D92" s="19" t="s">
        <v>28</v>
      </c>
      <c r="E92" s="19" t="s">
        <v>28</v>
      </c>
      <c r="F92" s="19" t="s">
        <v>28</v>
      </c>
      <c r="G92" s="19" t="s">
        <v>28</v>
      </c>
      <c r="H92" s="19" t="s">
        <v>28</v>
      </c>
      <c r="I92" s="19" t="s">
        <v>28</v>
      </c>
      <c r="J92" s="19"/>
      <c r="K92" s="19" t="s">
        <v>28</v>
      </c>
      <c r="L92" s="19"/>
      <c r="M92" s="19"/>
      <c r="N92" s="19"/>
      <c r="O92" s="19"/>
      <c r="P92" s="19"/>
      <c r="Q92" s="19"/>
    </row>
    <row r="93" spans="1:17" ht="16" x14ac:dyDescent="0.2">
      <c r="A93" s="18" t="s">
        <v>128</v>
      </c>
      <c r="B93" s="18" t="s">
        <v>118</v>
      </c>
      <c r="C93" s="19" t="s">
        <v>28</v>
      </c>
      <c r="D93" s="19" t="s">
        <v>28</v>
      </c>
      <c r="E93" s="19" t="s">
        <v>28</v>
      </c>
      <c r="F93" s="19" t="s">
        <v>28</v>
      </c>
      <c r="G93" s="19" t="s">
        <v>28</v>
      </c>
      <c r="H93" s="19" t="s">
        <v>28</v>
      </c>
      <c r="I93" s="19"/>
      <c r="J93" s="19"/>
      <c r="K93" s="19" t="s">
        <v>28</v>
      </c>
      <c r="L93" s="19"/>
      <c r="M93" s="19"/>
      <c r="N93" s="19"/>
      <c r="O93" s="19"/>
      <c r="P93" s="19"/>
      <c r="Q93" s="19"/>
    </row>
    <row r="94" spans="1:17" ht="16" x14ac:dyDescent="0.2">
      <c r="A94" s="18" t="s">
        <v>129</v>
      </c>
      <c r="B94" s="18" t="s">
        <v>118</v>
      </c>
      <c r="C94" s="19" t="s">
        <v>28</v>
      </c>
      <c r="D94" s="19" t="s">
        <v>28</v>
      </c>
      <c r="E94" s="19" t="s">
        <v>28</v>
      </c>
      <c r="F94" s="19" t="s">
        <v>28</v>
      </c>
      <c r="G94" s="19" t="s">
        <v>28</v>
      </c>
      <c r="H94" s="19" t="s">
        <v>28</v>
      </c>
      <c r="I94" s="19"/>
      <c r="J94" s="19"/>
      <c r="K94" s="19" t="s">
        <v>28</v>
      </c>
      <c r="L94" s="19"/>
      <c r="M94" s="19"/>
      <c r="N94" s="19"/>
      <c r="O94" s="19"/>
      <c r="P94" s="19"/>
      <c r="Q94" s="19"/>
    </row>
    <row r="95" spans="1:17" ht="16" x14ac:dyDescent="0.2">
      <c r="A95" s="18" t="s">
        <v>130</v>
      </c>
      <c r="B95" s="18" t="s">
        <v>118</v>
      </c>
      <c r="C95" s="19" t="s">
        <v>28</v>
      </c>
      <c r="D95" s="19" t="s">
        <v>28</v>
      </c>
      <c r="E95" s="19" t="s">
        <v>28</v>
      </c>
      <c r="F95" s="19" t="s">
        <v>28</v>
      </c>
      <c r="G95" s="19" t="s">
        <v>28</v>
      </c>
      <c r="H95" s="19" t="s">
        <v>28</v>
      </c>
      <c r="I95" s="19"/>
      <c r="J95" s="19"/>
      <c r="K95" s="19" t="s">
        <v>28</v>
      </c>
      <c r="L95" s="19"/>
      <c r="M95" s="19"/>
      <c r="N95" s="19"/>
      <c r="O95" s="19"/>
      <c r="P95" s="19"/>
      <c r="Q95" s="19"/>
    </row>
    <row r="96" spans="1:17" ht="16" x14ac:dyDescent="0.2">
      <c r="A96" s="18" t="s">
        <v>131</v>
      </c>
      <c r="B96" s="18" t="s">
        <v>118</v>
      </c>
      <c r="C96" s="19" t="s">
        <v>28</v>
      </c>
      <c r="D96" s="19" t="s">
        <v>28</v>
      </c>
      <c r="E96" s="19" t="s">
        <v>28</v>
      </c>
      <c r="F96" s="19" t="s">
        <v>28</v>
      </c>
      <c r="G96" s="19" t="s">
        <v>28</v>
      </c>
      <c r="H96" s="19" t="s">
        <v>28</v>
      </c>
      <c r="I96" s="19"/>
      <c r="J96" s="19"/>
      <c r="K96" s="19" t="s">
        <v>28</v>
      </c>
      <c r="L96" s="19"/>
      <c r="M96" s="19"/>
      <c r="N96" s="19"/>
      <c r="O96" s="19"/>
      <c r="P96" s="19"/>
      <c r="Q96" s="19"/>
    </row>
    <row r="97" spans="1:17" ht="16" x14ac:dyDescent="0.2">
      <c r="A97" s="18" t="s">
        <v>132</v>
      </c>
      <c r="B97" s="18" t="s">
        <v>118</v>
      </c>
      <c r="C97" s="19" t="s">
        <v>28</v>
      </c>
      <c r="D97" s="19" t="s">
        <v>28</v>
      </c>
      <c r="E97" s="19" t="s">
        <v>28</v>
      </c>
      <c r="F97" s="19" t="s">
        <v>28</v>
      </c>
      <c r="G97" s="19" t="s">
        <v>28</v>
      </c>
      <c r="H97" s="19" t="s">
        <v>28</v>
      </c>
      <c r="I97" s="19"/>
      <c r="J97" s="19"/>
      <c r="K97" s="19" t="s">
        <v>28</v>
      </c>
      <c r="L97" s="19"/>
      <c r="M97" s="19"/>
      <c r="N97" s="19"/>
      <c r="O97" s="19"/>
      <c r="P97" s="19"/>
      <c r="Q97" s="19"/>
    </row>
    <row r="98" spans="1:17" ht="16" x14ac:dyDescent="0.2">
      <c r="A98" s="18" t="s">
        <v>133</v>
      </c>
      <c r="B98" s="18" t="s">
        <v>118</v>
      </c>
      <c r="C98" s="19" t="s">
        <v>28</v>
      </c>
      <c r="D98" s="19" t="s">
        <v>28</v>
      </c>
      <c r="E98" s="19" t="s">
        <v>28</v>
      </c>
      <c r="F98" s="19" t="s">
        <v>28</v>
      </c>
      <c r="G98" s="19" t="s">
        <v>28</v>
      </c>
      <c r="H98" s="19" t="s">
        <v>28</v>
      </c>
      <c r="I98" s="19"/>
      <c r="J98" s="19"/>
      <c r="K98" s="19" t="s">
        <v>28</v>
      </c>
      <c r="L98" s="19"/>
      <c r="M98" s="19"/>
      <c r="N98" s="19"/>
      <c r="O98" s="19"/>
      <c r="P98" s="19"/>
      <c r="Q98" s="19"/>
    </row>
    <row r="99" spans="1:17" ht="16" x14ac:dyDescent="0.2">
      <c r="A99" s="18" t="s">
        <v>134</v>
      </c>
      <c r="B99" s="18" t="s">
        <v>118</v>
      </c>
      <c r="C99" s="19" t="s">
        <v>28</v>
      </c>
      <c r="D99" s="19" t="s">
        <v>28</v>
      </c>
      <c r="E99" s="19" t="s">
        <v>28</v>
      </c>
      <c r="F99" s="19" t="s">
        <v>28</v>
      </c>
      <c r="G99" s="19" t="s">
        <v>28</v>
      </c>
      <c r="H99" s="19" t="s">
        <v>28</v>
      </c>
      <c r="I99" s="19"/>
      <c r="J99" s="19"/>
      <c r="K99" s="19" t="s">
        <v>28</v>
      </c>
      <c r="L99" s="19"/>
      <c r="M99" s="19"/>
      <c r="N99" s="19"/>
      <c r="O99" s="19"/>
      <c r="P99" s="19"/>
      <c r="Q99" s="19"/>
    </row>
    <row r="100" spans="1:17" ht="16" x14ac:dyDescent="0.2">
      <c r="A100" s="18" t="s">
        <v>135</v>
      </c>
      <c r="B100" s="18" t="s">
        <v>118</v>
      </c>
      <c r="C100" s="19" t="s">
        <v>28</v>
      </c>
      <c r="D100" s="19" t="s">
        <v>28</v>
      </c>
      <c r="E100" s="19" t="s">
        <v>28</v>
      </c>
      <c r="F100" s="19" t="s">
        <v>28</v>
      </c>
      <c r="G100" s="19" t="s">
        <v>28</v>
      </c>
      <c r="H100" s="19" t="s">
        <v>28</v>
      </c>
      <c r="I100" s="19" t="s">
        <v>28</v>
      </c>
      <c r="J100" s="19" t="s">
        <v>28</v>
      </c>
      <c r="K100" s="19" t="s">
        <v>28</v>
      </c>
      <c r="L100" s="19"/>
      <c r="M100" s="19"/>
      <c r="N100" s="19"/>
      <c r="O100" s="19"/>
      <c r="P100" s="19"/>
      <c r="Q100" s="19"/>
    </row>
    <row r="101" spans="1:17" ht="16" x14ac:dyDescent="0.2">
      <c r="A101" s="18" t="s">
        <v>136</v>
      </c>
      <c r="B101" s="18" t="s">
        <v>118</v>
      </c>
      <c r="C101" s="19" t="s">
        <v>28</v>
      </c>
      <c r="D101" s="19" t="s">
        <v>28</v>
      </c>
      <c r="E101" s="19" t="s">
        <v>28</v>
      </c>
      <c r="F101" s="19" t="s">
        <v>28</v>
      </c>
      <c r="G101" s="19" t="s">
        <v>28</v>
      </c>
      <c r="H101" s="19" t="s">
        <v>28</v>
      </c>
      <c r="I101" s="19"/>
      <c r="J101" s="19"/>
      <c r="K101" s="19"/>
      <c r="L101" s="19"/>
      <c r="M101" s="19"/>
      <c r="N101" s="19"/>
      <c r="O101" s="19"/>
      <c r="P101" s="19"/>
      <c r="Q101" s="19"/>
    </row>
    <row r="102" spans="1:17" ht="16" x14ac:dyDescent="0.2">
      <c r="A102" s="18" t="s">
        <v>137</v>
      </c>
      <c r="B102" s="18" t="s">
        <v>118</v>
      </c>
      <c r="C102" s="19" t="s">
        <v>28</v>
      </c>
      <c r="D102" s="19" t="s">
        <v>28</v>
      </c>
      <c r="E102" s="19" t="s">
        <v>28</v>
      </c>
      <c r="F102" s="19" t="s">
        <v>28</v>
      </c>
      <c r="G102" s="19" t="s">
        <v>28</v>
      </c>
      <c r="H102" s="19" t="s">
        <v>28</v>
      </c>
      <c r="I102" s="19"/>
      <c r="J102" s="19"/>
      <c r="K102" s="19"/>
      <c r="L102" s="19"/>
      <c r="M102" s="19"/>
      <c r="N102" s="19"/>
      <c r="O102" s="19"/>
      <c r="P102" s="19"/>
      <c r="Q102" s="19"/>
    </row>
    <row r="103" spans="1:17" ht="16" x14ac:dyDescent="0.2">
      <c r="A103" s="18" t="s">
        <v>138</v>
      </c>
      <c r="B103" s="18" t="s">
        <v>118</v>
      </c>
      <c r="C103" s="19" t="s">
        <v>28</v>
      </c>
      <c r="D103" s="19" t="s">
        <v>28</v>
      </c>
      <c r="E103" s="19" t="s">
        <v>28</v>
      </c>
      <c r="F103" s="19" t="s">
        <v>28</v>
      </c>
      <c r="G103" s="19" t="s">
        <v>28</v>
      </c>
      <c r="H103" s="19" t="s">
        <v>28</v>
      </c>
      <c r="I103" s="19"/>
      <c r="J103" s="19"/>
      <c r="K103" s="19"/>
      <c r="L103" s="19"/>
      <c r="M103" s="19"/>
      <c r="N103" s="19"/>
      <c r="O103" s="19"/>
      <c r="P103" s="19"/>
      <c r="Q103" s="19"/>
    </row>
    <row r="104" spans="1:17" ht="16" x14ac:dyDescent="0.2">
      <c r="A104" s="18" t="s">
        <v>139</v>
      </c>
      <c r="B104" s="18" t="s">
        <v>118</v>
      </c>
      <c r="C104" s="19" t="s">
        <v>28</v>
      </c>
      <c r="D104" s="19" t="s">
        <v>28</v>
      </c>
      <c r="E104" s="19" t="s">
        <v>28</v>
      </c>
      <c r="F104" s="19" t="s">
        <v>28</v>
      </c>
      <c r="G104" s="19" t="s">
        <v>28</v>
      </c>
      <c r="H104" s="19" t="s">
        <v>28</v>
      </c>
      <c r="I104" s="19"/>
      <c r="J104" s="19"/>
      <c r="K104" s="19"/>
      <c r="L104" s="19"/>
      <c r="M104" s="19"/>
      <c r="N104" s="19"/>
      <c r="O104" s="19"/>
      <c r="P104" s="19"/>
      <c r="Q104" s="19"/>
    </row>
    <row r="105" spans="1:17" ht="16" x14ac:dyDescent="0.2">
      <c r="A105" s="18" t="s">
        <v>140</v>
      </c>
      <c r="B105" s="18" t="s">
        <v>141</v>
      </c>
      <c r="C105" s="19" t="s">
        <v>28</v>
      </c>
      <c r="D105" s="19" t="s">
        <v>28</v>
      </c>
      <c r="E105" s="19" t="s">
        <v>28</v>
      </c>
      <c r="F105" s="19" t="s">
        <v>28</v>
      </c>
      <c r="G105" s="19" t="s">
        <v>28</v>
      </c>
      <c r="H105" s="19" t="s">
        <v>28</v>
      </c>
      <c r="I105" s="19"/>
      <c r="J105" s="19"/>
      <c r="K105" s="19"/>
      <c r="L105" s="19"/>
      <c r="M105" s="19"/>
      <c r="N105" s="19"/>
      <c r="O105" s="19"/>
      <c r="P105" s="19"/>
      <c r="Q105" s="19"/>
    </row>
    <row r="106" spans="1:17" ht="16" x14ac:dyDescent="0.2">
      <c r="A106" s="18" t="s">
        <v>142</v>
      </c>
      <c r="B106" s="18" t="s">
        <v>141</v>
      </c>
      <c r="C106" s="19" t="s">
        <v>28</v>
      </c>
      <c r="D106" s="19" t="s">
        <v>28</v>
      </c>
      <c r="E106" s="19" t="s">
        <v>28</v>
      </c>
      <c r="F106" s="19" t="s">
        <v>28</v>
      </c>
      <c r="G106" s="19" t="s">
        <v>28</v>
      </c>
      <c r="H106" s="19" t="s">
        <v>28</v>
      </c>
      <c r="I106" s="19"/>
      <c r="J106" s="19"/>
      <c r="K106" s="19"/>
      <c r="L106" s="19"/>
      <c r="M106" s="19"/>
      <c r="N106" s="19"/>
      <c r="O106" s="19"/>
      <c r="P106" s="19"/>
      <c r="Q106" s="19"/>
    </row>
    <row r="107" spans="1:17" ht="16" x14ac:dyDescent="0.2">
      <c r="A107" s="18" t="s">
        <v>143</v>
      </c>
      <c r="B107" s="18" t="s">
        <v>141</v>
      </c>
      <c r="C107" s="19" t="s">
        <v>28</v>
      </c>
      <c r="D107" s="19" t="s">
        <v>28</v>
      </c>
      <c r="E107" s="19" t="s">
        <v>28</v>
      </c>
      <c r="F107" s="19" t="s">
        <v>28</v>
      </c>
      <c r="G107" s="19" t="s">
        <v>28</v>
      </c>
      <c r="H107" s="19" t="s">
        <v>28</v>
      </c>
      <c r="I107" s="19"/>
      <c r="J107" s="19" t="s">
        <v>28</v>
      </c>
      <c r="K107" s="19" t="s">
        <v>28</v>
      </c>
      <c r="L107" s="19"/>
      <c r="M107" s="19"/>
      <c r="N107" s="19"/>
      <c r="O107" s="19"/>
      <c r="P107" s="19"/>
      <c r="Q107" s="19"/>
    </row>
    <row r="108" spans="1:17" ht="16" x14ac:dyDescent="0.2">
      <c r="A108" s="18" t="s">
        <v>144</v>
      </c>
      <c r="B108" s="18" t="s">
        <v>141</v>
      </c>
      <c r="C108" s="19" t="s">
        <v>28</v>
      </c>
      <c r="D108" s="19" t="s">
        <v>28</v>
      </c>
      <c r="E108" s="19" t="s">
        <v>28</v>
      </c>
      <c r="F108" s="19" t="s">
        <v>28</v>
      </c>
      <c r="G108" s="19" t="s">
        <v>28</v>
      </c>
      <c r="H108" s="19" t="s">
        <v>28</v>
      </c>
      <c r="I108" s="19"/>
      <c r="J108" s="19" t="s">
        <v>28</v>
      </c>
      <c r="K108" s="19" t="s">
        <v>28</v>
      </c>
      <c r="L108" s="19"/>
      <c r="M108" s="19"/>
      <c r="N108" s="19"/>
      <c r="O108" s="19"/>
      <c r="P108" s="19"/>
      <c r="Q108" s="19"/>
    </row>
    <row r="109" spans="1:17" ht="16" x14ac:dyDescent="0.2">
      <c r="A109" s="18" t="s">
        <v>145</v>
      </c>
      <c r="B109" s="18" t="s">
        <v>141</v>
      </c>
      <c r="C109" s="19" t="s">
        <v>28</v>
      </c>
      <c r="D109" s="19" t="s">
        <v>28</v>
      </c>
      <c r="E109" s="19" t="s">
        <v>28</v>
      </c>
      <c r="F109" s="19" t="s">
        <v>28</v>
      </c>
      <c r="G109" s="19" t="s">
        <v>28</v>
      </c>
      <c r="H109" s="19" t="s">
        <v>28</v>
      </c>
      <c r="I109" s="19"/>
      <c r="J109" s="19"/>
      <c r="K109" s="19" t="s">
        <v>28</v>
      </c>
      <c r="L109" s="19"/>
      <c r="M109" s="19"/>
      <c r="N109" s="19"/>
      <c r="O109" s="19"/>
      <c r="P109" s="19"/>
      <c r="Q109" s="19"/>
    </row>
    <row r="110" spans="1:17" ht="16" x14ac:dyDescent="0.2">
      <c r="A110" s="18" t="s">
        <v>146</v>
      </c>
      <c r="B110" s="18" t="s">
        <v>141</v>
      </c>
      <c r="C110" s="19" t="s">
        <v>28</v>
      </c>
      <c r="D110" s="19" t="s">
        <v>28</v>
      </c>
      <c r="E110" s="19" t="s">
        <v>28</v>
      </c>
      <c r="F110" s="19" t="s">
        <v>28</v>
      </c>
      <c r="G110" s="19" t="s">
        <v>28</v>
      </c>
      <c r="H110" s="19" t="s">
        <v>28</v>
      </c>
      <c r="I110" s="19"/>
      <c r="J110" s="19" t="s">
        <v>28</v>
      </c>
      <c r="K110" s="19" t="s">
        <v>28</v>
      </c>
      <c r="L110" s="19"/>
      <c r="M110" s="19"/>
      <c r="N110" s="19"/>
      <c r="O110" s="19"/>
      <c r="P110" s="19"/>
      <c r="Q110" s="19"/>
    </row>
    <row r="111" spans="1:17" ht="16" x14ac:dyDescent="0.2">
      <c r="A111" s="18" t="s">
        <v>147</v>
      </c>
      <c r="B111" s="18" t="s">
        <v>141</v>
      </c>
      <c r="C111" s="19" t="s">
        <v>28</v>
      </c>
      <c r="D111" s="19" t="s">
        <v>28</v>
      </c>
      <c r="E111" s="19" t="s">
        <v>28</v>
      </c>
      <c r="F111" s="19" t="s">
        <v>28</v>
      </c>
      <c r="G111" s="19" t="s">
        <v>28</v>
      </c>
      <c r="H111" s="19" t="s">
        <v>28</v>
      </c>
      <c r="I111" s="19"/>
      <c r="J111" s="19"/>
      <c r="K111" s="19"/>
      <c r="L111" s="19"/>
      <c r="M111" s="19"/>
      <c r="N111" s="19"/>
      <c r="O111" s="19"/>
      <c r="P111" s="19"/>
      <c r="Q111" s="19"/>
    </row>
    <row r="112" spans="1:17" ht="16" x14ac:dyDescent="0.2">
      <c r="A112" s="18" t="s">
        <v>148</v>
      </c>
      <c r="B112" s="18" t="s">
        <v>141</v>
      </c>
      <c r="C112" s="19" t="s">
        <v>28</v>
      </c>
      <c r="D112" s="19" t="s">
        <v>28</v>
      </c>
      <c r="E112" s="19" t="s">
        <v>28</v>
      </c>
      <c r="F112" s="19" t="s">
        <v>28</v>
      </c>
      <c r="G112" s="19" t="s">
        <v>28</v>
      </c>
      <c r="H112" s="19" t="s">
        <v>28</v>
      </c>
      <c r="I112" s="19"/>
      <c r="J112" s="19" t="s">
        <v>28</v>
      </c>
      <c r="K112" s="19" t="s">
        <v>28</v>
      </c>
      <c r="L112" s="19"/>
      <c r="M112" s="19"/>
      <c r="N112" s="19"/>
      <c r="O112" s="19"/>
      <c r="P112" s="19"/>
      <c r="Q112" s="19"/>
    </row>
    <row r="113" spans="1:17" ht="16" x14ac:dyDescent="0.2">
      <c r="A113" s="18" t="s">
        <v>149</v>
      </c>
      <c r="B113" s="18" t="s">
        <v>141</v>
      </c>
      <c r="C113" s="19" t="s">
        <v>28</v>
      </c>
      <c r="D113" s="19" t="s">
        <v>28</v>
      </c>
      <c r="E113" s="19" t="s">
        <v>28</v>
      </c>
      <c r="F113" s="19" t="s">
        <v>28</v>
      </c>
      <c r="G113" s="19" t="s">
        <v>28</v>
      </c>
      <c r="H113" s="19" t="s">
        <v>28</v>
      </c>
      <c r="I113" s="19"/>
      <c r="J113" s="19"/>
      <c r="K113" s="19"/>
      <c r="L113" s="19"/>
      <c r="M113" s="19"/>
      <c r="N113" s="19"/>
      <c r="O113" s="19"/>
      <c r="P113" s="19"/>
      <c r="Q113" s="19"/>
    </row>
    <row r="114" spans="1:17" ht="16" x14ac:dyDescent="0.2">
      <c r="A114" s="18" t="s">
        <v>150</v>
      </c>
      <c r="B114" s="18" t="s">
        <v>141</v>
      </c>
      <c r="C114" s="19" t="s">
        <v>28</v>
      </c>
      <c r="D114" s="19" t="s">
        <v>28</v>
      </c>
      <c r="E114" s="19" t="s">
        <v>28</v>
      </c>
      <c r="F114" s="19" t="s">
        <v>28</v>
      </c>
      <c r="G114" s="19" t="s">
        <v>28</v>
      </c>
      <c r="H114" s="19" t="s">
        <v>28</v>
      </c>
      <c r="I114" s="19"/>
      <c r="J114" s="19"/>
      <c r="K114" s="19"/>
      <c r="L114" s="19"/>
      <c r="M114" s="19"/>
      <c r="N114" s="19"/>
      <c r="O114" s="19"/>
      <c r="P114" s="19"/>
      <c r="Q114" s="19"/>
    </row>
    <row r="115" spans="1:17" ht="16" x14ac:dyDescent="0.2">
      <c r="A115" s="18" t="s">
        <v>151</v>
      </c>
      <c r="B115" s="18" t="s">
        <v>141</v>
      </c>
      <c r="C115" s="19" t="s">
        <v>28</v>
      </c>
      <c r="D115" s="19" t="s">
        <v>28</v>
      </c>
      <c r="E115" s="19" t="s">
        <v>28</v>
      </c>
      <c r="F115" s="19" t="s">
        <v>28</v>
      </c>
      <c r="G115" s="19" t="s">
        <v>28</v>
      </c>
      <c r="H115" s="19" t="s">
        <v>28</v>
      </c>
      <c r="I115" s="19"/>
      <c r="J115" s="19"/>
      <c r="K115" s="19"/>
      <c r="L115" s="19"/>
      <c r="M115" s="19"/>
      <c r="N115" s="19"/>
      <c r="O115" s="19"/>
      <c r="P115" s="19"/>
      <c r="Q115" s="19"/>
    </row>
    <row r="116" spans="1:17" ht="16" x14ac:dyDescent="0.2">
      <c r="A116" s="18" t="s">
        <v>152</v>
      </c>
      <c r="B116" s="18" t="s">
        <v>141</v>
      </c>
      <c r="C116" s="19" t="s">
        <v>28</v>
      </c>
      <c r="D116" s="19" t="s">
        <v>28</v>
      </c>
      <c r="E116" s="19" t="s">
        <v>28</v>
      </c>
      <c r="F116" s="19" t="s">
        <v>28</v>
      </c>
      <c r="G116" s="19" t="s">
        <v>28</v>
      </c>
      <c r="H116" s="19" t="s">
        <v>28</v>
      </c>
      <c r="I116" s="19"/>
      <c r="J116" s="19"/>
      <c r="K116" s="19"/>
      <c r="L116" s="19"/>
      <c r="M116" s="19"/>
      <c r="N116" s="19"/>
      <c r="O116" s="19"/>
      <c r="P116" s="19"/>
      <c r="Q116" s="19"/>
    </row>
    <row r="117" spans="1:17" ht="16" x14ac:dyDescent="0.2">
      <c r="A117" s="18" t="s">
        <v>153</v>
      </c>
      <c r="B117" s="18" t="s">
        <v>141</v>
      </c>
      <c r="C117" s="19" t="s">
        <v>28</v>
      </c>
      <c r="D117" s="19" t="s">
        <v>28</v>
      </c>
      <c r="E117" s="19" t="s">
        <v>28</v>
      </c>
      <c r="F117" s="19" t="s">
        <v>28</v>
      </c>
      <c r="G117" s="19" t="s">
        <v>28</v>
      </c>
      <c r="H117" s="19" t="s">
        <v>28</v>
      </c>
      <c r="I117" s="19"/>
      <c r="J117" s="19"/>
      <c r="K117" s="19"/>
      <c r="L117" s="19"/>
      <c r="M117" s="19"/>
      <c r="N117" s="19"/>
      <c r="O117" s="19"/>
      <c r="P117" s="19"/>
      <c r="Q117" s="19"/>
    </row>
    <row r="118" spans="1:17" ht="16" x14ac:dyDescent="0.2">
      <c r="A118" s="18" t="s">
        <v>154</v>
      </c>
      <c r="B118" s="18" t="s">
        <v>141</v>
      </c>
      <c r="C118" s="19" t="s">
        <v>28</v>
      </c>
      <c r="D118" s="19" t="s">
        <v>28</v>
      </c>
      <c r="E118" s="19" t="s">
        <v>28</v>
      </c>
      <c r="F118" s="19" t="s">
        <v>28</v>
      </c>
      <c r="G118" s="19" t="s">
        <v>28</v>
      </c>
      <c r="H118" s="19" t="s">
        <v>28</v>
      </c>
      <c r="I118" s="19"/>
      <c r="J118" s="19" t="s">
        <v>28</v>
      </c>
      <c r="K118" s="19" t="s">
        <v>28</v>
      </c>
      <c r="L118" s="19"/>
      <c r="M118" s="19"/>
      <c r="N118" s="19"/>
      <c r="O118" s="19"/>
      <c r="P118" s="19"/>
      <c r="Q118" s="19"/>
    </row>
    <row r="119" spans="1:17" ht="16" x14ac:dyDescent="0.2">
      <c r="A119" s="18" t="s">
        <v>155</v>
      </c>
      <c r="B119" s="18" t="s">
        <v>141</v>
      </c>
      <c r="C119" s="19" t="s">
        <v>28</v>
      </c>
      <c r="D119" s="19" t="s">
        <v>28</v>
      </c>
      <c r="E119" s="19" t="s">
        <v>28</v>
      </c>
      <c r="F119" s="19" t="s">
        <v>28</v>
      </c>
      <c r="G119" s="19" t="s">
        <v>28</v>
      </c>
      <c r="H119" s="19" t="s">
        <v>28</v>
      </c>
      <c r="I119" s="19"/>
      <c r="J119" s="19" t="s">
        <v>28</v>
      </c>
      <c r="K119" s="19" t="s">
        <v>28</v>
      </c>
      <c r="L119" s="19"/>
      <c r="M119" s="19"/>
      <c r="N119" s="19"/>
      <c r="O119" s="19"/>
      <c r="P119" s="19"/>
      <c r="Q119" s="19"/>
    </row>
    <row r="120" spans="1:17" ht="16" x14ac:dyDescent="0.2">
      <c r="A120" s="18" t="s">
        <v>156</v>
      </c>
      <c r="B120" s="18" t="s">
        <v>141</v>
      </c>
      <c r="C120" s="19" t="s">
        <v>28</v>
      </c>
      <c r="D120" s="19" t="s">
        <v>28</v>
      </c>
      <c r="E120" s="19" t="s">
        <v>28</v>
      </c>
      <c r="F120" s="19" t="s">
        <v>28</v>
      </c>
      <c r="G120" s="19" t="s">
        <v>28</v>
      </c>
      <c r="H120" s="19" t="s">
        <v>28</v>
      </c>
      <c r="I120" s="19"/>
      <c r="J120" s="19" t="s">
        <v>28</v>
      </c>
      <c r="K120" s="19" t="s">
        <v>28</v>
      </c>
      <c r="L120" s="19"/>
      <c r="M120" s="19"/>
      <c r="N120" s="19"/>
      <c r="O120" s="19"/>
      <c r="P120" s="19"/>
      <c r="Q120" s="19"/>
    </row>
    <row r="121" spans="1:17" ht="16" x14ac:dyDescent="0.2">
      <c r="A121" s="18" t="s">
        <v>157</v>
      </c>
      <c r="B121" s="18" t="s">
        <v>141</v>
      </c>
      <c r="C121" s="19" t="s">
        <v>28</v>
      </c>
      <c r="D121" s="19" t="s">
        <v>28</v>
      </c>
      <c r="E121" s="19" t="s">
        <v>28</v>
      </c>
      <c r="F121" s="19" t="s">
        <v>28</v>
      </c>
      <c r="G121" s="19" t="s">
        <v>28</v>
      </c>
      <c r="H121" s="19" t="s">
        <v>28</v>
      </c>
      <c r="I121" s="19"/>
      <c r="J121" s="19" t="s">
        <v>28</v>
      </c>
      <c r="K121" s="19" t="s">
        <v>28</v>
      </c>
      <c r="L121" s="19"/>
      <c r="M121" s="19"/>
      <c r="N121" s="19"/>
      <c r="O121" s="19"/>
      <c r="P121" s="19"/>
      <c r="Q121" s="19"/>
    </row>
    <row r="122" spans="1:17" ht="16" x14ac:dyDescent="0.2">
      <c r="A122" s="18" t="s">
        <v>158</v>
      </c>
      <c r="B122" s="18" t="s">
        <v>141</v>
      </c>
      <c r="C122" s="19" t="s">
        <v>28</v>
      </c>
      <c r="D122" s="19" t="s">
        <v>28</v>
      </c>
      <c r="E122" s="19" t="s">
        <v>28</v>
      </c>
      <c r="F122" s="19" t="s">
        <v>28</v>
      </c>
      <c r="G122" s="19" t="s">
        <v>28</v>
      </c>
      <c r="H122" s="19" t="s">
        <v>28</v>
      </c>
      <c r="I122" s="19"/>
      <c r="J122" s="19" t="s">
        <v>28</v>
      </c>
      <c r="K122" s="19" t="s">
        <v>28</v>
      </c>
      <c r="L122" s="19"/>
      <c r="M122" s="19"/>
      <c r="N122" s="19"/>
      <c r="O122" s="19"/>
      <c r="P122" s="19"/>
      <c r="Q122" s="19"/>
    </row>
    <row r="123" spans="1:17" ht="16" x14ac:dyDescent="0.2">
      <c r="A123" s="18" t="s">
        <v>159</v>
      </c>
      <c r="B123" s="18" t="s">
        <v>141</v>
      </c>
      <c r="C123" s="19" t="s">
        <v>28</v>
      </c>
      <c r="D123" s="19" t="s">
        <v>28</v>
      </c>
      <c r="E123" s="19" t="s">
        <v>28</v>
      </c>
      <c r="F123" s="19" t="s">
        <v>28</v>
      </c>
      <c r="G123" s="19" t="s">
        <v>28</v>
      </c>
      <c r="H123" s="19" t="s">
        <v>28</v>
      </c>
      <c r="I123" s="19"/>
      <c r="J123" s="19" t="s">
        <v>28</v>
      </c>
      <c r="K123" s="19" t="s">
        <v>28</v>
      </c>
      <c r="L123" s="19"/>
      <c r="M123" s="19"/>
      <c r="N123" s="19"/>
      <c r="O123" s="19"/>
      <c r="P123" s="19"/>
      <c r="Q123" s="19"/>
    </row>
    <row r="124" spans="1:17" ht="16" x14ac:dyDescent="0.2">
      <c r="A124" s="18" t="s">
        <v>160</v>
      </c>
      <c r="B124" s="18" t="s">
        <v>141</v>
      </c>
      <c r="C124" s="19" t="s">
        <v>28</v>
      </c>
      <c r="D124" s="19" t="s">
        <v>28</v>
      </c>
      <c r="E124" s="19" t="s">
        <v>28</v>
      </c>
      <c r="F124" s="19" t="s">
        <v>28</v>
      </c>
      <c r="G124" s="19" t="s">
        <v>28</v>
      </c>
      <c r="H124" s="19" t="s">
        <v>28</v>
      </c>
      <c r="I124" s="19"/>
      <c r="J124" s="19" t="s">
        <v>28</v>
      </c>
      <c r="K124" s="19" t="s">
        <v>28</v>
      </c>
      <c r="L124" s="19"/>
      <c r="M124" s="19"/>
      <c r="N124" s="19"/>
      <c r="O124" s="19"/>
      <c r="P124" s="19"/>
      <c r="Q124" s="19"/>
    </row>
    <row r="125" spans="1:17" ht="16" x14ac:dyDescent="0.2">
      <c r="A125" s="18" t="s">
        <v>161</v>
      </c>
      <c r="B125" s="18" t="s">
        <v>141</v>
      </c>
      <c r="C125" s="19" t="s">
        <v>28</v>
      </c>
      <c r="D125" s="19" t="s">
        <v>28</v>
      </c>
      <c r="E125" s="19" t="s">
        <v>28</v>
      </c>
      <c r="F125" s="19" t="s">
        <v>28</v>
      </c>
      <c r="G125" s="19" t="s">
        <v>28</v>
      </c>
      <c r="H125" s="19" t="s">
        <v>28</v>
      </c>
      <c r="I125" s="19"/>
      <c r="J125" s="19" t="s">
        <v>28</v>
      </c>
      <c r="K125" s="19" t="s">
        <v>28</v>
      </c>
      <c r="L125" s="19"/>
      <c r="M125" s="19"/>
      <c r="N125" s="19"/>
      <c r="O125" s="19"/>
      <c r="P125" s="19"/>
      <c r="Q125" s="19"/>
    </row>
    <row r="126" spans="1:17" ht="16" x14ac:dyDescent="0.2">
      <c r="A126" s="18" t="s">
        <v>162</v>
      </c>
      <c r="B126" s="18" t="s">
        <v>141</v>
      </c>
      <c r="C126" s="19" t="s">
        <v>28</v>
      </c>
      <c r="D126" s="19" t="s">
        <v>28</v>
      </c>
      <c r="E126" s="19" t="s">
        <v>28</v>
      </c>
      <c r="F126" s="19" t="s">
        <v>28</v>
      </c>
      <c r="G126" s="19" t="s">
        <v>28</v>
      </c>
      <c r="H126" s="19" t="s">
        <v>28</v>
      </c>
      <c r="I126" s="19"/>
      <c r="J126" s="19"/>
      <c r="K126" s="19"/>
      <c r="L126" s="19"/>
      <c r="M126" s="19"/>
      <c r="N126" s="19"/>
      <c r="O126" s="19"/>
      <c r="P126" s="19"/>
      <c r="Q126" s="19"/>
    </row>
    <row r="127" spans="1:17" ht="16" x14ac:dyDescent="0.2">
      <c r="A127" s="18" t="s">
        <v>163</v>
      </c>
      <c r="B127" s="18" t="s">
        <v>141</v>
      </c>
      <c r="C127" s="19" t="s">
        <v>28</v>
      </c>
      <c r="D127" s="19" t="s">
        <v>28</v>
      </c>
      <c r="E127" s="19" t="s">
        <v>28</v>
      </c>
      <c r="F127" s="19" t="s">
        <v>28</v>
      </c>
      <c r="G127" s="19" t="s">
        <v>28</v>
      </c>
      <c r="H127" s="19" t="s">
        <v>28</v>
      </c>
      <c r="I127" s="19"/>
      <c r="J127" s="19"/>
      <c r="K127" s="19"/>
      <c r="L127" s="19"/>
      <c r="M127" s="19"/>
      <c r="N127" s="19"/>
      <c r="O127" s="19"/>
      <c r="P127" s="19"/>
      <c r="Q127" s="19"/>
    </row>
    <row r="128" spans="1:17" ht="16" x14ac:dyDescent="0.2">
      <c r="A128" s="18" t="s">
        <v>164</v>
      </c>
      <c r="B128" s="18" t="s">
        <v>141</v>
      </c>
      <c r="C128" s="19" t="s">
        <v>28</v>
      </c>
      <c r="D128" s="19" t="s">
        <v>28</v>
      </c>
      <c r="E128" s="19" t="s">
        <v>28</v>
      </c>
      <c r="F128" s="19" t="s">
        <v>28</v>
      </c>
      <c r="G128" s="19" t="s">
        <v>28</v>
      </c>
      <c r="H128" s="19" t="s">
        <v>28</v>
      </c>
      <c r="I128" s="19"/>
      <c r="J128" s="19"/>
      <c r="K128" s="19"/>
      <c r="L128" s="19"/>
      <c r="M128" s="19"/>
      <c r="N128" s="19"/>
      <c r="O128" s="19"/>
      <c r="P128" s="19"/>
      <c r="Q128" s="19"/>
    </row>
    <row r="129" spans="1:17" ht="16" x14ac:dyDescent="0.2">
      <c r="A129" s="18" t="s">
        <v>165</v>
      </c>
      <c r="B129" s="18" t="s">
        <v>141</v>
      </c>
      <c r="C129" s="19" t="s">
        <v>28</v>
      </c>
      <c r="D129" s="19" t="s">
        <v>28</v>
      </c>
      <c r="E129" s="19" t="s">
        <v>28</v>
      </c>
      <c r="F129" s="19" t="s">
        <v>28</v>
      </c>
      <c r="G129" s="19" t="s">
        <v>28</v>
      </c>
      <c r="H129" s="19" t="s">
        <v>28</v>
      </c>
      <c r="I129" s="19"/>
      <c r="J129" s="19"/>
      <c r="K129" s="19"/>
      <c r="L129" s="19"/>
      <c r="M129" s="19"/>
      <c r="N129" s="19"/>
      <c r="O129" s="19"/>
      <c r="P129" s="19"/>
      <c r="Q129" s="19"/>
    </row>
    <row r="130" spans="1:17" ht="16" x14ac:dyDescent="0.2">
      <c r="A130" s="20" t="s">
        <v>166</v>
      </c>
      <c r="B130" s="20"/>
      <c r="C130" s="21"/>
      <c r="D130" s="21"/>
      <c r="E130" s="21"/>
      <c r="F130" s="21"/>
      <c r="G130" s="21"/>
      <c r="H130" s="21"/>
      <c r="I130" s="21"/>
      <c r="J130" s="21"/>
      <c r="K130" s="21"/>
      <c r="L130" s="21"/>
      <c r="M130" s="21"/>
      <c r="N130" s="21"/>
      <c r="O130" s="21"/>
      <c r="P130" s="21"/>
      <c r="Q130" s="21"/>
    </row>
    <row r="131" spans="1:17" ht="16" x14ac:dyDescent="0.2">
      <c r="A131" s="18" t="s">
        <v>167</v>
      </c>
      <c r="B131" s="18" t="s">
        <v>33</v>
      </c>
      <c r="C131" s="19"/>
      <c r="D131" s="19"/>
      <c r="E131" s="19"/>
      <c r="F131" s="19"/>
      <c r="G131" s="19"/>
      <c r="H131" s="19"/>
      <c r="I131" s="19" t="s">
        <v>28</v>
      </c>
      <c r="J131" s="19" t="s">
        <v>28</v>
      </c>
      <c r="K131" s="19" t="s">
        <v>28</v>
      </c>
      <c r="L131" s="19" t="s">
        <v>28</v>
      </c>
      <c r="M131" s="19" t="s">
        <v>28</v>
      </c>
      <c r="N131" s="19" t="s">
        <v>28</v>
      </c>
      <c r="O131" s="19" t="s">
        <v>28</v>
      </c>
      <c r="P131" s="19" t="s">
        <v>28</v>
      </c>
      <c r="Q131" s="19" t="s">
        <v>28</v>
      </c>
    </row>
    <row r="132" spans="1:17" ht="16" x14ac:dyDescent="0.2">
      <c r="A132" s="18" t="s">
        <v>168</v>
      </c>
      <c r="B132" s="18" t="s">
        <v>48</v>
      </c>
      <c r="C132" s="19"/>
      <c r="D132" s="19"/>
      <c r="E132" s="19"/>
      <c r="F132" s="19"/>
      <c r="G132" s="19"/>
      <c r="H132" s="19"/>
      <c r="I132" s="19" t="s">
        <v>28</v>
      </c>
      <c r="J132" s="19" t="s">
        <v>28</v>
      </c>
      <c r="K132" s="19" t="s">
        <v>28</v>
      </c>
      <c r="L132" s="19" t="s">
        <v>28</v>
      </c>
      <c r="M132" s="19" t="s">
        <v>28</v>
      </c>
      <c r="N132" s="19" t="s">
        <v>28</v>
      </c>
      <c r="O132" s="19" t="s">
        <v>28</v>
      </c>
      <c r="P132" s="19" t="s">
        <v>28</v>
      </c>
      <c r="Q132" s="19" t="s">
        <v>28</v>
      </c>
    </row>
    <row r="133" spans="1:17" ht="16" x14ac:dyDescent="0.2">
      <c r="A133" s="18" t="s">
        <v>169</v>
      </c>
      <c r="B133" s="18" t="s">
        <v>48</v>
      </c>
      <c r="C133" s="19"/>
      <c r="D133" s="19"/>
      <c r="E133" s="19"/>
      <c r="F133" s="19"/>
      <c r="G133" s="19"/>
      <c r="H133" s="19"/>
      <c r="I133" s="19" t="s">
        <v>28</v>
      </c>
      <c r="J133" s="19" t="s">
        <v>28</v>
      </c>
      <c r="K133" s="19" t="s">
        <v>28</v>
      </c>
      <c r="L133" s="19" t="s">
        <v>28</v>
      </c>
      <c r="M133" s="19" t="s">
        <v>28</v>
      </c>
      <c r="N133" s="19" t="s">
        <v>28</v>
      </c>
      <c r="O133" s="19" t="s">
        <v>28</v>
      </c>
      <c r="P133" s="19" t="s">
        <v>28</v>
      </c>
      <c r="Q133" s="19" t="s">
        <v>28</v>
      </c>
    </row>
    <row r="134" spans="1:17" ht="16" x14ac:dyDescent="0.2">
      <c r="A134" s="18" t="s">
        <v>170</v>
      </c>
      <c r="B134" s="18" t="s">
        <v>60</v>
      </c>
      <c r="C134" s="19"/>
      <c r="D134" s="19"/>
      <c r="E134" s="19"/>
      <c r="F134" s="19"/>
      <c r="G134" s="19"/>
      <c r="H134" s="19"/>
      <c r="I134" s="19" t="s">
        <v>28</v>
      </c>
      <c r="J134" s="19" t="s">
        <v>28</v>
      </c>
      <c r="K134" s="19" t="s">
        <v>28</v>
      </c>
      <c r="L134" s="19" t="s">
        <v>28</v>
      </c>
      <c r="M134" s="19" t="s">
        <v>28</v>
      </c>
      <c r="N134" s="19" t="s">
        <v>28</v>
      </c>
      <c r="O134" s="19" t="s">
        <v>28</v>
      </c>
      <c r="P134" s="19" t="s">
        <v>28</v>
      </c>
      <c r="Q134" s="19" t="s">
        <v>28</v>
      </c>
    </row>
    <row r="135" spans="1:17" ht="16" x14ac:dyDescent="0.2">
      <c r="A135" s="18" t="s">
        <v>171</v>
      </c>
      <c r="B135" s="18" t="s">
        <v>60</v>
      </c>
      <c r="C135" s="19"/>
      <c r="D135" s="19"/>
      <c r="E135" s="19"/>
      <c r="F135" s="19"/>
      <c r="G135" s="19"/>
      <c r="H135" s="19"/>
      <c r="I135" s="19" t="s">
        <v>28</v>
      </c>
      <c r="J135" s="19" t="s">
        <v>28</v>
      </c>
      <c r="K135" s="19" t="s">
        <v>28</v>
      </c>
      <c r="L135" s="19" t="s">
        <v>28</v>
      </c>
      <c r="M135" s="19" t="s">
        <v>28</v>
      </c>
      <c r="N135" s="19" t="s">
        <v>28</v>
      </c>
      <c r="O135" s="19" t="s">
        <v>28</v>
      </c>
      <c r="P135" s="19" t="s">
        <v>28</v>
      </c>
      <c r="Q135" s="19" t="s">
        <v>28</v>
      </c>
    </row>
    <row r="136" spans="1:17" ht="16" x14ac:dyDescent="0.2">
      <c r="A136" s="18" t="s">
        <v>172</v>
      </c>
      <c r="B136" s="18" t="s">
        <v>76</v>
      </c>
      <c r="C136" s="19"/>
      <c r="D136" s="19"/>
      <c r="E136" s="19"/>
      <c r="F136" s="19"/>
      <c r="G136" s="19"/>
      <c r="H136" s="19"/>
      <c r="I136" s="19" t="s">
        <v>28</v>
      </c>
      <c r="J136" s="19" t="s">
        <v>28</v>
      </c>
      <c r="K136" s="19" t="s">
        <v>28</v>
      </c>
      <c r="L136" s="19" t="s">
        <v>28</v>
      </c>
      <c r="M136" s="19" t="s">
        <v>28</v>
      </c>
      <c r="N136" s="19" t="s">
        <v>28</v>
      </c>
      <c r="O136" s="19" t="s">
        <v>28</v>
      </c>
      <c r="P136" s="19" t="s">
        <v>28</v>
      </c>
      <c r="Q136" s="19" t="s">
        <v>28</v>
      </c>
    </row>
    <row r="137" spans="1:17" ht="16" x14ac:dyDescent="0.2">
      <c r="A137" s="18" t="s">
        <v>173</v>
      </c>
      <c r="B137" s="18" t="s">
        <v>91</v>
      </c>
      <c r="C137" s="19"/>
      <c r="D137" s="19"/>
      <c r="E137" s="19"/>
      <c r="F137" s="19"/>
      <c r="G137" s="19"/>
      <c r="H137" s="19"/>
      <c r="I137" s="19" t="s">
        <v>28</v>
      </c>
      <c r="J137" s="19" t="s">
        <v>28</v>
      </c>
      <c r="K137" s="19" t="s">
        <v>28</v>
      </c>
      <c r="L137" s="19" t="s">
        <v>28</v>
      </c>
      <c r="M137" s="19" t="s">
        <v>28</v>
      </c>
      <c r="N137" s="19" t="s">
        <v>28</v>
      </c>
      <c r="O137" s="19" t="s">
        <v>28</v>
      </c>
      <c r="P137" s="19" t="s">
        <v>28</v>
      </c>
      <c r="Q137" s="19" t="s">
        <v>28</v>
      </c>
    </row>
    <row r="138" spans="1:17" ht="16" x14ac:dyDescent="0.2">
      <c r="A138" s="18" t="s">
        <v>174</v>
      </c>
      <c r="B138" s="18" t="s">
        <v>91</v>
      </c>
      <c r="C138" s="19"/>
      <c r="D138" s="19"/>
      <c r="E138" s="19"/>
      <c r="F138" s="19"/>
      <c r="G138" s="19"/>
      <c r="H138" s="19"/>
      <c r="I138" s="19"/>
      <c r="J138" s="19"/>
      <c r="K138" s="19" t="s">
        <v>28</v>
      </c>
      <c r="L138" s="19" t="s">
        <v>28</v>
      </c>
      <c r="M138" s="19" t="s">
        <v>28</v>
      </c>
      <c r="N138" s="19" t="s">
        <v>28</v>
      </c>
      <c r="O138" s="19" t="s">
        <v>28</v>
      </c>
      <c r="P138" s="19" t="s">
        <v>28</v>
      </c>
      <c r="Q138" s="19" t="s">
        <v>28</v>
      </c>
    </row>
    <row r="139" spans="1:17" ht="16" x14ac:dyDescent="0.2">
      <c r="A139" s="18" t="s">
        <v>175</v>
      </c>
      <c r="B139" s="18" t="s">
        <v>118</v>
      </c>
      <c r="C139" s="19"/>
      <c r="D139" s="19"/>
      <c r="E139" s="19"/>
      <c r="F139" s="19"/>
      <c r="G139" s="19"/>
      <c r="H139" s="19"/>
      <c r="I139" s="19" t="s">
        <v>28</v>
      </c>
      <c r="J139" s="19" t="s">
        <v>28</v>
      </c>
      <c r="K139" s="19" t="s">
        <v>28</v>
      </c>
      <c r="L139" s="19" t="s">
        <v>28</v>
      </c>
      <c r="M139" s="19" t="s">
        <v>28</v>
      </c>
      <c r="N139" s="19" t="s">
        <v>28</v>
      </c>
      <c r="O139" s="19" t="s">
        <v>28</v>
      </c>
      <c r="P139" s="19" t="s">
        <v>28</v>
      </c>
      <c r="Q139" s="19" t="s">
        <v>28</v>
      </c>
    </row>
    <row r="140" spans="1:17" ht="16" x14ac:dyDescent="0.2">
      <c r="A140" s="20" t="s">
        <v>176</v>
      </c>
      <c r="B140" s="22"/>
      <c r="C140" s="23"/>
      <c r="D140" s="23"/>
      <c r="E140" s="23"/>
      <c r="F140" s="23"/>
      <c r="G140" s="23"/>
      <c r="H140" s="23"/>
      <c r="I140" s="23"/>
      <c r="J140" s="23"/>
      <c r="K140" s="23"/>
      <c r="L140" s="23"/>
      <c r="M140" s="23"/>
      <c r="N140" s="23"/>
      <c r="O140" s="23"/>
      <c r="P140" s="23"/>
      <c r="Q140" s="23"/>
    </row>
    <row r="141" spans="1:17" ht="16" x14ac:dyDescent="0.2">
      <c r="A141" s="18" t="s">
        <v>177</v>
      </c>
      <c r="B141" s="18" t="s">
        <v>178</v>
      </c>
      <c r="C141" s="19"/>
      <c r="D141" s="19"/>
      <c r="E141" s="19"/>
      <c r="F141" s="19"/>
      <c r="G141" s="19"/>
      <c r="H141" s="19"/>
      <c r="I141" s="19"/>
      <c r="J141" s="19"/>
      <c r="K141" s="19"/>
      <c r="L141" s="19" t="s">
        <v>28</v>
      </c>
      <c r="M141" s="19" t="s">
        <v>28</v>
      </c>
      <c r="N141" s="19" t="s">
        <v>28</v>
      </c>
      <c r="O141" s="19"/>
      <c r="P141" s="19" t="s">
        <v>28</v>
      </c>
      <c r="Q141" s="19" t="s">
        <v>28</v>
      </c>
    </row>
    <row r="142" spans="1:17" ht="16" x14ac:dyDescent="0.2">
      <c r="A142" s="18" t="s">
        <v>179</v>
      </c>
      <c r="B142" s="18" t="s">
        <v>178</v>
      </c>
      <c r="C142" s="19"/>
      <c r="D142" s="19"/>
      <c r="E142" s="19"/>
      <c r="F142" s="19"/>
      <c r="G142" s="19"/>
      <c r="H142" s="19"/>
      <c r="I142" s="19"/>
      <c r="J142" s="19"/>
      <c r="K142" s="19"/>
      <c r="L142" s="19"/>
      <c r="M142" s="19"/>
      <c r="N142" s="19"/>
      <c r="O142" s="19" t="s">
        <v>28</v>
      </c>
      <c r="P142" s="19"/>
      <c r="Q142" s="19"/>
    </row>
    <row r="143" spans="1:17" ht="16" x14ac:dyDescent="0.2">
      <c r="A143" s="18" t="s">
        <v>180</v>
      </c>
      <c r="B143" s="18" t="s">
        <v>178</v>
      </c>
      <c r="C143" s="19"/>
      <c r="D143" s="19"/>
      <c r="E143" s="19"/>
      <c r="F143" s="19"/>
      <c r="G143" s="19"/>
      <c r="H143" s="19"/>
      <c r="I143" s="19"/>
      <c r="J143" s="19"/>
      <c r="K143" s="19"/>
      <c r="L143" s="19"/>
      <c r="M143" s="19"/>
      <c r="N143" s="19" t="s">
        <v>28</v>
      </c>
      <c r="O143" s="19"/>
      <c r="P143" s="19"/>
      <c r="Q143" s="19"/>
    </row>
    <row r="144" spans="1:17" ht="16" x14ac:dyDescent="0.2">
      <c r="A144" s="18" t="s">
        <v>181</v>
      </c>
      <c r="B144" s="18" t="s">
        <v>78</v>
      </c>
      <c r="C144" s="19"/>
      <c r="D144" s="19"/>
      <c r="E144" s="19"/>
      <c r="F144" s="19"/>
      <c r="G144" s="19"/>
      <c r="H144" s="19"/>
      <c r="I144" s="19"/>
      <c r="J144" s="19"/>
      <c r="K144" s="19"/>
      <c r="L144" s="19" t="s">
        <v>28</v>
      </c>
      <c r="M144" s="19" t="s">
        <v>28</v>
      </c>
      <c r="N144" s="19" t="s">
        <v>28</v>
      </c>
      <c r="O144" s="19" t="s">
        <v>28</v>
      </c>
      <c r="P144" s="19" t="s">
        <v>28</v>
      </c>
      <c r="Q144" s="19" t="s">
        <v>28</v>
      </c>
    </row>
    <row r="145" spans="1:17" ht="16" x14ac:dyDescent="0.2">
      <c r="A145" s="18" t="s">
        <v>182</v>
      </c>
      <c r="B145" s="18" t="s">
        <v>88</v>
      </c>
      <c r="C145" s="19"/>
      <c r="D145" s="19"/>
      <c r="E145" s="19"/>
      <c r="F145" s="19"/>
      <c r="G145" s="19"/>
      <c r="H145" s="19"/>
      <c r="I145" s="19"/>
      <c r="J145" s="19"/>
      <c r="K145" s="19"/>
      <c r="L145" s="19" t="s">
        <v>28</v>
      </c>
      <c r="M145" s="19"/>
      <c r="N145" s="19" t="s">
        <v>28</v>
      </c>
      <c r="O145" s="19"/>
      <c r="P145" s="19"/>
      <c r="Q145" s="19"/>
    </row>
    <row r="146" spans="1:17" ht="16" x14ac:dyDescent="0.2">
      <c r="A146" s="18" t="s">
        <v>183</v>
      </c>
      <c r="B146" s="18" t="s">
        <v>88</v>
      </c>
      <c r="C146" s="19"/>
      <c r="D146" s="19"/>
      <c r="E146" s="19"/>
      <c r="F146" s="19"/>
      <c r="G146" s="19"/>
      <c r="H146" s="19"/>
      <c r="I146" s="19"/>
      <c r="J146" s="19"/>
      <c r="K146" s="19"/>
      <c r="L146" s="19" t="s">
        <v>28</v>
      </c>
      <c r="M146" s="19"/>
      <c r="N146" s="19" t="s">
        <v>28</v>
      </c>
      <c r="O146" s="19"/>
      <c r="P146" s="19"/>
      <c r="Q146" s="19"/>
    </row>
    <row r="147" spans="1:17" ht="16" x14ac:dyDescent="0.2">
      <c r="A147" s="18" t="s">
        <v>184</v>
      </c>
      <c r="B147" s="18" t="s">
        <v>88</v>
      </c>
      <c r="C147" s="19"/>
      <c r="D147" s="19"/>
      <c r="E147" s="19"/>
      <c r="F147" s="19"/>
      <c r="G147" s="19"/>
      <c r="H147" s="19"/>
      <c r="I147" s="19"/>
      <c r="J147" s="19"/>
      <c r="K147" s="19"/>
      <c r="L147" s="19" t="s">
        <v>28</v>
      </c>
      <c r="M147" s="19"/>
      <c r="N147" s="19" t="s">
        <v>28</v>
      </c>
      <c r="O147" s="19"/>
      <c r="P147" s="19"/>
      <c r="Q147" s="19"/>
    </row>
    <row r="148" spans="1:17" ht="16" x14ac:dyDescent="0.2">
      <c r="A148" s="18" t="s">
        <v>185</v>
      </c>
      <c r="B148" s="18" t="s">
        <v>88</v>
      </c>
      <c r="C148" s="19"/>
      <c r="D148" s="19"/>
      <c r="E148" s="19"/>
      <c r="F148" s="19"/>
      <c r="G148" s="19"/>
      <c r="H148" s="19"/>
      <c r="I148" s="19"/>
      <c r="J148" s="19"/>
      <c r="K148" s="19"/>
      <c r="L148" s="19" t="s">
        <v>28</v>
      </c>
      <c r="M148" s="19"/>
      <c r="N148" s="19" t="s">
        <v>28</v>
      </c>
      <c r="O148" s="19"/>
      <c r="P148" s="19"/>
      <c r="Q148" s="19"/>
    </row>
    <row r="149" spans="1:17" ht="16" x14ac:dyDescent="0.2">
      <c r="A149" s="18" t="s">
        <v>186</v>
      </c>
      <c r="B149" s="18" t="s">
        <v>88</v>
      </c>
      <c r="C149" s="19"/>
      <c r="D149" s="19"/>
      <c r="E149" s="19"/>
      <c r="F149" s="19"/>
      <c r="G149" s="19"/>
      <c r="H149" s="19"/>
      <c r="I149" s="19"/>
      <c r="J149" s="19"/>
      <c r="K149" s="19"/>
      <c r="L149" s="19" t="s">
        <v>28</v>
      </c>
      <c r="M149" s="19"/>
      <c r="N149" s="19" t="s">
        <v>28</v>
      </c>
      <c r="O149" s="19"/>
      <c r="P149" s="19"/>
      <c r="Q149" s="19"/>
    </row>
    <row r="150" spans="1:17" ht="16" x14ac:dyDescent="0.2">
      <c r="A150" s="18" t="s">
        <v>187</v>
      </c>
      <c r="B150" s="18" t="s">
        <v>88</v>
      </c>
      <c r="C150" s="19"/>
      <c r="D150" s="19"/>
      <c r="E150" s="19"/>
      <c r="F150" s="19"/>
      <c r="G150" s="19"/>
      <c r="H150" s="19"/>
      <c r="I150" s="19"/>
      <c r="J150" s="19"/>
      <c r="K150" s="19"/>
      <c r="L150" s="19"/>
      <c r="M150" s="19"/>
      <c r="N150" s="19" t="s">
        <v>28</v>
      </c>
      <c r="O150" s="19" t="s">
        <v>28</v>
      </c>
      <c r="P150" s="19"/>
      <c r="Q150" s="19"/>
    </row>
    <row r="151" spans="1:17" ht="16" x14ac:dyDescent="0.2">
      <c r="A151" s="18" t="s">
        <v>188</v>
      </c>
      <c r="B151" s="18" t="s">
        <v>88</v>
      </c>
      <c r="C151" s="19"/>
      <c r="D151" s="19"/>
      <c r="E151" s="19"/>
      <c r="F151" s="19"/>
      <c r="G151" s="19"/>
      <c r="H151" s="19"/>
      <c r="I151" s="19"/>
      <c r="J151" s="19"/>
      <c r="K151" s="19"/>
      <c r="L151" s="19"/>
      <c r="M151" s="19"/>
      <c r="N151" s="19" t="s">
        <v>28</v>
      </c>
      <c r="O151" s="19" t="s">
        <v>28</v>
      </c>
      <c r="P151" s="19"/>
      <c r="Q151" s="19"/>
    </row>
    <row r="152" spans="1:17" ht="16" x14ac:dyDescent="0.2">
      <c r="A152" s="18" t="s">
        <v>189</v>
      </c>
      <c r="B152" s="18" t="s">
        <v>88</v>
      </c>
      <c r="C152" s="19"/>
      <c r="D152" s="19"/>
      <c r="E152" s="19"/>
      <c r="F152" s="19"/>
      <c r="G152" s="19"/>
      <c r="H152" s="19"/>
      <c r="I152" s="19"/>
      <c r="J152" s="19"/>
      <c r="K152" s="19"/>
      <c r="L152" s="19" t="s">
        <v>28</v>
      </c>
      <c r="M152" s="19" t="s">
        <v>28</v>
      </c>
      <c r="N152" s="19" t="s">
        <v>28</v>
      </c>
      <c r="O152" s="19" t="s">
        <v>28</v>
      </c>
      <c r="P152" s="19" t="s">
        <v>28</v>
      </c>
      <c r="Q152" s="19" t="s">
        <v>28</v>
      </c>
    </row>
    <row r="153" spans="1:17" ht="16" x14ac:dyDescent="0.2">
      <c r="A153" s="18" t="s">
        <v>190</v>
      </c>
      <c r="B153" s="18" t="s">
        <v>91</v>
      </c>
      <c r="C153" s="19"/>
      <c r="D153" s="19"/>
      <c r="E153" s="19"/>
      <c r="F153" s="19"/>
      <c r="G153" s="19"/>
      <c r="H153" s="19"/>
      <c r="I153" s="19"/>
      <c r="J153" s="19"/>
      <c r="K153" s="19"/>
      <c r="L153" s="19" t="s">
        <v>28</v>
      </c>
      <c r="M153" s="19" t="s">
        <v>28</v>
      </c>
      <c r="N153" s="19" t="s">
        <v>28</v>
      </c>
      <c r="O153" s="19"/>
      <c r="P153" s="19"/>
      <c r="Q153" s="19"/>
    </row>
    <row r="154" spans="1:17" ht="16" x14ac:dyDescent="0.2">
      <c r="A154" s="18" t="s">
        <v>191</v>
      </c>
      <c r="B154" s="18" t="s">
        <v>91</v>
      </c>
      <c r="C154" s="19"/>
      <c r="D154" s="19"/>
      <c r="E154" s="19"/>
      <c r="F154" s="19"/>
      <c r="G154" s="19"/>
      <c r="H154" s="19"/>
      <c r="I154" s="19"/>
      <c r="J154" s="19"/>
      <c r="K154" s="19"/>
      <c r="L154" s="19" t="s">
        <v>28</v>
      </c>
      <c r="M154" s="19" t="s">
        <v>28</v>
      </c>
      <c r="N154" s="19" t="s">
        <v>28</v>
      </c>
      <c r="O154" s="19"/>
      <c r="P154" s="19"/>
      <c r="Q154" s="19"/>
    </row>
    <row r="155" spans="1:17" ht="16" x14ac:dyDescent="0.2">
      <c r="A155" s="18" t="s">
        <v>192</v>
      </c>
      <c r="B155" s="18" t="s">
        <v>91</v>
      </c>
      <c r="C155" s="19"/>
      <c r="D155" s="19"/>
      <c r="E155" s="19"/>
      <c r="F155" s="19"/>
      <c r="G155" s="19"/>
      <c r="H155" s="19"/>
      <c r="I155" s="19"/>
      <c r="J155" s="19"/>
      <c r="K155" s="19"/>
      <c r="L155" s="19" t="s">
        <v>28</v>
      </c>
      <c r="M155" s="19" t="s">
        <v>28</v>
      </c>
      <c r="N155" s="19" t="s">
        <v>28</v>
      </c>
      <c r="O155" s="19"/>
      <c r="P155" s="19"/>
      <c r="Q155" s="19"/>
    </row>
    <row r="156" spans="1:17" ht="16" x14ac:dyDescent="0.2">
      <c r="A156" s="18" t="s">
        <v>193</v>
      </c>
      <c r="B156" s="18" t="s">
        <v>91</v>
      </c>
      <c r="C156" s="19"/>
      <c r="D156" s="19"/>
      <c r="E156" s="19"/>
      <c r="F156" s="19"/>
      <c r="G156" s="19"/>
      <c r="H156" s="19"/>
      <c r="I156" s="19"/>
      <c r="J156" s="19"/>
      <c r="K156" s="19"/>
      <c r="L156" s="19" t="s">
        <v>28</v>
      </c>
      <c r="M156" s="19" t="s">
        <v>28</v>
      </c>
      <c r="N156" s="19" t="s">
        <v>28</v>
      </c>
      <c r="O156" s="19" t="s">
        <v>28</v>
      </c>
      <c r="P156" s="19" t="s">
        <v>28</v>
      </c>
      <c r="Q156" s="19" t="s">
        <v>28</v>
      </c>
    </row>
    <row r="157" spans="1:17" ht="16" x14ac:dyDescent="0.2">
      <c r="A157" s="18" t="s">
        <v>194</v>
      </c>
      <c r="B157" s="18" t="s">
        <v>118</v>
      </c>
      <c r="C157" s="19"/>
      <c r="D157" s="19"/>
      <c r="E157" s="19"/>
      <c r="F157" s="19"/>
      <c r="G157" s="19"/>
      <c r="H157" s="19"/>
      <c r="I157" s="19"/>
      <c r="J157" s="19"/>
      <c r="K157" s="19"/>
      <c r="L157" s="19" t="s">
        <v>28</v>
      </c>
      <c r="M157" s="19" t="s">
        <v>28</v>
      </c>
      <c r="N157" s="19" t="s">
        <v>28</v>
      </c>
      <c r="O157" s="19" t="s">
        <v>28</v>
      </c>
      <c r="P157" s="19" t="s">
        <v>28</v>
      </c>
      <c r="Q157" s="19" t="s">
        <v>28</v>
      </c>
    </row>
    <row r="158" spans="1:17" ht="16" x14ac:dyDescent="0.2">
      <c r="A158" s="18" t="s">
        <v>195</v>
      </c>
      <c r="B158" s="18" t="s">
        <v>196</v>
      </c>
      <c r="C158" s="19"/>
      <c r="D158" s="19"/>
      <c r="E158" s="19"/>
      <c r="F158" s="19"/>
      <c r="G158" s="19"/>
      <c r="H158" s="19"/>
      <c r="I158" s="19"/>
      <c r="J158" s="19"/>
      <c r="K158" s="19"/>
      <c r="L158" s="19" t="s">
        <v>28</v>
      </c>
      <c r="M158" s="19"/>
      <c r="N158" s="19" t="s">
        <v>28</v>
      </c>
      <c r="O158" s="19"/>
      <c r="P158" s="19"/>
      <c r="Q158" s="19"/>
    </row>
    <row r="159" spans="1:17" ht="16" x14ac:dyDescent="0.2">
      <c r="A159" s="18" t="s">
        <v>197</v>
      </c>
      <c r="B159" s="18" t="s">
        <v>198</v>
      </c>
      <c r="C159" s="19"/>
      <c r="D159" s="19"/>
      <c r="E159" s="19"/>
      <c r="F159" s="19"/>
      <c r="G159" s="19"/>
      <c r="H159" s="19"/>
      <c r="I159" s="19"/>
      <c r="J159" s="19"/>
      <c r="K159" s="19"/>
      <c r="L159" s="19" t="s">
        <v>28</v>
      </c>
      <c r="M159" s="19"/>
      <c r="N159" s="19"/>
      <c r="O159" s="19" t="s">
        <v>28</v>
      </c>
      <c r="P159" s="19" t="s">
        <v>28</v>
      </c>
      <c r="Q159" s="19" t="s">
        <v>28</v>
      </c>
    </row>
    <row r="160" spans="1:17" ht="16" x14ac:dyDescent="0.2">
      <c r="A160" s="18" t="s">
        <v>199</v>
      </c>
      <c r="B160" s="18" t="s">
        <v>198</v>
      </c>
      <c r="C160" s="19"/>
      <c r="D160" s="19"/>
      <c r="E160" s="19"/>
      <c r="F160" s="19"/>
      <c r="G160" s="19"/>
      <c r="H160" s="19"/>
      <c r="I160" s="19"/>
      <c r="J160" s="19"/>
      <c r="K160" s="19"/>
      <c r="L160" s="19" t="s">
        <v>28</v>
      </c>
      <c r="M160" s="19"/>
      <c r="N160" s="19"/>
      <c r="O160" s="19" t="s">
        <v>28</v>
      </c>
      <c r="P160" s="19" t="s">
        <v>28</v>
      </c>
      <c r="Q160" s="19" t="s">
        <v>28</v>
      </c>
    </row>
    <row r="161" spans="1:17" ht="16" x14ac:dyDescent="0.2">
      <c r="A161" s="26" t="s">
        <v>200</v>
      </c>
      <c r="B161" s="26" t="s">
        <v>201</v>
      </c>
      <c r="C161" s="27"/>
      <c r="D161" s="27"/>
      <c r="E161" s="27"/>
      <c r="F161" s="27"/>
      <c r="G161" s="27"/>
      <c r="H161" s="27"/>
      <c r="I161" s="27"/>
      <c r="J161" s="27"/>
      <c r="K161" s="27"/>
      <c r="L161" s="27"/>
      <c r="M161" s="27" t="s">
        <v>28</v>
      </c>
      <c r="N161" s="27" t="s">
        <v>28</v>
      </c>
      <c r="O161" s="27"/>
      <c r="P161" s="27"/>
      <c r="Q161" s="27"/>
    </row>
    <row r="162" spans="1:17" x14ac:dyDescent="0.2">
      <c r="A162" s="28"/>
      <c r="B162" s="28"/>
      <c r="C162" s="29"/>
      <c r="D162" s="29"/>
      <c r="E162" s="29"/>
      <c r="F162" s="29"/>
      <c r="G162" s="29"/>
      <c r="H162" s="29"/>
      <c r="I162" s="29"/>
      <c r="J162" s="29"/>
      <c r="K162" s="29"/>
      <c r="L162" s="29"/>
      <c r="M162" s="29"/>
      <c r="N162" s="29"/>
      <c r="O162" s="29"/>
      <c r="P162" s="29"/>
      <c r="Q162" s="29"/>
    </row>
    <row r="163" spans="1:17" x14ac:dyDescent="0.2">
      <c r="A163" s="24"/>
      <c r="B163" s="24"/>
      <c r="C163" s="25"/>
      <c r="D163" s="25"/>
      <c r="E163" s="25"/>
      <c r="F163" s="25"/>
      <c r="G163" s="25"/>
      <c r="H163" s="25"/>
      <c r="I163" s="25"/>
      <c r="J163" s="25"/>
      <c r="K163" s="25"/>
      <c r="L163" s="25"/>
      <c r="M163" s="25"/>
      <c r="N163" s="25"/>
      <c r="O163" s="25"/>
      <c r="P163" s="25"/>
      <c r="Q163" s="25"/>
    </row>
    <row r="164" spans="1:17" x14ac:dyDescent="0.2">
      <c r="A164" s="24"/>
      <c r="B164" s="24"/>
      <c r="C164" s="25"/>
      <c r="D164" s="25"/>
      <c r="E164" s="25"/>
      <c r="F164" s="25"/>
      <c r="G164" s="25"/>
      <c r="H164" s="25"/>
      <c r="I164" s="25"/>
      <c r="J164" s="25"/>
      <c r="K164" s="25"/>
      <c r="L164" s="25"/>
      <c r="M164" s="25"/>
      <c r="N164" s="25"/>
      <c r="O164" s="25"/>
      <c r="P164" s="25"/>
      <c r="Q164" s="25"/>
    </row>
    <row r="165" spans="1:17" x14ac:dyDescent="0.2">
      <c r="A165" s="24"/>
      <c r="B165" s="24"/>
      <c r="C165" s="25"/>
      <c r="D165" s="25"/>
      <c r="E165" s="25"/>
      <c r="F165" s="25"/>
      <c r="G165" s="25"/>
      <c r="H165" s="25"/>
      <c r="I165" s="25"/>
      <c r="J165" s="25"/>
      <c r="K165" s="25"/>
      <c r="L165" s="25"/>
      <c r="M165" s="25"/>
      <c r="N165" s="25"/>
      <c r="O165" s="25"/>
      <c r="P165" s="25"/>
      <c r="Q165" s="25"/>
    </row>
    <row r="166" spans="1:17" x14ac:dyDescent="0.2">
      <c r="A166" s="24"/>
      <c r="B166" s="24"/>
      <c r="C166" s="25"/>
      <c r="D166" s="25"/>
      <c r="E166" s="25"/>
      <c r="F166" s="25"/>
      <c r="G166" s="25"/>
      <c r="H166" s="25"/>
      <c r="I166" s="25"/>
      <c r="J166" s="25"/>
      <c r="K166" s="25"/>
      <c r="L166" s="25"/>
      <c r="M166" s="25"/>
      <c r="N166" s="25"/>
      <c r="O166" s="25"/>
      <c r="P166" s="25"/>
      <c r="Q166" s="25"/>
    </row>
    <row r="167" spans="1:17" x14ac:dyDescent="0.2">
      <c r="A167" s="24"/>
      <c r="B167" s="24"/>
      <c r="C167" s="25"/>
      <c r="D167" s="25"/>
      <c r="E167" s="25"/>
      <c r="F167" s="25"/>
      <c r="G167" s="25"/>
      <c r="H167" s="25"/>
      <c r="I167" s="25"/>
      <c r="J167" s="25"/>
      <c r="K167" s="25"/>
      <c r="L167" s="25"/>
      <c r="M167" s="25"/>
      <c r="N167" s="25"/>
      <c r="O167" s="25"/>
      <c r="P167" s="25"/>
      <c r="Q167" s="25"/>
    </row>
    <row r="168" spans="1:17" x14ac:dyDescent="0.2">
      <c r="A168" s="24"/>
      <c r="B168" s="24"/>
      <c r="C168" s="25"/>
      <c r="D168" s="25"/>
      <c r="E168" s="25"/>
      <c r="F168" s="25"/>
      <c r="G168" s="25"/>
      <c r="H168" s="25"/>
      <c r="I168" s="25"/>
      <c r="J168" s="25"/>
      <c r="K168" s="25"/>
      <c r="L168" s="25"/>
      <c r="M168" s="25"/>
      <c r="N168" s="25"/>
      <c r="O168" s="25"/>
      <c r="P168" s="25"/>
      <c r="Q168" s="25"/>
    </row>
    <row r="169" spans="1:17" x14ac:dyDescent="0.2">
      <c r="A169" s="24"/>
      <c r="B169" s="24"/>
      <c r="C169" s="25"/>
      <c r="D169" s="25"/>
      <c r="E169" s="25"/>
      <c r="F169" s="25"/>
      <c r="G169" s="25"/>
      <c r="H169" s="25"/>
      <c r="I169" s="25"/>
      <c r="J169" s="25"/>
      <c r="K169" s="25"/>
      <c r="L169" s="25"/>
      <c r="M169" s="25"/>
      <c r="N169" s="25"/>
      <c r="O169" s="25"/>
      <c r="P169" s="25"/>
      <c r="Q169" s="25"/>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CDCAED-DF72-2042-ABAA-BEB58ED41AA0}">
  <dimension ref="A7:H94"/>
  <sheetViews>
    <sheetView zoomScale="70" zoomScaleNormal="71" workbookViewId="0">
      <selection activeCell="A11" sqref="A11"/>
    </sheetView>
  </sheetViews>
  <sheetFormatPr baseColWidth="10" defaultRowHeight="15" x14ac:dyDescent="0.2"/>
  <cols>
    <col min="1" max="1" width="89.5" bestFit="1" customWidth="1"/>
    <col min="2" max="2" width="75.5" bestFit="1" customWidth="1"/>
    <col min="3" max="8" width="9.1640625" customWidth="1"/>
  </cols>
  <sheetData>
    <row r="7" spans="1:8" ht="112" x14ac:dyDescent="0.2">
      <c r="A7" s="8" t="s">
        <v>8</v>
      </c>
      <c r="B7" s="8" t="s">
        <v>9</v>
      </c>
      <c r="C7" s="9" t="s">
        <v>239</v>
      </c>
      <c r="D7" s="9" t="s">
        <v>20</v>
      </c>
      <c r="E7" s="9" t="s">
        <v>204</v>
      </c>
      <c r="F7" s="9" t="s">
        <v>22</v>
      </c>
      <c r="G7" s="9" t="s">
        <v>23</v>
      </c>
      <c r="H7" s="9" t="s">
        <v>205</v>
      </c>
    </row>
    <row r="8" spans="1:8" ht="16" x14ac:dyDescent="0.2">
      <c r="A8" s="20" t="s">
        <v>240</v>
      </c>
      <c r="B8" s="101"/>
      <c r="C8" s="102"/>
      <c r="D8" s="102"/>
      <c r="E8" s="102"/>
      <c r="F8" s="102"/>
      <c r="G8" s="102"/>
      <c r="H8" s="102"/>
    </row>
    <row r="9" spans="1:8" ht="16" x14ac:dyDescent="0.2">
      <c r="A9" s="18" t="s">
        <v>241</v>
      </c>
      <c r="B9" s="18" t="s">
        <v>178</v>
      </c>
      <c r="C9" s="19" t="s">
        <v>28</v>
      </c>
      <c r="D9" s="19" t="s">
        <v>28</v>
      </c>
      <c r="E9" s="19" t="s">
        <v>28</v>
      </c>
      <c r="F9" s="19"/>
      <c r="G9" s="19"/>
      <c r="H9" s="19"/>
    </row>
    <row r="10" spans="1:8" ht="16" x14ac:dyDescent="0.2">
      <c r="A10" s="18" t="s">
        <v>242</v>
      </c>
      <c r="B10" s="18" t="s">
        <v>178</v>
      </c>
      <c r="C10" s="19" t="s">
        <v>28</v>
      </c>
      <c r="D10" s="19" t="s">
        <v>28</v>
      </c>
      <c r="E10" s="19" t="s">
        <v>28</v>
      </c>
      <c r="F10" s="19"/>
      <c r="G10" s="19"/>
      <c r="H10" s="19"/>
    </row>
    <row r="11" spans="1:8" ht="16" x14ac:dyDescent="0.2">
      <c r="A11" s="18" t="s">
        <v>180</v>
      </c>
      <c r="B11" s="18" t="s">
        <v>178</v>
      </c>
      <c r="C11" s="19"/>
      <c r="D11" s="19"/>
      <c r="E11" s="19" t="s">
        <v>28</v>
      </c>
      <c r="F11" s="19"/>
      <c r="G11" s="19"/>
      <c r="H11" s="19"/>
    </row>
    <row r="12" spans="1:8" ht="16" x14ac:dyDescent="0.2">
      <c r="A12" s="18" t="s">
        <v>243</v>
      </c>
      <c r="B12" s="18" t="s">
        <v>33</v>
      </c>
      <c r="C12" s="19" t="s">
        <v>28</v>
      </c>
      <c r="D12" s="19" t="s">
        <v>28</v>
      </c>
      <c r="E12" s="19" t="s">
        <v>28</v>
      </c>
      <c r="F12" s="19"/>
      <c r="G12" s="19"/>
      <c r="H12" s="19"/>
    </row>
    <row r="13" spans="1:8" ht="16" x14ac:dyDescent="0.2">
      <c r="A13" s="18" t="s">
        <v>244</v>
      </c>
      <c r="B13" s="18" t="s">
        <v>33</v>
      </c>
      <c r="C13" s="19" t="s">
        <v>28</v>
      </c>
      <c r="D13" s="19" t="s">
        <v>28</v>
      </c>
      <c r="E13" s="19" t="s">
        <v>28</v>
      </c>
      <c r="F13" s="19"/>
      <c r="G13" s="19"/>
      <c r="H13" s="19"/>
    </row>
    <row r="14" spans="1:8" ht="16" x14ac:dyDescent="0.2">
      <c r="A14" s="18" t="s">
        <v>245</v>
      </c>
      <c r="B14" s="18" t="s">
        <v>39</v>
      </c>
      <c r="C14" s="19" t="s">
        <v>28</v>
      </c>
      <c r="D14" s="19" t="s">
        <v>28</v>
      </c>
      <c r="E14" s="19" t="s">
        <v>28</v>
      </c>
      <c r="F14" s="19"/>
      <c r="G14" s="19"/>
      <c r="H14" s="19"/>
    </row>
    <row r="15" spans="1:8" ht="16" x14ac:dyDescent="0.2">
      <c r="A15" s="18" t="s">
        <v>246</v>
      </c>
      <c r="B15" s="18" t="s">
        <v>201</v>
      </c>
      <c r="C15" s="19"/>
      <c r="D15" s="19" t="s">
        <v>28</v>
      </c>
      <c r="E15" s="19" t="s">
        <v>28</v>
      </c>
      <c r="F15" s="19"/>
      <c r="G15" s="19"/>
      <c r="H15" s="19"/>
    </row>
    <row r="16" spans="1:8" ht="16" x14ac:dyDescent="0.2">
      <c r="A16" s="18" t="s">
        <v>247</v>
      </c>
      <c r="B16" s="18" t="s">
        <v>48</v>
      </c>
      <c r="C16" s="19" t="s">
        <v>28</v>
      </c>
      <c r="D16" s="19" t="s">
        <v>28</v>
      </c>
      <c r="E16" s="19" t="s">
        <v>28</v>
      </c>
      <c r="F16" s="19"/>
      <c r="G16" s="19"/>
      <c r="H16" s="19"/>
    </row>
    <row r="17" spans="1:8" ht="16" x14ac:dyDescent="0.2">
      <c r="A17" s="18" t="s">
        <v>248</v>
      </c>
      <c r="B17" s="18" t="s">
        <v>48</v>
      </c>
      <c r="C17" s="19" t="s">
        <v>28</v>
      </c>
      <c r="D17" s="19" t="s">
        <v>28</v>
      </c>
      <c r="E17" s="19" t="s">
        <v>28</v>
      </c>
      <c r="F17" s="19"/>
      <c r="G17" s="19"/>
      <c r="H17" s="19"/>
    </row>
    <row r="18" spans="1:8" ht="16" x14ac:dyDescent="0.2">
      <c r="A18" s="18" t="s">
        <v>249</v>
      </c>
      <c r="B18" s="18" t="s">
        <v>48</v>
      </c>
      <c r="C18" s="19" t="s">
        <v>28</v>
      </c>
      <c r="D18" s="19" t="s">
        <v>28</v>
      </c>
      <c r="E18" s="19" t="s">
        <v>28</v>
      </c>
      <c r="F18" s="19"/>
      <c r="G18" s="19"/>
      <c r="H18" s="19"/>
    </row>
    <row r="19" spans="1:8" ht="16" x14ac:dyDescent="0.2">
      <c r="A19" s="18" t="s">
        <v>250</v>
      </c>
      <c r="B19" s="18" t="s">
        <v>48</v>
      </c>
      <c r="C19" s="19" t="s">
        <v>28</v>
      </c>
      <c r="D19" s="19" t="s">
        <v>28</v>
      </c>
      <c r="E19" s="19" t="s">
        <v>28</v>
      </c>
      <c r="F19" s="19"/>
      <c r="G19" s="19"/>
      <c r="H19" s="19"/>
    </row>
    <row r="20" spans="1:8" ht="16" x14ac:dyDescent="0.2">
      <c r="A20" s="18" t="s">
        <v>251</v>
      </c>
      <c r="B20" s="18" t="s">
        <v>196</v>
      </c>
      <c r="C20" s="19"/>
      <c r="D20" s="19" t="s">
        <v>28</v>
      </c>
      <c r="E20" s="19" t="s">
        <v>28</v>
      </c>
      <c r="F20" s="19"/>
      <c r="G20" s="19"/>
      <c r="H20" s="19"/>
    </row>
    <row r="21" spans="1:8" ht="16" x14ac:dyDescent="0.2">
      <c r="A21" s="18" t="s">
        <v>195</v>
      </c>
      <c r="B21" s="18" t="s">
        <v>196</v>
      </c>
      <c r="C21" s="18" t="s">
        <v>28</v>
      </c>
      <c r="D21" s="18"/>
      <c r="E21" s="18" t="s">
        <v>28</v>
      </c>
      <c r="F21" s="18"/>
      <c r="G21" s="18"/>
      <c r="H21" s="18"/>
    </row>
    <row r="22" spans="1:8" ht="16" x14ac:dyDescent="0.2">
      <c r="A22" s="18" t="s">
        <v>252</v>
      </c>
      <c r="B22" s="18" t="s">
        <v>78</v>
      </c>
      <c r="C22" s="19" t="s">
        <v>28</v>
      </c>
      <c r="D22" s="19" t="s">
        <v>28</v>
      </c>
      <c r="E22" s="19" t="s">
        <v>28</v>
      </c>
      <c r="F22" s="19"/>
      <c r="G22" s="19"/>
      <c r="H22" s="19"/>
    </row>
    <row r="23" spans="1:8" ht="16" x14ac:dyDescent="0.2">
      <c r="A23" s="18" t="s">
        <v>253</v>
      </c>
      <c r="B23" s="18" t="s">
        <v>78</v>
      </c>
      <c r="C23" s="19" t="s">
        <v>28</v>
      </c>
      <c r="D23" s="19" t="s">
        <v>28</v>
      </c>
      <c r="E23" s="19" t="s">
        <v>28</v>
      </c>
      <c r="F23" s="19"/>
      <c r="G23" s="19"/>
      <c r="H23" s="19"/>
    </row>
    <row r="24" spans="1:8" ht="16" x14ac:dyDescent="0.2">
      <c r="A24" s="18" t="s">
        <v>254</v>
      </c>
      <c r="B24" s="18" t="s">
        <v>78</v>
      </c>
      <c r="C24" s="19" t="s">
        <v>28</v>
      </c>
      <c r="D24" s="19" t="s">
        <v>28</v>
      </c>
      <c r="E24" s="19" t="s">
        <v>28</v>
      </c>
      <c r="F24" s="19"/>
      <c r="G24" s="19"/>
      <c r="H24" s="19"/>
    </row>
    <row r="25" spans="1:8" ht="16" x14ac:dyDescent="0.2">
      <c r="A25" s="18" t="s">
        <v>255</v>
      </c>
      <c r="B25" s="18" t="s">
        <v>78</v>
      </c>
      <c r="C25" s="19" t="s">
        <v>28</v>
      </c>
      <c r="D25" s="19" t="s">
        <v>28</v>
      </c>
      <c r="E25" s="19" t="s">
        <v>28</v>
      </c>
      <c r="F25" s="19"/>
      <c r="G25" s="19"/>
      <c r="H25" s="19"/>
    </row>
    <row r="26" spans="1:8" ht="16" x14ac:dyDescent="0.2">
      <c r="A26" s="18" t="s">
        <v>256</v>
      </c>
      <c r="B26" s="18" t="s">
        <v>83</v>
      </c>
      <c r="C26" s="19"/>
      <c r="D26" s="19" t="s">
        <v>28</v>
      </c>
      <c r="E26" s="19" t="s">
        <v>28</v>
      </c>
      <c r="F26" s="19"/>
      <c r="G26" s="19"/>
      <c r="H26" s="19"/>
    </row>
    <row r="27" spans="1:8" ht="16" x14ac:dyDescent="0.2">
      <c r="A27" s="18" t="s">
        <v>257</v>
      </c>
      <c r="B27" s="18" t="s">
        <v>88</v>
      </c>
      <c r="C27" s="19" t="s">
        <v>28</v>
      </c>
      <c r="D27" s="19"/>
      <c r="E27" s="19" t="s">
        <v>28</v>
      </c>
      <c r="F27" s="19"/>
      <c r="G27" s="19"/>
      <c r="H27" s="19"/>
    </row>
    <row r="28" spans="1:8" ht="16" x14ac:dyDescent="0.2">
      <c r="A28" s="18" t="s">
        <v>182</v>
      </c>
      <c r="B28" s="18" t="s">
        <v>88</v>
      </c>
      <c r="C28" s="19" t="s">
        <v>28</v>
      </c>
      <c r="D28" s="19"/>
      <c r="E28" s="19" t="s">
        <v>28</v>
      </c>
      <c r="F28" s="19"/>
      <c r="G28" s="19"/>
      <c r="H28" s="19"/>
    </row>
    <row r="29" spans="1:8" ht="16" x14ac:dyDescent="0.2">
      <c r="A29" s="18" t="s">
        <v>183</v>
      </c>
      <c r="B29" s="18" t="s">
        <v>88</v>
      </c>
      <c r="C29" s="19" t="s">
        <v>28</v>
      </c>
      <c r="D29" s="19"/>
      <c r="E29" s="19" t="s">
        <v>28</v>
      </c>
      <c r="F29" s="19"/>
      <c r="G29" s="19"/>
      <c r="H29" s="19"/>
    </row>
    <row r="30" spans="1:8" ht="16" x14ac:dyDescent="0.2">
      <c r="A30" s="18" t="s">
        <v>184</v>
      </c>
      <c r="B30" s="18" t="s">
        <v>88</v>
      </c>
      <c r="C30" s="19" t="s">
        <v>28</v>
      </c>
      <c r="D30" s="19"/>
      <c r="E30" s="19" t="s">
        <v>28</v>
      </c>
      <c r="F30" s="19"/>
      <c r="G30" s="19"/>
      <c r="H30" s="19"/>
    </row>
    <row r="31" spans="1:8" ht="16" x14ac:dyDescent="0.2">
      <c r="A31" s="18" t="s">
        <v>185</v>
      </c>
      <c r="B31" s="18" t="s">
        <v>88</v>
      </c>
      <c r="C31" s="19" t="s">
        <v>28</v>
      </c>
      <c r="D31" s="19"/>
      <c r="E31" s="19" t="s">
        <v>28</v>
      </c>
      <c r="F31" s="19"/>
      <c r="G31" s="19"/>
      <c r="H31" s="19"/>
    </row>
    <row r="32" spans="1:8" ht="16" x14ac:dyDescent="0.2">
      <c r="A32" s="18" t="s">
        <v>186</v>
      </c>
      <c r="B32" s="18" t="s">
        <v>88</v>
      </c>
      <c r="C32" s="19" t="s">
        <v>28</v>
      </c>
      <c r="D32" s="19"/>
      <c r="E32" s="19" t="s">
        <v>28</v>
      </c>
      <c r="F32" s="19"/>
      <c r="G32" s="19"/>
      <c r="H32" s="19"/>
    </row>
    <row r="33" spans="1:8" ht="16" x14ac:dyDescent="0.2">
      <c r="A33" s="18" t="s">
        <v>258</v>
      </c>
      <c r="B33" s="18" t="s">
        <v>88</v>
      </c>
      <c r="C33" s="19" t="s">
        <v>28</v>
      </c>
      <c r="D33" s="19" t="s">
        <v>28</v>
      </c>
      <c r="E33" s="19" t="s">
        <v>28</v>
      </c>
      <c r="F33" s="19"/>
      <c r="G33" s="19"/>
      <c r="H33" s="19"/>
    </row>
    <row r="34" spans="1:8" ht="16" x14ac:dyDescent="0.2">
      <c r="A34" s="18" t="s">
        <v>259</v>
      </c>
      <c r="B34" s="18" t="s">
        <v>88</v>
      </c>
      <c r="C34" s="19" t="s">
        <v>28</v>
      </c>
      <c r="D34" s="19" t="s">
        <v>28</v>
      </c>
      <c r="E34" s="19" t="s">
        <v>28</v>
      </c>
      <c r="F34" s="19"/>
      <c r="G34" s="19"/>
      <c r="H34" s="19"/>
    </row>
    <row r="35" spans="1:8" ht="16" x14ac:dyDescent="0.2">
      <c r="A35" s="18" t="s">
        <v>260</v>
      </c>
      <c r="B35" s="18" t="s">
        <v>88</v>
      </c>
      <c r="C35" s="19" t="s">
        <v>28</v>
      </c>
      <c r="D35" s="19" t="s">
        <v>28</v>
      </c>
      <c r="E35" s="19" t="s">
        <v>28</v>
      </c>
      <c r="F35" s="19"/>
      <c r="G35" s="19"/>
      <c r="H35" s="19"/>
    </row>
    <row r="36" spans="1:8" ht="16" x14ac:dyDescent="0.2">
      <c r="A36" s="18" t="s">
        <v>261</v>
      </c>
      <c r="B36" s="18" t="s">
        <v>88</v>
      </c>
      <c r="C36" s="19" t="s">
        <v>28</v>
      </c>
      <c r="D36" s="19"/>
      <c r="E36" s="19"/>
      <c r="F36" s="19"/>
      <c r="G36" s="19"/>
      <c r="H36" s="19"/>
    </row>
    <row r="37" spans="1:8" ht="16" x14ac:dyDescent="0.2">
      <c r="A37" s="18" t="s">
        <v>190</v>
      </c>
      <c r="B37" s="18" t="s">
        <v>91</v>
      </c>
      <c r="C37" s="19" t="s">
        <v>28</v>
      </c>
      <c r="D37" s="19" t="s">
        <v>28</v>
      </c>
      <c r="E37" s="19" t="s">
        <v>28</v>
      </c>
      <c r="F37" s="19"/>
      <c r="G37" s="19"/>
      <c r="H37" s="19"/>
    </row>
    <row r="38" spans="1:8" ht="16" x14ac:dyDescent="0.2">
      <c r="A38" s="18" t="s">
        <v>191</v>
      </c>
      <c r="B38" s="18" t="s">
        <v>91</v>
      </c>
      <c r="C38" s="19" t="s">
        <v>28</v>
      </c>
      <c r="D38" s="19" t="s">
        <v>28</v>
      </c>
      <c r="E38" s="19" t="s">
        <v>28</v>
      </c>
      <c r="F38" s="19"/>
      <c r="G38" s="19"/>
      <c r="H38" s="19"/>
    </row>
    <row r="39" spans="1:8" ht="16" x14ac:dyDescent="0.2">
      <c r="A39" s="18" t="s">
        <v>262</v>
      </c>
      <c r="B39" s="18" t="s">
        <v>91</v>
      </c>
      <c r="C39" s="19" t="s">
        <v>28</v>
      </c>
      <c r="D39" s="19" t="s">
        <v>28</v>
      </c>
      <c r="E39" s="19" t="s">
        <v>28</v>
      </c>
      <c r="F39" s="19"/>
      <c r="G39" s="19"/>
      <c r="H39" s="19"/>
    </row>
    <row r="40" spans="1:8" ht="16" x14ac:dyDescent="0.2">
      <c r="A40" s="18" t="s">
        <v>192</v>
      </c>
      <c r="B40" s="18" t="s">
        <v>91</v>
      </c>
      <c r="C40" s="19" t="s">
        <v>28</v>
      </c>
      <c r="D40" s="19" t="s">
        <v>28</v>
      </c>
      <c r="E40" s="19" t="s">
        <v>28</v>
      </c>
      <c r="F40" s="19"/>
      <c r="G40" s="19"/>
      <c r="H40" s="19"/>
    </row>
    <row r="41" spans="1:8" ht="16" x14ac:dyDescent="0.2">
      <c r="A41" s="18" t="s">
        <v>263</v>
      </c>
      <c r="B41" s="18" t="s">
        <v>118</v>
      </c>
      <c r="C41" s="19" t="s">
        <v>28</v>
      </c>
      <c r="D41" s="19" t="s">
        <v>28</v>
      </c>
      <c r="E41" s="19" t="s">
        <v>28</v>
      </c>
      <c r="F41" s="19"/>
      <c r="G41" s="19"/>
      <c r="H41" s="19"/>
    </row>
    <row r="42" spans="1:8" ht="16" x14ac:dyDescent="0.2">
      <c r="A42" s="18" t="s">
        <v>264</v>
      </c>
      <c r="B42" s="18" t="s">
        <v>118</v>
      </c>
      <c r="C42" s="19" t="s">
        <v>28</v>
      </c>
      <c r="D42" s="19" t="s">
        <v>28</v>
      </c>
      <c r="E42" s="19" t="s">
        <v>28</v>
      </c>
      <c r="F42" s="19"/>
      <c r="G42" s="19"/>
      <c r="H42" s="19"/>
    </row>
    <row r="43" spans="1:8" ht="16" x14ac:dyDescent="0.2">
      <c r="A43" s="18" t="s">
        <v>265</v>
      </c>
      <c r="B43" s="18" t="s">
        <v>141</v>
      </c>
      <c r="C43" s="19" t="s">
        <v>28</v>
      </c>
      <c r="D43" s="19" t="s">
        <v>28</v>
      </c>
      <c r="E43" s="19" t="s">
        <v>28</v>
      </c>
      <c r="F43" s="19"/>
      <c r="G43" s="19"/>
      <c r="H43" s="19"/>
    </row>
    <row r="44" spans="1:8" ht="16" x14ac:dyDescent="0.2">
      <c r="A44" s="18" t="s">
        <v>266</v>
      </c>
      <c r="B44" s="18" t="s">
        <v>141</v>
      </c>
      <c r="C44" s="19" t="s">
        <v>28</v>
      </c>
      <c r="D44" s="19" t="s">
        <v>28</v>
      </c>
      <c r="E44" s="19" t="s">
        <v>28</v>
      </c>
      <c r="F44" s="19"/>
      <c r="G44" s="19"/>
      <c r="H44" s="19"/>
    </row>
    <row r="45" spans="1:8" ht="16" x14ac:dyDescent="0.2">
      <c r="A45" s="18" t="s">
        <v>267</v>
      </c>
      <c r="B45" s="18" t="s">
        <v>141</v>
      </c>
      <c r="C45" s="19" t="s">
        <v>28</v>
      </c>
      <c r="D45" s="19" t="s">
        <v>28</v>
      </c>
      <c r="E45" s="19" t="s">
        <v>28</v>
      </c>
      <c r="F45" s="19"/>
      <c r="G45" s="19"/>
      <c r="H45" s="19"/>
    </row>
    <row r="46" spans="1:8" ht="16" x14ac:dyDescent="0.2">
      <c r="A46" s="18" t="s">
        <v>268</v>
      </c>
      <c r="B46" s="18" t="s">
        <v>141</v>
      </c>
      <c r="C46" s="19" t="s">
        <v>28</v>
      </c>
      <c r="D46" s="19" t="s">
        <v>28</v>
      </c>
      <c r="E46" s="19" t="s">
        <v>28</v>
      </c>
      <c r="F46" s="19"/>
      <c r="G46" s="19"/>
      <c r="H46" s="19"/>
    </row>
    <row r="47" spans="1:8" ht="16" x14ac:dyDescent="0.2">
      <c r="A47" s="18" t="s">
        <v>269</v>
      </c>
      <c r="B47" s="18" t="s">
        <v>141</v>
      </c>
      <c r="C47" s="19" t="s">
        <v>28</v>
      </c>
      <c r="D47" s="19" t="s">
        <v>28</v>
      </c>
      <c r="E47" s="19" t="s">
        <v>28</v>
      </c>
      <c r="F47" s="19"/>
      <c r="G47" s="19"/>
      <c r="H47" s="19"/>
    </row>
    <row r="48" spans="1:8" ht="16" x14ac:dyDescent="0.2">
      <c r="A48" s="18" t="s">
        <v>270</v>
      </c>
      <c r="B48" s="18" t="s">
        <v>141</v>
      </c>
      <c r="C48" s="19" t="s">
        <v>28</v>
      </c>
      <c r="D48" s="19" t="s">
        <v>28</v>
      </c>
      <c r="E48" s="19" t="s">
        <v>28</v>
      </c>
      <c r="F48" s="19"/>
      <c r="G48" s="19"/>
      <c r="H48" s="19"/>
    </row>
    <row r="49" spans="1:8" ht="16" x14ac:dyDescent="0.2">
      <c r="A49" s="18" t="s">
        <v>271</v>
      </c>
      <c r="B49" s="18" t="s">
        <v>141</v>
      </c>
      <c r="C49" s="19" t="s">
        <v>28</v>
      </c>
      <c r="D49" s="19" t="s">
        <v>28</v>
      </c>
      <c r="E49" s="19" t="s">
        <v>28</v>
      </c>
      <c r="F49" s="19"/>
      <c r="G49" s="19"/>
      <c r="H49" s="19"/>
    </row>
    <row r="50" spans="1:8" ht="16" x14ac:dyDescent="0.2">
      <c r="A50" s="18" t="s">
        <v>272</v>
      </c>
      <c r="B50" s="18" t="s">
        <v>141</v>
      </c>
      <c r="C50" s="19" t="s">
        <v>28</v>
      </c>
      <c r="D50" s="19" t="s">
        <v>28</v>
      </c>
      <c r="E50" s="19" t="s">
        <v>28</v>
      </c>
      <c r="F50" s="19"/>
      <c r="G50" s="19"/>
      <c r="H50" s="19"/>
    </row>
    <row r="51" spans="1:8" ht="16" x14ac:dyDescent="0.2">
      <c r="A51" s="18" t="s">
        <v>273</v>
      </c>
      <c r="B51" s="18" t="s">
        <v>141</v>
      </c>
      <c r="C51" s="19" t="s">
        <v>28</v>
      </c>
      <c r="D51" s="19" t="s">
        <v>28</v>
      </c>
      <c r="E51" s="19" t="s">
        <v>28</v>
      </c>
      <c r="F51" s="19"/>
      <c r="G51" s="19"/>
      <c r="H51" s="19"/>
    </row>
    <row r="52" spans="1:8" ht="16" x14ac:dyDescent="0.2">
      <c r="A52" s="18" t="s">
        <v>274</v>
      </c>
      <c r="B52" s="18" t="s">
        <v>141</v>
      </c>
      <c r="C52" s="19" t="s">
        <v>28</v>
      </c>
      <c r="D52" s="19" t="s">
        <v>28</v>
      </c>
      <c r="E52" s="19" t="s">
        <v>28</v>
      </c>
      <c r="F52" s="19"/>
      <c r="G52" s="19"/>
      <c r="H52" s="19"/>
    </row>
    <row r="53" spans="1:8" ht="16" x14ac:dyDescent="0.2">
      <c r="A53" s="18" t="s">
        <v>275</v>
      </c>
      <c r="B53" s="18" t="s">
        <v>141</v>
      </c>
      <c r="C53" s="19" t="s">
        <v>28</v>
      </c>
      <c r="D53" s="19" t="s">
        <v>28</v>
      </c>
      <c r="E53" s="19" t="s">
        <v>28</v>
      </c>
      <c r="F53" s="19"/>
      <c r="G53" s="19"/>
      <c r="H53" s="19"/>
    </row>
    <row r="54" spans="1:8" ht="16" x14ac:dyDescent="0.2">
      <c r="A54" s="18" t="s">
        <v>276</v>
      </c>
      <c r="B54" s="18" t="s">
        <v>141</v>
      </c>
      <c r="C54" s="19" t="s">
        <v>28</v>
      </c>
      <c r="D54" s="19" t="s">
        <v>28</v>
      </c>
      <c r="E54" s="19" t="s">
        <v>28</v>
      </c>
      <c r="F54" s="19"/>
      <c r="G54" s="19"/>
      <c r="H54" s="19"/>
    </row>
    <row r="55" spans="1:8" ht="16" x14ac:dyDescent="0.2">
      <c r="A55" s="18"/>
      <c r="B55" s="18"/>
      <c r="C55" s="19"/>
      <c r="D55" s="19"/>
      <c r="E55" s="19"/>
      <c r="F55" s="19"/>
      <c r="G55" s="19"/>
      <c r="H55" s="19"/>
    </row>
    <row r="56" spans="1:8" ht="16" x14ac:dyDescent="0.2">
      <c r="A56" s="26"/>
      <c r="B56" s="26"/>
      <c r="C56" s="27"/>
      <c r="D56" s="27"/>
      <c r="E56" s="27"/>
      <c r="F56" s="27"/>
      <c r="G56" s="27"/>
      <c r="H56" s="27"/>
    </row>
    <row r="57" spans="1:8" ht="16" x14ac:dyDescent="0.2">
      <c r="A57" s="20" t="s">
        <v>277</v>
      </c>
      <c r="B57" s="20"/>
      <c r="C57" s="21"/>
      <c r="D57" s="21"/>
      <c r="E57" s="21"/>
      <c r="F57" s="21"/>
      <c r="G57" s="21"/>
      <c r="H57" s="21"/>
    </row>
    <row r="58" spans="1:8" ht="16" x14ac:dyDescent="0.2">
      <c r="A58" s="18" t="s">
        <v>179</v>
      </c>
      <c r="B58" s="18" t="s">
        <v>178</v>
      </c>
      <c r="C58" s="19"/>
      <c r="D58" s="19"/>
      <c r="E58" s="19"/>
      <c r="F58" s="19" t="s">
        <v>28</v>
      </c>
      <c r="G58" s="19"/>
      <c r="H58" s="19"/>
    </row>
    <row r="59" spans="1:8" ht="16" x14ac:dyDescent="0.2">
      <c r="A59" s="18" t="s">
        <v>278</v>
      </c>
      <c r="B59" s="18" t="s">
        <v>178</v>
      </c>
      <c r="C59" s="19"/>
      <c r="D59" s="19"/>
      <c r="E59" s="19"/>
      <c r="F59" s="19"/>
      <c r="G59" s="19" t="s">
        <v>28</v>
      </c>
      <c r="H59" s="19" t="s">
        <v>28</v>
      </c>
    </row>
    <row r="60" spans="1:8" ht="16" x14ac:dyDescent="0.2">
      <c r="A60" s="18" t="s">
        <v>279</v>
      </c>
      <c r="B60" s="18" t="s">
        <v>178</v>
      </c>
      <c r="C60" s="19"/>
      <c r="D60" s="19"/>
      <c r="E60" s="19"/>
      <c r="F60" s="19"/>
      <c r="G60" s="19" t="s">
        <v>28</v>
      </c>
      <c r="H60" s="19" t="s">
        <v>28</v>
      </c>
    </row>
    <row r="61" spans="1:8" ht="16" x14ac:dyDescent="0.2">
      <c r="A61" s="18" t="s">
        <v>280</v>
      </c>
      <c r="B61" s="18" t="s">
        <v>281</v>
      </c>
      <c r="C61" s="19"/>
      <c r="D61" s="19"/>
      <c r="E61" s="19"/>
      <c r="F61" s="19"/>
      <c r="G61" s="19" t="s">
        <v>28</v>
      </c>
      <c r="H61" s="19" t="s">
        <v>28</v>
      </c>
    </row>
    <row r="62" spans="1:8" ht="16" x14ac:dyDescent="0.2">
      <c r="A62" s="18" t="s">
        <v>282</v>
      </c>
      <c r="B62" s="18" t="s">
        <v>283</v>
      </c>
      <c r="C62" s="19"/>
      <c r="D62" s="19"/>
      <c r="E62" s="19"/>
      <c r="F62" s="19" t="s">
        <v>28</v>
      </c>
      <c r="G62" s="19" t="s">
        <v>28</v>
      </c>
      <c r="H62" s="19" t="s">
        <v>28</v>
      </c>
    </row>
    <row r="63" spans="1:8" ht="16" x14ac:dyDescent="0.2">
      <c r="A63" s="18" t="s">
        <v>284</v>
      </c>
      <c r="B63" s="18" t="s">
        <v>201</v>
      </c>
      <c r="C63" s="19"/>
      <c r="D63" s="19"/>
      <c r="E63" s="19"/>
      <c r="F63" s="19"/>
      <c r="G63" s="19" t="s">
        <v>28</v>
      </c>
      <c r="H63" s="19"/>
    </row>
    <row r="64" spans="1:8" ht="16" x14ac:dyDescent="0.2">
      <c r="A64" s="18" t="s">
        <v>285</v>
      </c>
      <c r="B64" s="18" t="s">
        <v>196</v>
      </c>
      <c r="C64" s="19"/>
      <c r="D64" s="19"/>
      <c r="E64" s="19"/>
      <c r="F64" s="19"/>
      <c r="G64" s="19" t="s">
        <v>28</v>
      </c>
      <c r="H64" s="19" t="s">
        <v>28</v>
      </c>
    </row>
    <row r="65" spans="1:8" ht="16" x14ac:dyDescent="0.2">
      <c r="A65" s="18" t="s">
        <v>286</v>
      </c>
      <c r="B65" s="18" t="s">
        <v>196</v>
      </c>
      <c r="C65" s="19"/>
      <c r="D65" s="19"/>
      <c r="E65" s="19"/>
      <c r="F65" s="19" t="s">
        <v>28</v>
      </c>
      <c r="G65" s="19"/>
      <c r="H65" s="19"/>
    </row>
    <row r="66" spans="1:8" ht="16" x14ac:dyDescent="0.2">
      <c r="A66" s="18" t="s">
        <v>287</v>
      </c>
      <c r="B66" s="18" t="s">
        <v>196</v>
      </c>
      <c r="C66" s="19"/>
      <c r="D66" s="19"/>
      <c r="E66" s="19"/>
      <c r="F66" s="19" t="s">
        <v>28</v>
      </c>
      <c r="G66" s="19" t="s">
        <v>28</v>
      </c>
      <c r="H66" s="19" t="s">
        <v>28</v>
      </c>
    </row>
    <row r="67" spans="1:8" ht="16" x14ac:dyDescent="0.2">
      <c r="A67" s="18" t="s">
        <v>288</v>
      </c>
      <c r="B67" s="18" t="s">
        <v>196</v>
      </c>
      <c r="C67" s="19"/>
      <c r="D67" s="19"/>
      <c r="E67" s="19"/>
      <c r="F67" s="19"/>
      <c r="G67" s="19" t="s">
        <v>28</v>
      </c>
      <c r="H67" s="19" t="s">
        <v>28</v>
      </c>
    </row>
    <row r="68" spans="1:8" ht="16" x14ac:dyDescent="0.2">
      <c r="A68" s="18" t="s">
        <v>289</v>
      </c>
      <c r="B68" s="18" t="s">
        <v>63</v>
      </c>
      <c r="C68" s="19"/>
      <c r="D68" s="19"/>
      <c r="E68" s="19"/>
      <c r="F68" s="19" t="s">
        <v>28</v>
      </c>
      <c r="G68" s="19" t="s">
        <v>28</v>
      </c>
      <c r="H68" s="19" t="s">
        <v>28</v>
      </c>
    </row>
    <row r="69" spans="1:8" ht="16" x14ac:dyDescent="0.2">
      <c r="A69" s="18" t="s">
        <v>290</v>
      </c>
      <c r="B69" s="18" t="s">
        <v>291</v>
      </c>
      <c r="C69" s="19"/>
      <c r="D69" s="19"/>
      <c r="E69" s="19"/>
      <c r="F69" s="19" t="s">
        <v>28</v>
      </c>
      <c r="G69" s="19" t="s">
        <v>28</v>
      </c>
      <c r="H69" s="19" t="s">
        <v>28</v>
      </c>
    </row>
    <row r="70" spans="1:8" ht="16" x14ac:dyDescent="0.2">
      <c r="A70" s="18" t="s">
        <v>292</v>
      </c>
      <c r="B70" s="18" t="s">
        <v>91</v>
      </c>
      <c r="C70" s="19"/>
      <c r="D70" s="19"/>
      <c r="E70" s="19"/>
      <c r="F70" s="19" t="s">
        <v>28</v>
      </c>
      <c r="G70" s="19" t="s">
        <v>28</v>
      </c>
      <c r="H70" s="19" t="s">
        <v>28</v>
      </c>
    </row>
    <row r="71" spans="1:8" ht="16" x14ac:dyDescent="0.2">
      <c r="A71" s="18" t="s">
        <v>293</v>
      </c>
      <c r="B71" s="18" t="s">
        <v>91</v>
      </c>
      <c r="C71" s="19"/>
      <c r="D71" s="19"/>
      <c r="E71" s="19"/>
      <c r="F71" s="19" t="s">
        <v>28</v>
      </c>
      <c r="G71" s="19" t="s">
        <v>28</v>
      </c>
      <c r="H71" s="19" t="s">
        <v>28</v>
      </c>
    </row>
    <row r="72" spans="1:8" ht="16" x14ac:dyDescent="0.2">
      <c r="A72" s="18" t="s">
        <v>294</v>
      </c>
      <c r="B72" s="18" t="s">
        <v>141</v>
      </c>
      <c r="C72" s="19"/>
      <c r="D72" s="19"/>
      <c r="E72" s="19"/>
      <c r="F72" s="19" t="s">
        <v>28</v>
      </c>
      <c r="G72" s="19" t="s">
        <v>28</v>
      </c>
      <c r="H72" s="19" t="s">
        <v>28</v>
      </c>
    </row>
    <row r="73" spans="1:8" ht="16" x14ac:dyDescent="0.2">
      <c r="A73" s="20" t="s">
        <v>295</v>
      </c>
      <c r="B73" s="20"/>
      <c r="C73" s="21"/>
      <c r="D73" s="21"/>
      <c r="E73" s="21"/>
      <c r="F73" s="21"/>
      <c r="G73" s="21"/>
      <c r="H73" s="21"/>
    </row>
    <row r="74" spans="1:8" ht="16" x14ac:dyDescent="0.2">
      <c r="A74" s="18" t="s">
        <v>177</v>
      </c>
      <c r="B74" s="18" t="s">
        <v>178</v>
      </c>
      <c r="C74" s="19"/>
      <c r="D74" s="19" t="s">
        <v>28</v>
      </c>
      <c r="E74" s="19" t="s">
        <v>28</v>
      </c>
      <c r="F74" s="19"/>
      <c r="G74" s="19" t="s">
        <v>28</v>
      </c>
      <c r="H74" s="19" t="s">
        <v>28</v>
      </c>
    </row>
    <row r="75" spans="1:8" ht="16" x14ac:dyDescent="0.2">
      <c r="A75" s="18" t="s">
        <v>296</v>
      </c>
      <c r="B75" s="18" t="s">
        <v>297</v>
      </c>
      <c r="C75" s="19" t="s">
        <v>28</v>
      </c>
      <c r="D75" s="19" t="s">
        <v>28</v>
      </c>
      <c r="E75" s="19" t="s">
        <v>28</v>
      </c>
      <c r="F75" s="19" t="s">
        <v>28</v>
      </c>
      <c r="G75" s="19"/>
      <c r="H75" s="19" t="s">
        <v>28</v>
      </c>
    </row>
    <row r="76" spans="1:8" ht="16" x14ac:dyDescent="0.2">
      <c r="A76" s="18" t="s">
        <v>298</v>
      </c>
      <c r="B76" s="18" t="s">
        <v>297</v>
      </c>
      <c r="C76" s="19" t="s">
        <v>28</v>
      </c>
      <c r="D76" s="19" t="s">
        <v>28</v>
      </c>
      <c r="E76" s="19" t="s">
        <v>28</v>
      </c>
      <c r="F76" s="19" t="s">
        <v>28</v>
      </c>
      <c r="G76" s="19"/>
      <c r="H76" s="19" t="s">
        <v>28</v>
      </c>
    </row>
    <row r="77" spans="1:8" ht="16" x14ac:dyDescent="0.2">
      <c r="A77" s="18" t="s">
        <v>299</v>
      </c>
      <c r="B77" s="18" t="s">
        <v>297</v>
      </c>
      <c r="C77" s="19" t="s">
        <v>28</v>
      </c>
      <c r="D77" s="19" t="s">
        <v>28</v>
      </c>
      <c r="E77" s="19" t="s">
        <v>28</v>
      </c>
      <c r="F77" s="19" t="s">
        <v>28</v>
      </c>
      <c r="G77" s="19"/>
      <c r="H77" s="19" t="s">
        <v>28</v>
      </c>
    </row>
    <row r="78" spans="1:8" ht="16" x14ac:dyDescent="0.2">
      <c r="A78" s="18" t="s">
        <v>300</v>
      </c>
      <c r="B78" s="18" t="s">
        <v>297</v>
      </c>
      <c r="C78" s="19" t="s">
        <v>28</v>
      </c>
      <c r="D78" s="19" t="s">
        <v>28</v>
      </c>
      <c r="E78" s="19" t="s">
        <v>28</v>
      </c>
      <c r="F78" s="19" t="s">
        <v>28</v>
      </c>
      <c r="G78" s="19"/>
      <c r="H78" s="19" t="s">
        <v>28</v>
      </c>
    </row>
    <row r="79" spans="1:8" ht="16" x14ac:dyDescent="0.2">
      <c r="A79" s="18" t="s">
        <v>301</v>
      </c>
      <c r="B79" s="18" t="s">
        <v>297</v>
      </c>
      <c r="C79" s="19" t="s">
        <v>28</v>
      </c>
      <c r="D79" s="19" t="s">
        <v>28</v>
      </c>
      <c r="E79" s="19" t="s">
        <v>28</v>
      </c>
      <c r="F79" s="19" t="s">
        <v>28</v>
      </c>
      <c r="G79" s="19"/>
      <c r="H79" s="19" t="s">
        <v>28</v>
      </c>
    </row>
    <row r="80" spans="1:8" ht="16" x14ac:dyDescent="0.2">
      <c r="A80" s="18" t="s">
        <v>197</v>
      </c>
      <c r="B80" s="18" t="s">
        <v>302</v>
      </c>
      <c r="C80" s="19" t="s">
        <v>28</v>
      </c>
      <c r="D80" s="19"/>
      <c r="E80" s="19"/>
      <c r="F80" s="19" t="s">
        <v>28</v>
      </c>
      <c r="G80" s="19" t="s">
        <v>28</v>
      </c>
      <c r="H80" s="19" t="s">
        <v>28</v>
      </c>
    </row>
    <row r="81" spans="1:8" ht="16" x14ac:dyDescent="0.2">
      <c r="A81" s="18" t="s">
        <v>199</v>
      </c>
      <c r="B81" s="18" t="s">
        <v>302</v>
      </c>
      <c r="C81" s="19" t="s">
        <v>28</v>
      </c>
      <c r="D81" s="19"/>
      <c r="E81" s="19"/>
      <c r="F81" s="19" t="s">
        <v>28</v>
      </c>
      <c r="G81" s="19" t="s">
        <v>28</v>
      </c>
      <c r="H81" s="19" t="s">
        <v>28</v>
      </c>
    </row>
    <row r="82" spans="1:8" ht="16" x14ac:dyDescent="0.2">
      <c r="A82" s="18" t="s">
        <v>187</v>
      </c>
      <c r="B82" s="18" t="s">
        <v>88</v>
      </c>
      <c r="C82" s="19"/>
      <c r="D82" s="19"/>
      <c r="E82" s="19" t="s">
        <v>28</v>
      </c>
      <c r="F82" s="19" t="s">
        <v>28</v>
      </c>
      <c r="G82" s="19"/>
      <c r="H82" s="19"/>
    </row>
    <row r="83" spans="1:8" ht="16" x14ac:dyDescent="0.2">
      <c r="A83" s="18" t="s">
        <v>188</v>
      </c>
      <c r="B83" s="18" t="s">
        <v>88</v>
      </c>
      <c r="C83" s="19"/>
      <c r="D83" s="19"/>
      <c r="E83" s="19" t="s">
        <v>28</v>
      </c>
      <c r="F83" s="19" t="s">
        <v>28</v>
      </c>
      <c r="G83" s="19"/>
      <c r="H83" s="19"/>
    </row>
    <row r="84" spans="1:8" ht="16" x14ac:dyDescent="0.2">
      <c r="A84" s="18" t="s">
        <v>303</v>
      </c>
      <c r="B84" s="18" t="s">
        <v>88</v>
      </c>
      <c r="C84" s="19" t="s">
        <v>28</v>
      </c>
      <c r="D84" s="19" t="s">
        <v>28</v>
      </c>
      <c r="E84" s="19" t="s">
        <v>28</v>
      </c>
      <c r="F84" s="19"/>
      <c r="G84" s="19" t="s">
        <v>28</v>
      </c>
      <c r="H84" s="19" t="s">
        <v>28</v>
      </c>
    </row>
    <row r="85" spans="1:8" ht="16" x14ac:dyDescent="0.2">
      <c r="A85" s="18" t="s">
        <v>304</v>
      </c>
      <c r="B85" s="18" t="s">
        <v>88</v>
      </c>
      <c r="C85" s="19" t="s">
        <v>28</v>
      </c>
      <c r="D85" s="19" t="s">
        <v>28</v>
      </c>
      <c r="E85" s="19" t="s">
        <v>28</v>
      </c>
      <c r="F85" s="19"/>
      <c r="G85" s="19"/>
      <c r="H85" s="19" t="s">
        <v>28</v>
      </c>
    </row>
    <row r="86" spans="1:8" ht="16" x14ac:dyDescent="0.2">
      <c r="A86" s="18" t="s">
        <v>305</v>
      </c>
      <c r="B86" s="18" t="s">
        <v>91</v>
      </c>
      <c r="C86" s="19" t="s">
        <v>28</v>
      </c>
      <c r="D86" s="19"/>
      <c r="E86" s="19" t="s">
        <v>28</v>
      </c>
      <c r="F86" s="19" t="s">
        <v>28</v>
      </c>
      <c r="G86" s="19" t="s">
        <v>28</v>
      </c>
      <c r="H86" s="19" t="s">
        <v>28</v>
      </c>
    </row>
    <row r="87" spans="1:8" ht="16" x14ac:dyDescent="0.2">
      <c r="A87" s="18" t="s">
        <v>306</v>
      </c>
      <c r="B87" s="18" t="s">
        <v>141</v>
      </c>
      <c r="C87" s="19" t="s">
        <v>28</v>
      </c>
      <c r="D87" s="19" t="s">
        <v>28</v>
      </c>
      <c r="E87" s="19" t="s">
        <v>28</v>
      </c>
      <c r="F87" s="19" t="s">
        <v>28</v>
      </c>
      <c r="G87" s="19" t="s">
        <v>28</v>
      </c>
      <c r="H87" s="19"/>
    </row>
    <row r="88" spans="1:8" ht="16" x14ac:dyDescent="0.2">
      <c r="A88" s="18" t="s">
        <v>307</v>
      </c>
      <c r="B88" s="18" t="s">
        <v>141</v>
      </c>
      <c r="C88" s="19" t="s">
        <v>28</v>
      </c>
      <c r="D88" s="19" t="s">
        <v>28</v>
      </c>
      <c r="E88" s="19" t="s">
        <v>28</v>
      </c>
      <c r="F88" s="19" t="s">
        <v>28</v>
      </c>
      <c r="G88" s="19" t="s">
        <v>28</v>
      </c>
      <c r="H88" s="19"/>
    </row>
    <row r="89" spans="1:8" x14ac:dyDescent="0.2">
      <c r="A89" s="103"/>
      <c r="B89" s="103"/>
      <c r="C89" s="104"/>
      <c r="D89" s="104"/>
      <c r="E89" s="104"/>
      <c r="F89" s="104"/>
      <c r="G89" s="104"/>
      <c r="H89" s="104"/>
    </row>
    <row r="90" spans="1:8" x14ac:dyDescent="0.2">
      <c r="A90" s="103"/>
      <c r="B90" s="103"/>
      <c r="C90" s="104"/>
      <c r="D90" s="104"/>
      <c r="E90" s="104"/>
      <c r="F90" s="104"/>
      <c r="G90" s="104"/>
      <c r="H90" s="104"/>
    </row>
    <row r="91" spans="1:8" x14ac:dyDescent="0.2">
      <c r="A91" s="103"/>
      <c r="B91" s="103"/>
      <c r="C91" s="104"/>
      <c r="D91" s="104"/>
      <c r="E91" s="104"/>
      <c r="F91" s="104"/>
      <c r="G91" s="104"/>
      <c r="H91" s="104"/>
    </row>
    <row r="92" spans="1:8" x14ac:dyDescent="0.2">
      <c r="A92" s="103"/>
      <c r="B92" s="103"/>
      <c r="C92" s="104"/>
      <c r="D92" s="104"/>
      <c r="E92" s="104"/>
      <c r="F92" s="104"/>
      <c r="G92" s="104"/>
      <c r="H92" s="104"/>
    </row>
    <row r="93" spans="1:8" x14ac:dyDescent="0.2">
      <c r="A93" s="103"/>
      <c r="B93" s="103"/>
      <c r="C93" s="104"/>
      <c r="D93" s="104"/>
      <c r="E93" s="104"/>
      <c r="F93" s="104"/>
      <c r="G93" s="104"/>
      <c r="H93" s="104"/>
    </row>
    <row r="94" spans="1:8" x14ac:dyDescent="0.2">
      <c r="A94" s="103"/>
      <c r="B94" s="103"/>
      <c r="C94" s="104"/>
      <c r="D94" s="104"/>
      <c r="E94" s="104"/>
      <c r="F94" s="104"/>
      <c r="G94" s="104"/>
      <c r="H94" s="104"/>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4B60A-0DFB-0141-842C-6E21C2E359A9}">
  <dimension ref="A11:J59"/>
  <sheetViews>
    <sheetView zoomScale="79" zoomScaleNormal="79" workbookViewId="0">
      <selection activeCell="M45" sqref="M45"/>
    </sheetView>
  </sheetViews>
  <sheetFormatPr baseColWidth="10" defaultRowHeight="15" x14ac:dyDescent="0.2"/>
  <cols>
    <col min="1" max="1" width="48.83203125" customWidth="1"/>
    <col min="2" max="2" width="22.1640625" customWidth="1"/>
    <col min="4" max="4" width="15.33203125" customWidth="1"/>
    <col min="6" max="6" width="12" customWidth="1"/>
    <col min="8" max="8" width="11.6640625" customWidth="1"/>
    <col min="10" max="10" width="16" customWidth="1"/>
  </cols>
  <sheetData>
    <row r="11" spans="1:10" ht="16" thickBot="1" x14ac:dyDescent="0.25"/>
    <row r="12" spans="1:10" ht="60" customHeight="1" thickBot="1" x14ac:dyDescent="0.25">
      <c r="A12" s="105"/>
      <c r="B12" s="106" t="s">
        <v>308</v>
      </c>
      <c r="C12" s="209" t="s">
        <v>341</v>
      </c>
      <c r="D12" s="210"/>
      <c r="E12" s="211" t="s">
        <v>342</v>
      </c>
      <c r="F12" s="212"/>
      <c r="G12" s="213" t="s">
        <v>343</v>
      </c>
      <c r="H12" s="214"/>
      <c r="I12" s="215" t="s">
        <v>344</v>
      </c>
      <c r="J12" s="216"/>
    </row>
    <row r="13" spans="1:10" ht="17" customHeight="1" thickBot="1" x14ac:dyDescent="0.25">
      <c r="A13" s="107" t="s">
        <v>309</v>
      </c>
      <c r="B13" s="181"/>
      <c r="C13" s="181"/>
      <c r="D13" s="181"/>
      <c r="E13" s="181"/>
      <c r="F13" s="181"/>
      <c r="G13" s="181"/>
      <c r="H13" s="181"/>
      <c r="I13" s="181"/>
      <c r="J13" s="182"/>
    </row>
    <row r="14" spans="1:10" ht="16" x14ac:dyDescent="0.2">
      <c r="A14" s="108" t="s">
        <v>310</v>
      </c>
      <c r="B14" s="109">
        <v>1888</v>
      </c>
      <c r="C14" s="110">
        <v>970</v>
      </c>
      <c r="D14" s="111">
        <f>C14/B14</f>
        <v>0.51377118644067798</v>
      </c>
      <c r="E14" s="112">
        <v>615</v>
      </c>
      <c r="F14" s="113">
        <f>E14/B14</f>
        <v>0.32574152542372881</v>
      </c>
      <c r="G14" s="114">
        <v>140</v>
      </c>
      <c r="H14" s="115">
        <f>G14/B14</f>
        <v>7.4152542372881353E-2</v>
      </c>
      <c r="I14" s="116">
        <v>163</v>
      </c>
      <c r="J14" s="117">
        <f>I14/B14</f>
        <v>8.633474576271187E-2</v>
      </c>
    </row>
    <row r="15" spans="1:10" ht="16" x14ac:dyDescent="0.2">
      <c r="A15" s="118" t="s">
        <v>311</v>
      </c>
      <c r="B15" s="119">
        <v>810</v>
      </c>
      <c r="C15" s="120">
        <v>657</v>
      </c>
      <c r="D15" s="111">
        <f t="shared" ref="D15:D56" si="0">C15/B15</f>
        <v>0.81111111111111112</v>
      </c>
      <c r="E15" s="121">
        <v>129</v>
      </c>
      <c r="F15" s="113">
        <f t="shared" ref="F15:F56" si="1">E15/B15</f>
        <v>0.15925925925925927</v>
      </c>
      <c r="G15" s="122">
        <v>15</v>
      </c>
      <c r="H15" s="115">
        <f t="shared" ref="H15:H56" si="2">G15/B15</f>
        <v>1.8518518518518517E-2</v>
      </c>
      <c r="I15" s="123">
        <v>9</v>
      </c>
      <c r="J15" s="124">
        <f t="shared" ref="J15:J56" si="3">I15/B15</f>
        <v>1.1111111111111112E-2</v>
      </c>
    </row>
    <row r="16" spans="1:10" ht="16" x14ac:dyDescent="0.2">
      <c r="A16" s="118" t="s">
        <v>312</v>
      </c>
      <c r="B16" s="119">
        <v>181</v>
      </c>
      <c r="C16" s="120">
        <v>132</v>
      </c>
      <c r="D16" s="111">
        <f t="shared" si="0"/>
        <v>0.72928176795580113</v>
      </c>
      <c r="E16" s="121">
        <v>44</v>
      </c>
      <c r="F16" s="113">
        <f t="shared" si="1"/>
        <v>0.24309392265193369</v>
      </c>
      <c r="G16" s="122">
        <v>3</v>
      </c>
      <c r="H16" s="115">
        <f t="shared" si="2"/>
        <v>1.6574585635359115E-2</v>
      </c>
      <c r="I16" s="123">
        <v>2</v>
      </c>
      <c r="J16" s="124">
        <f t="shared" si="3"/>
        <v>1.1049723756906077E-2</v>
      </c>
    </row>
    <row r="17" spans="1:10" ht="16" x14ac:dyDescent="0.2">
      <c r="A17" s="118" t="s">
        <v>313</v>
      </c>
      <c r="B17" s="119">
        <v>49</v>
      </c>
      <c r="C17" s="120">
        <v>45</v>
      </c>
      <c r="D17" s="111">
        <f t="shared" si="0"/>
        <v>0.91836734693877553</v>
      </c>
      <c r="E17" s="121">
        <v>4</v>
      </c>
      <c r="F17" s="113">
        <f t="shared" si="1"/>
        <v>8.1632653061224483E-2</v>
      </c>
      <c r="G17" s="122">
        <v>0</v>
      </c>
      <c r="H17" s="115">
        <f t="shared" si="2"/>
        <v>0</v>
      </c>
      <c r="I17" s="123">
        <v>0</v>
      </c>
      <c r="J17" s="124">
        <f t="shared" si="3"/>
        <v>0</v>
      </c>
    </row>
    <row r="18" spans="1:10" ht="16" x14ac:dyDescent="0.2">
      <c r="A18" s="118" t="s">
        <v>314</v>
      </c>
      <c r="B18" s="119">
        <v>13</v>
      </c>
      <c r="C18" s="120">
        <v>5</v>
      </c>
      <c r="D18" s="111">
        <f t="shared" si="0"/>
        <v>0.38461538461538464</v>
      </c>
      <c r="E18" s="121">
        <v>6</v>
      </c>
      <c r="F18" s="113">
        <f t="shared" si="1"/>
        <v>0.46153846153846156</v>
      </c>
      <c r="G18" s="122">
        <v>0</v>
      </c>
      <c r="H18" s="115">
        <f t="shared" si="2"/>
        <v>0</v>
      </c>
      <c r="I18" s="123">
        <v>2</v>
      </c>
      <c r="J18" s="124">
        <f t="shared" si="3"/>
        <v>0.15384615384615385</v>
      </c>
    </row>
    <row r="19" spans="1:10" ht="16" x14ac:dyDescent="0.2">
      <c r="A19" s="118" t="s">
        <v>315</v>
      </c>
      <c r="B19" s="119">
        <v>4</v>
      </c>
      <c r="C19" s="120">
        <v>3</v>
      </c>
      <c r="D19" s="111">
        <f t="shared" si="0"/>
        <v>0.75</v>
      </c>
      <c r="E19" s="121">
        <v>1</v>
      </c>
      <c r="F19" s="113">
        <f t="shared" si="1"/>
        <v>0.25</v>
      </c>
      <c r="G19" s="122">
        <v>0</v>
      </c>
      <c r="H19" s="115">
        <f t="shared" si="2"/>
        <v>0</v>
      </c>
      <c r="I19" s="123">
        <v>0</v>
      </c>
      <c r="J19" s="124">
        <f t="shared" si="3"/>
        <v>0</v>
      </c>
    </row>
    <row r="20" spans="1:10" ht="16" x14ac:dyDescent="0.2">
      <c r="A20" s="118" t="s">
        <v>316</v>
      </c>
      <c r="B20" s="119">
        <v>60</v>
      </c>
      <c r="C20" s="120">
        <v>35</v>
      </c>
      <c r="D20" s="111">
        <f t="shared" si="0"/>
        <v>0.58333333333333337</v>
      </c>
      <c r="E20" s="121">
        <v>21</v>
      </c>
      <c r="F20" s="113">
        <f t="shared" si="1"/>
        <v>0.35</v>
      </c>
      <c r="G20" s="122">
        <v>2</v>
      </c>
      <c r="H20" s="115">
        <f t="shared" si="2"/>
        <v>3.3333333333333333E-2</v>
      </c>
      <c r="I20" s="123">
        <v>2</v>
      </c>
      <c r="J20" s="124">
        <f t="shared" si="3"/>
        <v>3.3333333333333333E-2</v>
      </c>
    </row>
    <row r="21" spans="1:10" ht="16" x14ac:dyDescent="0.2">
      <c r="A21" s="118" t="s">
        <v>317</v>
      </c>
      <c r="B21" s="119">
        <v>51</v>
      </c>
      <c r="C21" s="120">
        <v>31</v>
      </c>
      <c r="D21" s="111">
        <f t="shared" si="0"/>
        <v>0.60784313725490191</v>
      </c>
      <c r="E21" s="121">
        <v>16</v>
      </c>
      <c r="F21" s="113">
        <f t="shared" si="1"/>
        <v>0.31372549019607843</v>
      </c>
      <c r="G21" s="122">
        <v>3</v>
      </c>
      <c r="H21" s="115">
        <f t="shared" si="2"/>
        <v>5.8823529411764705E-2</v>
      </c>
      <c r="I21" s="123">
        <v>1</v>
      </c>
      <c r="J21" s="124">
        <f t="shared" si="3"/>
        <v>1.9607843137254902E-2</v>
      </c>
    </row>
    <row r="22" spans="1:10" ht="17" thickBot="1" x14ac:dyDescent="0.25">
      <c r="A22" s="125" t="s">
        <v>318</v>
      </c>
      <c r="B22" s="126">
        <v>35</v>
      </c>
      <c r="C22" s="127">
        <v>23</v>
      </c>
      <c r="D22" s="128">
        <f t="shared" si="0"/>
        <v>0.65714285714285714</v>
      </c>
      <c r="E22" s="129">
        <v>9</v>
      </c>
      <c r="F22" s="130">
        <f t="shared" si="1"/>
        <v>0.25714285714285712</v>
      </c>
      <c r="G22" s="131">
        <v>0</v>
      </c>
      <c r="H22" s="132">
        <f t="shared" si="2"/>
        <v>0</v>
      </c>
      <c r="I22" s="133">
        <v>3</v>
      </c>
      <c r="J22" s="134">
        <f t="shared" si="3"/>
        <v>8.5714285714285715E-2</v>
      </c>
    </row>
    <row r="23" spans="1:10" ht="17" thickBot="1" x14ac:dyDescent="0.25">
      <c r="A23" s="135" t="s">
        <v>319</v>
      </c>
      <c r="B23" s="183"/>
      <c r="C23" s="184"/>
      <c r="D23" s="185"/>
      <c r="E23" s="184"/>
      <c r="F23" s="185"/>
      <c r="G23" s="184"/>
      <c r="H23" s="185"/>
      <c r="I23" s="184"/>
      <c r="J23" s="186"/>
    </row>
    <row r="24" spans="1:10" ht="16" x14ac:dyDescent="0.2">
      <c r="A24" s="108" t="s">
        <v>320</v>
      </c>
      <c r="B24" s="109">
        <v>1212</v>
      </c>
      <c r="C24" s="110">
        <v>620</v>
      </c>
      <c r="D24" s="111">
        <f t="shared" si="0"/>
        <v>0.51155115511551152</v>
      </c>
      <c r="E24" s="112">
        <v>383</v>
      </c>
      <c r="F24" s="113">
        <f t="shared" si="1"/>
        <v>0.31600660066006603</v>
      </c>
      <c r="G24" s="136">
        <v>93</v>
      </c>
      <c r="H24" s="115">
        <f t="shared" si="2"/>
        <v>7.6732673267326731E-2</v>
      </c>
      <c r="I24" s="137">
        <v>116</v>
      </c>
      <c r="J24" s="138">
        <f t="shared" si="3"/>
        <v>9.5709570957095716E-2</v>
      </c>
    </row>
    <row r="25" spans="1:10" ht="16" x14ac:dyDescent="0.2">
      <c r="A25" s="139" t="s">
        <v>321</v>
      </c>
      <c r="B25" s="140">
        <v>324</v>
      </c>
      <c r="C25" s="110">
        <v>174</v>
      </c>
      <c r="D25" s="111">
        <f t="shared" si="0"/>
        <v>0.53703703703703709</v>
      </c>
      <c r="E25" s="112">
        <v>107</v>
      </c>
      <c r="F25" s="113">
        <f t="shared" si="1"/>
        <v>0.33024691358024694</v>
      </c>
      <c r="G25" s="136">
        <v>21</v>
      </c>
      <c r="H25" s="115">
        <f t="shared" si="2"/>
        <v>6.4814814814814811E-2</v>
      </c>
      <c r="I25" s="137">
        <v>22</v>
      </c>
      <c r="J25" s="124">
        <f t="shared" si="3"/>
        <v>6.7901234567901231E-2</v>
      </c>
    </row>
    <row r="26" spans="1:10" ht="16" x14ac:dyDescent="0.2">
      <c r="A26" s="139" t="s">
        <v>322</v>
      </c>
      <c r="B26" s="140">
        <v>575</v>
      </c>
      <c r="C26" s="110">
        <v>355</v>
      </c>
      <c r="D26" s="111">
        <f t="shared" si="0"/>
        <v>0.61739130434782608</v>
      </c>
      <c r="E26" s="112">
        <v>170</v>
      </c>
      <c r="F26" s="113">
        <f t="shared" si="1"/>
        <v>0.29565217391304349</v>
      </c>
      <c r="G26" s="136">
        <v>27</v>
      </c>
      <c r="H26" s="115">
        <f t="shared" si="2"/>
        <v>4.6956521739130432E-2</v>
      </c>
      <c r="I26" s="137">
        <v>23</v>
      </c>
      <c r="J26" s="124">
        <f t="shared" si="3"/>
        <v>0.04</v>
      </c>
    </row>
    <row r="27" spans="1:10" ht="16" x14ac:dyDescent="0.2">
      <c r="A27" s="139" t="s">
        <v>323</v>
      </c>
      <c r="B27" s="140">
        <v>281</v>
      </c>
      <c r="C27" s="110">
        <v>208</v>
      </c>
      <c r="D27" s="111">
        <f t="shared" si="0"/>
        <v>0.74021352313167255</v>
      </c>
      <c r="E27" s="112">
        <v>61</v>
      </c>
      <c r="F27" s="113">
        <f t="shared" si="1"/>
        <v>0.21708185053380782</v>
      </c>
      <c r="G27" s="136">
        <v>6</v>
      </c>
      <c r="H27" s="115">
        <f t="shared" si="2"/>
        <v>2.1352313167259787E-2</v>
      </c>
      <c r="I27" s="137">
        <v>6</v>
      </c>
      <c r="J27" s="124">
        <f t="shared" si="3"/>
        <v>2.1352313167259787E-2</v>
      </c>
    </row>
    <row r="28" spans="1:10" ht="16" x14ac:dyDescent="0.2">
      <c r="A28" s="139" t="s">
        <v>324</v>
      </c>
      <c r="B28" s="140">
        <v>171</v>
      </c>
      <c r="C28" s="110">
        <v>142</v>
      </c>
      <c r="D28" s="111">
        <f t="shared" si="0"/>
        <v>0.83040935672514615</v>
      </c>
      <c r="E28" s="112">
        <v>25</v>
      </c>
      <c r="F28" s="113">
        <f t="shared" si="1"/>
        <v>0.14619883040935672</v>
      </c>
      <c r="G28" s="136">
        <v>2</v>
      </c>
      <c r="H28" s="115">
        <f t="shared" si="2"/>
        <v>1.1695906432748537E-2</v>
      </c>
      <c r="I28" s="137">
        <v>2</v>
      </c>
      <c r="J28" s="124">
        <f t="shared" si="3"/>
        <v>1.1695906432748537E-2</v>
      </c>
    </row>
    <row r="29" spans="1:10" ht="17" thickBot="1" x14ac:dyDescent="0.25">
      <c r="A29" s="141" t="s">
        <v>325</v>
      </c>
      <c r="B29" s="142">
        <v>289</v>
      </c>
      <c r="C29" s="120">
        <v>252</v>
      </c>
      <c r="D29" s="111">
        <f t="shared" si="0"/>
        <v>0.87197231833910038</v>
      </c>
      <c r="E29" s="121">
        <v>33</v>
      </c>
      <c r="F29" s="113">
        <f t="shared" si="1"/>
        <v>0.11418685121107267</v>
      </c>
      <c r="G29" s="143">
        <v>3</v>
      </c>
      <c r="H29" s="115">
        <f t="shared" si="2"/>
        <v>1.0380622837370242E-2</v>
      </c>
      <c r="I29" s="123">
        <v>1</v>
      </c>
      <c r="J29" s="124">
        <f t="shared" si="3"/>
        <v>3.4602076124567475E-3</v>
      </c>
    </row>
    <row r="30" spans="1:10" ht="17" thickBot="1" x14ac:dyDescent="0.25">
      <c r="A30" s="144" t="s">
        <v>318</v>
      </c>
      <c r="B30" s="145">
        <v>239</v>
      </c>
      <c r="C30" s="127">
        <v>150</v>
      </c>
      <c r="D30" s="128">
        <f t="shared" si="0"/>
        <v>0.62761506276150625</v>
      </c>
      <c r="E30" s="129">
        <v>66</v>
      </c>
      <c r="F30" s="130">
        <f t="shared" si="1"/>
        <v>0.27615062761506276</v>
      </c>
      <c r="G30" s="146">
        <v>11</v>
      </c>
      <c r="H30" s="132">
        <f t="shared" si="2"/>
        <v>4.6025104602510462E-2</v>
      </c>
      <c r="I30" s="133">
        <v>12</v>
      </c>
      <c r="J30" s="134">
        <f t="shared" si="3"/>
        <v>5.0209205020920501E-2</v>
      </c>
    </row>
    <row r="31" spans="1:10" s="188" customFormat="1" ht="17" thickBot="1" x14ac:dyDescent="0.25">
      <c r="A31" s="187" t="s">
        <v>326</v>
      </c>
      <c r="B31" s="183"/>
      <c r="C31" s="184"/>
      <c r="D31" s="185"/>
      <c r="E31" s="184"/>
      <c r="F31" s="185"/>
      <c r="G31" s="184"/>
      <c r="H31" s="185"/>
      <c r="I31" s="184"/>
      <c r="J31" s="186"/>
    </row>
    <row r="32" spans="1:10" ht="16" x14ac:dyDescent="0.2">
      <c r="A32" s="147" t="s">
        <v>327</v>
      </c>
      <c r="B32" s="109">
        <v>2271</v>
      </c>
      <c r="C32" s="110">
        <v>1365</v>
      </c>
      <c r="D32" s="111">
        <f t="shared" si="0"/>
        <v>0.60105680317040955</v>
      </c>
      <c r="E32" s="112">
        <v>636</v>
      </c>
      <c r="F32" s="113">
        <f t="shared" si="1"/>
        <v>0.2800528401585205</v>
      </c>
      <c r="G32" s="148">
        <v>127</v>
      </c>
      <c r="H32" s="115">
        <f t="shared" si="2"/>
        <v>5.5922501100836637E-2</v>
      </c>
      <c r="I32" s="149">
        <v>143</v>
      </c>
      <c r="J32" s="138">
        <f t="shared" si="3"/>
        <v>6.2967855570233378E-2</v>
      </c>
    </row>
    <row r="33" spans="1:10" ht="16" x14ac:dyDescent="0.2">
      <c r="A33" s="150" t="s">
        <v>328</v>
      </c>
      <c r="B33" s="119">
        <v>85</v>
      </c>
      <c r="C33" s="120">
        <v>43</v>
      </c>
      <c r="D33" s="111">
        <f t="shared" si="0"/>
        <v>0.50588235294117645</v>
      </c>
      <c r="E33" s="121">
        <v>34</v>
      </c>
      <c r="F33" s="113">
        <f t="shared" si="1"/>
        <v>0.4</v>
      </c>
      <c r="G33" s="122">
        <v>4</v>
      </c>
      <c r="H33" s="115">
        <f t="shared" si="2"/>
        <v>4.7058823529411764E-2</v>
      </c>
      <c r="I33" s="151">
        <v>4</v>
      </c>
      <c r="J33" s="124">
        <f t="shared" si="3"/>
        <v>4.7058823529411764E-2</v>
      </c>
    </row>
    <row r="34" spans="1:10" ht="16" x14ac:dyDescent="0.2">
      <c r="A34" s="150" t="s">
        <v>329</v>
      </c>
      <c r="B34" s="119">
        <v>1</v>
      </c>
      <c r="C34" s="120">
        <v>1</v>
      </c>
      <c r="D34" s="111">
        <f t="shared" si="0"/>
        <v>1</v>
      </c>
      <c r="E34" s="121">
        <v>0</v>
      </c>
      <c r="F34" s="113">
        <f t="shared" si="1"/>
        <v>0</v>
      </c>
      <c r="G34" s="122">
        <v>0</v>
      </c>
      <c r="H34" s="115">
        <f t="shared" si="2"/>
        <v>0</v>
      </c>
      <c r="I34" s="151">
        <v>0</v>
      </c>
      <c r="J34" s="124">
        <f t="shared" si="3"/>
        <v>0</v>
      </c>
    </row>
    <row r="35" spans="1:10" ht="17" thickBot="1" x14ac:dyDescent="0.25">
      <c r="A35" s="152" t="s">
        <v>318</v>
      </c>
      <c r="B35" s="126">
        <v>734</v>
      </c>
      <c r="C35" s="127">
        <v>492</v>
      </c>
      <c r="D35" s="128">
        <f t="shared" si="0"/>
        <v>0.67029972752043598</v>
      </c>
      <c r="E35" s="129">
        <v>175</v>
      </c>
      <c r="F35" s="130">
        <f t="shared" si="1"/>
        <v>0.23841961852861035</v>
      </c>
      <c r="G35" s="131">
        <v>32</v>
      </c>
      <c r="H35" s="132">
        <f t="shared" si="2"/>
        <v>4.3596730245231606E-2</v>
      </c>
      <c r="I35" s="153">
        <v>35</v>
      </c>
      <c r="J35" s="134">
        <f t="shared" si="3"/>
        <v>4.7683923705722074E-2</v>
      </c>
    </row>
    <row r="36" spans="1:10" s="188" customFormat="1" ht="17" thickBot="1" x14ac:dyDescent="0.25">
      <c r="A36" s="189" t="s">
        <v>330</v>
      </c>
      <c r="B36" s="183"/>
      <c r="C36" s="184"/>
      <c r="D36" s="185"/>
      <c r="E36" s="184"/>
      <c r="F36" s="185"/>
      <c r="G36" s="184"/>
      <c r="H36" s="185"/>
      <c r="I36" s="184"/>
      <c r="J36" s="186"/>
    </row>
    <row r="37" spans="1:10" ht="16" x14ac:dyDescent="0.2">
      <c r="A37" s="108">
        <v>0</v>
      </c>
      <c r="B37" s="109">
        <v>513</v>
      </c>
      <c r="C37" s="110">
        <v>354</v>
      </c>
      <c r="D37" s="111">
        <f t="shared" si="0"/>
        <v>0.6900584795321637</v>
      </c>
      <c r="E37" s="112">
        <v>120</v>
      </c>
      <c r="F37" s="113">
        <f t="shared" si="1"/>
        <v>0.23391812865497075</v>
      </c>
      <c r="G37" s="148">
        <v>26</v>
      </c>
      <c r="H37" s="115">
        <f t="shared" si="2"/>
        <v>5.0682261208576995E-2</v>
      </c>
      <c r="I37" s="137">
        <v>13</v>
      </c>
      <c r="J37" s="138">
        <f t="shared" si="3"/>
        <v>2.5341130604288498E-2</v>
      </c>
    </row>
    <row r="38" spans="1:10" ht="16" x14ac:dyDescent="0.2">
      <c r="A38" s="118">
        <v>1</v>
      </c>
      <c r="B38" s="109">
        <v>1912</v>
      </c>
      <c r="C38" s="110">
        <v>1154</v>
      </c>
      <c r="D38" s="111">
        <f t="shared" si="0"/>
        <v>0.60355648535564854</v>
      </c>
      <c r="E38" s="112">
        <v>546</v>
      </c>
      <c r="F38" s="113">
        <f t="shared" si="1"/>
        <v>0.28556485355648537</v>
      </c>
      <c r="G38" s="148">
        <v>93</v>
      </c>
      <c r="H38" s="115">
        <f t="shared" si="2"/>
        <v>4.8640167364016738E-2</v>
      </c>
      <c r="I38" s="137">
        <v>119</v>
      </c>
      <c r="J38" s="124">
        <f t="shared" si="3"/>
        <v>6.2238493723849375E-2</v>
      </c>
    </row>
    <row r="39" spans="1:10" ht="16" x14ac:dyDescent="0.2">
      <c r="A39" s="118">
        <v>2</v>
      </c>
      <c r="B39" s="109">
        <v>99</v>
      </c>
      <c r="C39" s="110">
        <v>41</v>
      </c>
      <c r="D39" s="111">
        <f t="shared" si="0"/>
        <v>0.41414141414141414</v>
      </c>
      <c r="E39" s="112">
        <v>35</v>
      </c>
      <c r="F39" s="113">
        <f t="shared" si="1"/>
        <v>0.35353535353535354</v>
      </c>
      <c r="G39" s="148">
        <v>7</v>
      </c>
      <c r="H39" s="115">
        <f t="shared" si="2"/>
        <v>7.0707070707070704E-2</v>
      </c>
      <c r="I39" s="137">
        <v>16</v>
      </c>
      <c r="J39" s="124">
        <f t="shared" si="3"/>
        <v>0.16161616161616163</v>
      </c>
    </row>
    <row r="40" spans="1:10" ht="16" x14ac:dyDescent="0.2">
      <c r="A40" s="118" t="s">
        <v>331</v>
      </c>
      <c r="B40" s="109">
        <v>24</v>
      </c>
      <c r="C40" s="110">
        <v>11</v>
      </c>
      <c r="D40" s="111">
        <f t="shared" si="0"/>
        <v>0.45833333333333331</v>
      </c>
      <c r="E40" s="112">
        <v>7</v>
      </c>
      <c r="F40" s="113">
        <f t="shared" si="1"/>
        <v>0.29166666666666669</v>
      </c>
      <c r="G40" s="148">
        <v>2</v>
      </c>
      <c r="H40" s="115">
        <f t="shared" si="2"/>
        <v>8.3333333333333329E-2</v>
      </c>
      <c r="I40" s="137">
        <v>4</v>
      </c>
      <c r="J40" s="124">
        <f t="shared" si="3"/>
        <v>0.16666666666666666</v>
      </c>
    </row>
    <row r="41" spans="1:10" ht="16" x14ac:dyDescent="0.2">
      <c r="A41" s="118" t="s">
        <v>332</v>
      </c>
      <c r="B41" s="109">
        <v>6</v>
      </c>
      <c r="C41" s="110">
        <v>2</v>
      </c>
      <c r="D41" s="111">
        <f t="shared" si="0"/>
        <v>0.33333333333333331</v>
      </c>
      <c r="E41" s="112">
        <v>3</v>
      </c>
      <c r="F41" s="113">
        <f t="shared" si="1"/>
        <v>0.5</v>
      </c>
      <c r="G41" s="148">
        <v>0</v>
      </c>
      <c r="H41" s="115">
        <f t="shared" si="2"/>
        <v>0</v>
      </c>
      <c r="I41" s="137">
        <v>1</v>
      </c>
      <c r="J41" s="124">
        <f t="shared" si="3"/>
        <v>0.16666666666666666</v>
      </c>
    </row>
    <row r="42" spans="1:10" ht="16" x14ac:dyDescent="0.2">
      <c r="A42" s="118" t="s">
        <v>333</v>
      </c>
      <c r="B42" s="109">
        <v>2</v>
      </c>
      <c r="C42" s="110">
        <v>0</v>
      </c>
      <c r="D42" s="111">
        <f t="shared" si="0"/>
        <v>0</v>
      </c>
      <c r="E42" s="112">
        <v>2</v>
      </c>
      <c r="F42" s="113">
        <f t="shared" si="1"/>
        <v>1</v>
      </c>
      <c r="G42" s="148">
        <v>0</v>
      </c>
      <c r="H42" s="115">
        <f t="shared" si="2"/>
        <v>0</v>
      </c>
      <c r="I42" s="137">
        <v>0</v>
      </c>
      <c r="J42" s="124">
        <f t="shared" si="3"/>
        <v>0</v>
      </c>
    </row>
    <row r="43" spans="1:10" ht="16" x14ac:dyDescent="0.2">
      <c r="A43" s="125" t="s">
        <v>334</v>
      </c>
      <c r="B43" s="119">
        <v>1</v>
      </c>
      <c r="C43" s="120">
        <v>1</v>
      </c>
      <c r="D43" s="111">
        <f t="shared" si="0"/>
        <v>1</v>
      </c>
      <c r="E43" s="121">
        <v>0</v>
      </c>
      <c r="F43" s="113">
        <f t="shared" si="1"/>
        <v>0</v>
      </c>
      <c r="G43" s="122">
        <v>0</v>
      </c>
      <c r="H43" s="115">
        <f t="shared" si="2"/>
        <v>0</v>
      </c>
      <c r="I43" s="151">
        <v>0</v>
      </c>
      <c r="J43" s="124">
        <f t="shared" si="3"/>
        <v>0</v>
      </c>
    </row>
    <row r="44" spans="1:10" ht="17" thickBot="1" x14ac:dyDescent="0.25">
      <c r="A44" s="154" t="s">
        <v>318</v>
      </c>
      <c r="B44" s="155">
        <v>534</v>
      </c>
      <c r="C44" s="156">
        <v>338</v>
      </c>
      <c r="D44" s="128">
        <f t="shared" si="0"/>
        <v>0.63295880149812733</v>
      </c>
      <c r="E44" s="157">
        <v>132</v>
      </c>
      <c r="F44" s="130">
        <f t="shared" si="1"/>
        <v>0.24719101123595505</v>
      </c>
      <c r="G44" s="158">
        <v>35</v>
      </c>
      <c r="H44" s="132">
        <f t="shared" si="2"/>
        <v>6.5543071161048683E-2</v>
      </c>
      <c r="I44" s="159">
        <v>29</v>
      </c>
      <c r="J44" s="134">
        <f t="shared" si="3"/>
        <v>5.4307116104868915E-2</v>
      </c>
    </row>
    <row r="45" spans="1:10" s="188" customFormat="1" ht="17" thickBot="1" x14ac:dyDescent="0.25">
      <c r="A45" s="189" t="s">
        <v>335</v>
      </c>
      <c r="B45" s="183"/>
      <c r="C45" s="184"/>
      <c r="D45" s="185"/>
      <c r="E45" s="184"/>
      <c r="F45" s="185"/>
      <c r="G45" s="184"/>
      <c r="H45" s="185"/>
      <c r="I45" s="184"/>
      <c r="J45" s="186"/>
    </row>
    <row r="46" spans="1:10" ht="16" x14ac:dyDescent="0.2">
      <c r="A46" s="108">
        <v>0</v>
      </c>
      <c r="B46" s="109">
        <v>4</v>
      </c>
      <c r="C46" s="110">
        <v>3</v>
      </c>
      <c r="D46" s="111">
        <f t="shared" si="0"/>
        <v>0.75</v>
      </c>
      <c r="E46" s="112">
        <v>1</v>
      </c>
      <c r="F46" s="113">
        <f t="shared" si="1"/>
        <v>0.25</v>
      </c>
      <c r="G46" s="148">
        <v>0</v>
      </c>
      <c r="H46" s="115">
        <f t="shared" si="2"/>
        <v>0</v>
      </c>
      <c r="I46" s="137">
        <v>0</v>
      </c>
      <c r="J46" s="138">
        <f t="shared" si="3"/>
        <v>0</v>
      </c>
    </row>
    <row r="47" spans="1:10" ht="16" x14ac:dyDescent="0.2">
      <c r="A47" s="118">
        <v>1</v>
      </c>
      <c r="B47" s="109">
        <v>240</v>
      </c>
      <c r="C47" s="110">
        <v>189</v>
      </c>
      <c r="D47" s="111">
        <f t="shared" si="0"/>
        <v>0.78749999999999998</v>
      </c>
      <c r="E47" s="112">
        <v>45</v>
      </c>
      <c r="F47" s="113">
        <f t="shared" si="1"/>
        <v>0.1875</v>
      </c>
      <c r="G47" s="148">
        <v>3</v>
      </c>
      <c r="H47" s="115">
        <f t="shared" si="2"/>
        <v>1.2500000000000001E-2</v>
      </c>
      <c r="I47" s="137">
        <v>3</v>
      </c>
      <c r="J47" s="124">
        <f t="shared" si="3"/>
        <v>1.2500000000000001E-2</v>
      </c>
    </row>
    <row r="48" spans="1:10" ht="16" x14ac:dyDescent="0.2">
      <c r="A48" s="118">
        <v>2</v>
      </c>
      <c r="B48" s="109">
        <v>230</v>
      </c>
      <c r="C48" s="110">
        <v>158</v>
      </c>
      <c r="D48" s="111">
        <f t="shared" si="0"/>
        <v>0.68695652173913047</v>
      </c>
      <c r="E48" s="112">
        <v>61</v>
      </c>
      <c r="F48" s="113">
        <f t="shared" si="1"/>
        <v>0.26521739130434785</v>
      </c>
      <c r="G48" s="148">
        <v>8</v>
      </c>
      <c r="H48" s="115">
        <f t="shared" si="2"/>
        <v>3.4782608695652174E-2</v>
      </c>
      <c r="I48" s="137">
        <v>3</v>
      </c>
      <c r="J48" s="124">
        <f t="shared" si="3"/>
        <v>1.3043478260869565E-2</v>
      </c>
    </row>
    <row r="49" spans="1:10" ht="16" x14ac:dyDescent="0.2">
      <c r="A49" s="118" t="s">
        <v>331</v>
      </c>
      <c r="B49" s="109">
        <v>951</v>
      </c>
      <c r="C49" s="110">
        <v>592</v>
      </c>
      <c r="D49" s="111">
        <f t="shared" si="0"/>
        <v>0.62250262881177709</v>
      </c>
      <c r="E49" s="112">
        <v>261</v>
      </c>
      <c r="F49" s="113">
        <f t="shared" si="1"/>
        <v>0.27444794952681389</v>
      </c>
      <c r="G49" s="148">
        <v>51</v>
      </c>
      <c r="H49" s="115">
        <f t="shared" si="2"/>
        <v>5.362776025236593E-2</v>
      </c>
      <c r="I49" s="137">
        <v>47</v>
      </c>
      <c r="J49" s="124">
        <f t="shared" si="3"/>
        <v>4.9421661409043111E-2</v>
      </c>
    </row>
    <row r="50" spans="1:10" ht="16" x14ac:dyDescent="0.2">
      <c r="A50" s="118" t="s">
        <v>332</v>
      </c>
      <c r="B50" s="109">
        <v>845</v>
      </c>
      <c r="C50" s="110">
        <v>499</v>
      </c>
      <c r="D50" s="111">
        <f t="shared" si="0"/>
        <v>0.59053254437869818</v>
      </c>
      <c r="E50" s="112">
        <v>235</v>
      </c>
      <c r="F50" s="113">
        <f t="shared" si="1"/>
        <v>0.27810650887573962</v>
      </c>
      <c r="G50" s="148">
        <v>45</v>
      </c>
      <c r="H50" s="115">
        <f t="shared" si="2"/>
        <v>5.3254437869822487E-2</v>
      </c>
      <c r="I50" s="137">
        <v>66</v>
      </c>
      <c r="J50" s="124">
        <f t="shared" si="3"/>
        <v>7.8106508875739639E-2</v>
      </c>
    </row>
    <row r="51" spans="1:10" ht="16" x14ac:dyDescent="0.2">
      <c r="A51" s="118" t="s">
        <v>333</v>
      </c>
      <c r="B51" s="109">
        <v>373</v>
      </c>
      <c r="C51" s="110">
        <v>211</v>
      </c>
      <c r="D51" s="111">
        <f t="shared" si="0"/>
        <v>0.56568364611260058</v>
      </c>
      <c r="E51" s="112">
        <v>109</v>
      </c>
      <c r="F51" s="113">
        <f t="shared" si="1"/>
        <v>0.29222520107238603</v>
      </c>
      <c r="G51" s="148">
        <v>19</v>
      </c>
      <c r="H51" s="115">
        <f t="shared" si="2"/>
        <v>5.0938337801608578E-2</v>
      </c>
      <c r="I51" s="137">
        <v>34</v>
      </c>
      <c r="J51" s="124">
        <f t="shared" si="3"/>
        <v>9.1152815013404831E-2</v>
      </c>
    </row>
    <row r="52" spans="1:10" ht="16" x14ac:dyDescent="0.2">
      <c r="A52" s="125" t="s">
        <v>334</v>
      </c>
      <c r="B52" s="119">
        <v>245</v>
      </c>
      <c r="C52" s="120">
        <v>117</v>
      </c>
      <c r="D52" s="111">
        <f t="shared" si="0"/>
        <v>0.47755102040816327</v>
      </c>
      <c r="E52" s="121">
        <v>82</v>
      </c>
      <c r="F52" s="113">
        <f t="shared" si="1"/>
        <v>0.33469387755102042</v>
      </c>
      <c r="G52" s="122">
        <v>26</v>
      </c>
      <c r="H52" s="115">
        <f t="shared" si="2"/>
        <v>0.10612244897959183</v>
      </c>
      <c r="I52" s="151">
        <v>20</v>
      </c>
      <c r="J52" s="124">
        <f t="shared" si="3"/>
        <v>8.1632653061224483E-2</v>
      </c>
    </row>
    <row r="53" spans="1:10" ht="17" thickBot="1" x14ac:dyDescent="0.25">
      <c r="A53" s="154" t="s">
        <v>318</v>
      </c>
      <c r="B53" s="155">
        <v>203</v>
      </c>
      <c r="C53" s="156">
        <v>132</v>
      </c>
      <c r="D53" s="128">
        <f t="shared" si="0"/>
        <v>0.65024630541871919</v>
      </c>
      <c r="E53" s="157">
        <v>51</v>
      </c>
      <c r="F53" s="130">
        <f t="shared" si="1"/>
        <v>0.25123152709359609</v>
      </c>
      <c r="G53" s="158">
        <v>11</v>
      </c>
      <c r="H53" s="132">
        <f t="shared" si="2"/>
        <v>5.4187192118226604E-2</v>
      </c>
      <c r="I53" s="159">
        <v>9</v>
      </c>
      <c r="J53" s="160">
        <f t="shared" si="3"/>
        <v>4.4334975369458129E-2</v>
      </c>
    </row>
    <row r="54" spans="1:10" ht="17" thickBot="1" x14ac:dyDescent="0.25">
      <c r="A54" s="135" t="s">
        <v>336</v>
      </c>
      <c r="B54" s="161">
        <v>447</v>
      </c>
      <c r="C54" s="162">
        <v>281</v>
      </c>
      <c r="D54" s="163">
        <f t="shared" si="0"/>
        <v>0.62863534675615218</v>
      </c>
      <c r="E54" s="164">
        <v>114</v>
      </c>
      <c r="F54" s="165">
        <f t="shared" si="1"/>
        <v>0.25503355704697989</v>
      </c>
      <c r="G54" s="166">
        <v>26</v>
      </c>
      <c r="H54" s="167">
        <f t="shared" si="2"/>
        <v>5.8165548098434001E-2</v>
      </c>
      <c r="I54" s="168">
        <v>26</v>
      </c>
      <c r="J54" s="160">
        <f t="shared" si="3"/>
        <v>5.8165548098434001E-2</v>
      </c>
    </row>
    <row r="55" spans="1:10" ht="17" thickBot="1" x14ac:dyDescent="0.25">
      <c r="A55" s="169" t="s">
        <v>337</v>
      </c>
      <c r="B55" s="161">
        <v>471</v>
      </c>
      <c r="C55" s="170">
        <v>190</v>
      </c>
      <c r="D55" s="163">
        <f t="shared" si="0"/>
        <v>0.40339702760084928</v>
      </c>
      <c r="E55" s="171">
        <v>187</v>
      </c>
      <c r="F55" s="165">
        <f t="shared" si="1"/>
        <v>0.39702760084925692</v>
      </c>
      <c r="G55" s="172">
        <v>44</v>
      </c>
      <c r="H55" s="167">
        <f t="shared" si="2"/>
        <v>9.3418259023354558E-2</v>
      </c>
      <c r="I55" s="173">
        <v>50</v>
      </c>
      <c r="J55" s="160">
        <f t="shared" si="3"/>
        <v>0.10615711252653928</v>
      </c>
    </row>
    <row r="56" spans="1:10" ht="17" thickBot="1" x14ac:dyDescent="0.25">
      <c r="A56" s="135" t="s">
        <v>338</v>
      </c>
      <c r="B56" s="174">
        <v>680</v>
      </c>
      <c r="C56" s="175">
        <v>313</v>
      </c>
      <c r="D56" s="163">
        <f t="shared" si="0"/>
        <v>0.4602941176470588</v>
      </c>
      <c r="E56" s="176">
        <v>254</v>
      </c>
      <c r="F56" s="165">
        <f t="shared" si="1"/>
        <v>0.37352941176470589</v>
      </c>
      <c r="G56" s="177">
        <v>50</v>
      </c>
      <c r="H56" s="167">
        <f t="shared" si="2"/>
        <v>7.3529411764705885E-2</v>
      </c>
      <c r="I56" s="178">
        <v>63</v>
      </c>
      <c r="J56" s="160">
        <f t="shared" si="3"/>
        <v>9.2647058823529416E-2</v>
      </c>
    </row>
    <row r="57" spans="1:10" ht="17" thickBot="1" x14ac:dyDescent="0.25">
      <c r="A57" s="169" t="s">
        <v>339</v>
      </c>
      <c r="B57" s="179">
        <v>5.09</v>
      </c>
      <c r="C57" s="217">
        <v>4.88</v>
      </c>
      <c r="D57" s="218"/>
      <c r="E57" s="219">
        <v>5.38</v>
      </c>
      <c r="F57" s="220"/>
      <c r="G57" s="221">
        <v>5.58</v>
      </c>
      <c r="H57" s="222"/>
      <c r="I57" s="223">
        <v>5.41</v>
      </c>
      <c r="J57" s="224"/>
    </row>
    <row r="58" spans="1:10" ht="17" thickBot="1" x14ac:dyDescent="0.25">
      <c r="A58" s="135" t="s">
        <v>340</v>
      </c>
      <c r="B58" s="180">
        <v>34.9</v>
      </c>
      <c r="C58" s="225">
        <v>35.96</v>
      </c>
      <c r="D58" s="226"/>
      <c r="E58" s="227">
        <v>33.14</v>
      </c>
      <c r="F58" s="228"/>
      <c r="G58" s="229">
        <v>33.94</v>
      </c>
      <c r="H58" s="230"/>
      <c r="I58" s="231">
        <v>32.979999999999997</v>
      </c>
      <c r="J58" s="232"/>
    </row>
    <row r="59" spans="1:10" ht="17" thickBot="1" x14ac:dyDescent="0.25">
      <c r="A59" s="135"/>
      <c r="B59" s="180"/>
      <c r="C59" s="225"/>
      <c r="D59" s="226"/>
      <c r="E59" s="227"/>
      <c r="F59" s="228"/>
      <c r="G59" s="229"/>
      <c r="H59" s="230"/>
      <c r="I59" s="231"/>
      <c r="J59" s="232"/>
    </row>
  </sheetData>
  <mergeCells count="16">
    <mergeCell ref="C59:D59"/>
    <mergeCell ref="E59:F59"/>
    <mergeCell ref="G59:H59"/>
    <mergeCell ref="I59:J59"/>
    <mergeCell ref="C58:D58"/>
    <mergeCell ref="E58:F58"/>
    <mergeCell ref="G58:H58"/>
    <mergeCell ref="I58:J58"/>
    <mergeCell ref="C12:D12"/>
    <mergeCell ref="E12:F12"/>
    <mergeCell ref="G12:H12"/>
    <mergeCell ref="I12:J12"/>
    <mergeCell ref="C57:D57"/>
    <mergeCell ref="E57:F57"/>
    <mergeCell ref="G57:H57"/>
    <mergeCell ref="I57:J57"/>
  </mergeCells>
  <phoneticPr fontId="16" type="noConversion"/>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6B3EF0-1FF9-AD42-BB90-1870D3D5D135}">
  <dimension ref="A11:C906"/>
  <sheetViews>
    <sheetView zoomScale="56" zoomScaleNormal="56" workbookViewId="0">
      <selection activeCell="A11" sqref="A11:C906"/>
    </sheetView>
  </sheetViews>
  <sheetFormatPr baseColWidth="10" defaultRowHeight="15" x14ac:dyDescent="0.2"/>
  <cols>
    <col min="1" max="1" width="27.83203125" customWidth="1"/>
    <col min="2" max="2" width="105.83203125" customWidth="1"/>
    <col min="3" max="3" width="26.1640625" customWidth="1"/>
  </cols>
  <sheetData>
    <row r="11" spans="1:3" ht="16" x14ac:dyDescent="0.2">
      <c r="A11" s="190" t="s">
        <v>345</v>
      </c>
      <c r="B11" s="190" t="s">
        <v>346</v>
      </c>
      <c r="C11" s="190" t="s">
        <v>347</v>
      </c>
    </row>
    <row r="12" spans="1:3" ht="16" x14ac:dyDescent="0.2">
      <c r="A12" s="190" t="s">
        <v>348</v>
      </c>
      <c r="B12" s="190" t="s">
        <v>349</v>
      </c>
      <c r="C12" s="190">
        <v>4418.3770419101002</v>
      </c>
    </row>
    <row r="13" spans="1:3" ht="16" x14ac:dyDescent="0.2">
      <c r="A13" s="190" t="s">
        <v>348</v>
      </c>
      <c r="B13" s="190" t="s">
        <v>350</v>
      </c>
      <c r="C13" s="190">
        <v>35.252369299800002</v>
      </c>
    </row>
    <row r="14" spans="1:3" ht="16" x14ac:dyDescent="0.2">
      <c r="A14" s="190" t="s">
        <v>348</v>
      </c>
      <c r="B14" s="190" t="s">
        <v>351</v>
      </c>
      <c r="C14" s="190">
        <v>18.136860326000001</v>
      </c>
    </row>
    <row r="15" spans="1:3" ht="16" x14ac:dyDescent="0.2">
      <c r="A15" s="190" t="s">
        <v>348</v>
      </c>
      <c r="B15" s="190" t="s">
        <v>352</v>
      </c>
      <c r="C15" s="190">
        <v>18.136860326000001</v>
      </c>
    </row>
    <row r="16" spans="1:3" ht="16" x14ac:dyDescent="0.2">
      <c r="A16" s="190" t="s">
        <v>348</v>
      </c>
      <c r="B16" s="190" t="s">
        <v>353</v>
      </c>
      <c r="C16" s="190">
        <v>13.132937979199999</v>
      </c>
    </row>
    <row r="17" spans="1:3" ht="16" x14ac:dyDescent="0.2">
      <c r="A17" s="190" t="s">
        <v>348</v>
      </c>
      <c r="B17" s="190" t="s">
        <v>354</v>
      </c>
      <c r="C17" s="190">
        <v>8.6830863481999998</v>
      </c>
    </row>
    <row r="18" spans="1:3" ht="16" x14ac:dyDescent="0.2">
      <c r="A18" s="190" t="s">
        <v>348</v>
      </c>
      <c r="B18" s="190" t="s">
        <v>355</v>
      </c>
      <c r="C18" s="190">
        <v>8.6802640846999992</v>
      </c>
    </row>
    <row r="19" spans="1:3" ht="16" x14ac:dyDescent="0.2">
      <c r="A19" s="190" t="s">
        <v>348</v>
      </c>
      <c r="B19" s="190" t="s">
        <v>356</v>
      </c>
      <c r="C19" s="190">
        <v>8.4426208221000003</v>
      </c>
    </row>
    <row r="20" spans="1:3" ht="16" x14ac:dyDescent="0.2">
      <c r="A20" s="190" t="s">
        <v>348</v>
      </c>
      <c r="B20" s="190" t="s">
        <v>357</v>
      </c>
      <c r="C20" s="190">
        <v>8.4426208221000003</v>
      </c>
    </row>
    <row r="21" spans="1:3" ht="16" x14ac:dyDescent="0.2">
      <c r="A21" s="190" t="s">
        <v>348</v>
      </c>
      <c r="B21" s="190" t="s">
        <v>358</v>
      </c>
      <c r="C21" s="190">
        <v>7.6486032023000003</v>
      </c>
    </row>
    <row r="22" spans="1:3" ht="16" x14ac:dyDescent="0.2">
      <c r="A22" s="190" t="s">
        <v>348</v>
      </c>
      <c r="B22" s="190" t="s">
        <v>359</v>
      </c>
      <c r="C22" s="190">
        <v>7.3128588884000001</v>
      </c>
    </row>
    <row r="23" spans="1:3" ht="16" x14ac:dyDescent="0.2">
      <c r="A23" s="190" t="s">
        <v>348</v>
      </c>
      <c r="B23" s="190" t="s">
        <v>360</v>
      </c>
      <c r="C23" s="190">
        <v>7.1928035597999997</v>
      </c>
    </row>
    <row r="24" spans="1:3" ht="16" x14ac:dyDescent="0.2">
      <c r="A24" s="190" t="s">
        <v>348</v>
      </c>
      <c r="B24" s="190" t="s">
        <v>361</v>
      </c>
      <c r="C24" s="190">
        <v>6.7797310583000003</v>
      </c>
    </row>
    <row r="25" spans="1:3" ht="16" x14ac:dyDescent="0.2">
      <c r="A25" s="190" t="s">
        <v>348</v>
      </c>
      <c r="B25" s="190" t="s">
        <v>362</v>
      </c>
      <c r="C25" s="190">
        <v>5.4517918819000002</v>
      </c>
    </row>
    <row r="26" spans="1:3" ht="16" x14ac:dyDescent="0.2">
      <c r="A26" s="190" t="s">
        <v>348</v>
      </c>
      <c r="B26" s="190" t="s">
        <v>363</v>
      </c>
      <c r="C26" s="190">
        <v>5.2063751917000003</v>
      </c>
    </row>
    <row r="27" spans="1:3" ht="16" x14ac:dyDescent="0.2">
      <c r="A27" s="190" t="s">
        <v>348</v>
      </c>
      <c r="B27" s="190" t="s">
        <v>364</v>
      </c>
      <c r="C27" s="190">
        <v>4.8439326642999996</v>
      </c>
    </row>
    <row r="28" spans="1:3" ht="16" x14ac:dyDescent="0.2">
      <c r="A28" s="190" t="s">
        <v>348</v>
      </c>
      <c r="B28" s="190" t="s">
        <v>365</v>
      </c>
      <c r="C28" s="190">
        <v>4.5129719168999998</v>
      </c>
    </row>
    <row r="29" spans="1:3" ht="16" x14ac:dyDescent="0.2">
      <c r="A29" s="190" t="s">
        <v>348</v>
      </c>
      <c r="B29" s="190" t="s">
        <v>366</v>
      </c>
      <c r="C29" s="190">
        <v>4.2996825580999998</v>
      </c>
    </row>
    <row r="30" spans="1:3" ht="16" x14ac:dyDescent="0.2">
      <c r="A30" s="190" t="s">
        <v>348</v>
      </c>
      <c r="B30" s="190" t="s">
        <v>367</v>
      </c>
      <c r="C30" s="190">
        <v>4.2772705483999998</v>
      </c>
    </row>
    <row r="31" spans="1:3" ht="16" x14ac:dyDescent="0.2">
      <c r="A31" s="190" t="s">
        <v>348</v>
      </c>
      <c r="B31" s="190" t="s">
        <v>368</v>
      </c>
      <c r="C31" s="190">
        <v>3.7649200917000001</v>
      </c>
    </row>
    <row r="32" spans="1:3" ht="16" x14ac:dyDescent="0.2">
      <c r="A32" s="190" t="s">
        <v>348</v>
      </c>
      <c r="B32" s="190" t="s">
        <v>369</v>
      </c>
      <c r="C32" s="190">
        <v>2.7033097006000002</v>
      </c>
    </row>
    <row r="33" spans="1:3" ht="16" x14ac:dyDescent="0.2">
      <c r="A33" s="190" t="s">
        <v>348</v>
      </c>
      <c r="B33" s="190" t="s">
        <v>370</v>
      </c>
      <c r="C33" s="190">
        <v>2.0139720690999998</v>
      </c>
    </row>
    <row r="34" spans="1:3" ht="16" x14ac:dyDescent="0.2">
      <c r="A34" s="190" t="s">
        <v>348</v>
      </c>
      <c r="B34" s="190" t="s">
        <v>371</v>
      </c>
      <c r="C34" s="190">
        <v>1.6593576810999999</v>
      </c>
    </row>
    <row r="35" spans="1:3" ht="16" x14ac:dyDescent="0.2">
      <c r="A35" s="190" t="s">
        <v>372</v>
      </c>
      <c r="B35" s="190" t="s">
        <v>349</v>
      </c>
      <c r="C35" s="190">
        <v>1237644.7152875301</v>
      </c>
    </row>
    <row r="36" spans="1:3" ht="16" x14ac:dyDescent="0.2">
      <c r="A36" s="190" t="s">
        <v>372</v>
      </c>
      <c r="B36" s="190" t="s">
        <v>350</v>
      </c>
      <c r="C36" s="190">
        <v>6413.2575541413999</v>
      </c>
    </row>
    <row r="37" spans="1:3" ht="16" x14ac:dyDescent="0.2">
      <c r="A37" s="190" t="s">
        <v>372</v>
      </c>
      <c r="B37" s="190" t="s">
        <v>369</v>
      </c>
      <c r="C37" s="190">
        <v>2402.828547737</v>
      </c>
    </row>
    <row r="38" spans="1:3" ht="16" x14ac:dyDescent="0.2">
      <c r="A38" s="190" t="s">
        <v>372</v>
      </c>
      <c r="B38" s="190" t="s">
        <v>354</v>
      </c>
      <c r="C38" s="190">
        <v>2282.6276292840998</v>
      </c>
    </row>
    <row r="39" spans="1:3" ht="16" x14ac:dyDescent="0.2">
      <c r="A39" s="190" t="s">
        <v>372</v>
      </c>
      <c r="B39" s="190" t="s">
        <v>353</v>
      </c>
      <c r="C39" s="190">
        <v>2189.8202821591999</v>
      </c>
    </row>
    <row r="40" spans="1:3" ht="16" x14ac:dyDescent="0.2">
      <c r="A40" s="190" t="s">
        <v>372</v>
      </c>
      <c r="B40" s="190" t="s">
        <v>366</v>
      </c>
      <c r="C40" s="190">
        <v>2120.7176992359</v>
      </c>
    </row>
    <row r="41" spans="1:3" ht="16" x14ac:dyDescent="0.2">
      <c r="A41" s="190" t="s">
        <v>372</v>
      </c>
      <c r="B41" s="190" t="s">
        <v>355</v>
      </c>
      <c r="C41" s="190">
        <v>1890.2963575681999</v>
      </c>
    </row>
    <row r="42" spans="1:3" ht="16" x14ac:dyDescent="0.2">
      <c r="A42" s="190" t="s">
        <v>372</v>
      </c>
      <c r="B42" s="190" t="s">
        <v>361</v>
      </c>
      <c r="C42" s="190">
        <v>1817.7736900279001</v>
      </c>
    </row>
    <row r="43" spans="1:3" ht="16" x14ac:dyDescent="0.2">
      <c r="A43" s="190" t="s">
        <v>372</v>
      </c>
      <c r="B43" s="190" t="s">
        <v>363</v>
      </c>
      <c r="C43" s="190">
        <v>1683.4210134384</v>
      </c>
    </row>
    <row r="44" spans="1:3" ht="16" x14ac:dyDescent="0.2">
      <c r="A44" s="190" t="s">
        <v>372</v>
      </c>
      <c r="B44" s="190" t="s">
        <v>373</v>
      </c>
      <c r="C44" s="190">
        <v>1656.6557192601001</v>
      </c>
    </row>
    <row r="45" spans="1:3" ht="16" x14ac:dyDescent="0.2">
      <c r="A45" s="190" t="s">
        <v>372</v>
      </c>
      <c r="B45" s="190" t="s">
        <v>362</v>
      </c>
      <c r="C45" s="190">
        <v>1646.4808139341999</v>
      </c>
    </row>
    <row r="46" spans="1:3" ht="16" x14ac:dyDescent="0.2">
      <c r="A46" s="190" t="s">
        <v>372</v>
      </c>
      <c r="B46" s="190" t="s">
        <v>360</v>
      </c>
      <c r="C46" s="190">
        <v>1642.4301850108</v>
      </c>
    </row>
    <row r="47" spans="1:3" ht="16" x14ac:dyDescent="0.2">
      <c r="A47" s="190" t="s">
        <v>372</v>
      </c>
      <c r="B47" s="190" t="s">
        <v>374</v>
      </c>
      <c r="C47" s="190">
        <v>1617.8903700251999</v>
      </c>
    </row>
    <row r="48" spans="1:3" ht="16" x14ac:dyDescent="0.2">
      <c r="A48" s="190" t="s">
        <v>372</v>
      </c>
      <c r="B48" s="190" t="s">
        <v>359</v>
      </c>
      <c r="C48" s="190">
        <v>1564.8755743091001</v>
      </c>
    </row>
    <row r="49" spans="1:3" ht="16" x14ac:dyDescent="0.2">
      <c r="A49" s="190" t="s">
        <v>372</v>
      </c>
      <c r="B49" s="190" t="s">
        <v>375</v>
      </c>
      <c r="C49" s="190">
        <v>1535.4798597638001</v>
      </c>
    </row>
    <row r="50" spans="1:3" ht="16" x14ac:dyDescent="0.2">
      <c r="A50" s="190" t="s">
        <v>372</v>
      </c>
      <c r="B50" s="190" t="s">
        <v>376</v>
      </c>
      <c r="C50" s="190">
        <v>1527.0810163415999</v>
      </c>
    </row>
    <row r="51" spans="1:3" ht="16" x14ac:dyDescent="0.2">
      <c r="A51" s="190" t="s">
        <v>372</v>
      </c>
      <c r="B51" s="190" t="s">
        <v>377</v>
      </c>
      <c r="C51" s="190">
        <v>1507.1524595369001</v>
      </c>
    </row>
    <row r="52" spans="1:3" ht="16" x14ac:dyDescent="0.2">
      <c r="A52" s="190" t="s">
        <v>372</v>
      </c>
      <c r="B52" s="190" t="s">
        <v>367</v>
      </c>
      <c r="C52" s="190">
        <v>1444.0643255698001</v>
      </c>
    </row>
    <row r="53" spans="1:3" ht="16" x14ac:dyDescent="0.2">
      <c r="A53" s="190" t="s">
        <v>372</v>
      </c>
      <c r="B53" s="190" t="s">
        <v>378</v>
      </c>
      <c r="C53" s="190">
        <v>1442.8149446447001</v>
      </c>
    </row>
    <row r="54" spans="1:3" ht="16" x14ac:dyDescent="0.2">
      <c r="A54" s="190" t="s">
        <v>372</v>
      </c>
      <c r="B54" s="190" t="s">
        <v>364</v>
      </c>
      <c r="C54" s="190">
        <v>1426.9454399900001</v>
      </c>
    </row>
    <row r="55" spans="1:3" ht="16" x14ac:dyDescent="0.2">
      <c r="A55" s="190" t="s">
        <v>372</v>
      </c>
      <c r="B55" s="190" t="s">
        <v>371</v>
      </c>
      <c r="C55" s="190">
        <v>1388.9890978649</v>
      </c>
    </row>
    <row r="56" spans="1:3" ht="16" x14ac:dyDescent="0.2">
      <c r="A56" s="190" t="s">
        <v>372</v>
      </c>
      <c r="B56" s="190" t="s">
        <v>379</v>
      </c>
      <c r="C56" s="190">
        <v>1272.2235574541</v>
      </c>
    </row>
    <row r="57" spans="1:3" ht="16" x14ac:dyDescent="0.2">
      <c r="A57" s="190" t="s">
        <v>372</v>
      </c>
      <c r="B57" s="190" t="s">
        <v>370</v>
      </c>
      <c r="C57" s="190">
        <v>1267.1280591140001</v>
      </c>
    </row>
    <row r="58" spans="1:3" ht="16" x14ac:dyDescent="0.2">
      <c r="A58" s="190" t="s">
        <v>372</v>
      </c>
      <c r="B58" s="190" t="s">
        <v>380</v>
      </c>
      <c r="C58" s="190">
        <v>1173.5797748225</v>
      </c>
    </row>
    <row r="59" spans="1:3" ht="16" x14ac:dyDescent="0.2">
      <c r="A59" s="190" t="s">
        <v>372</v>
      </c>
      <c r="B59" s="190" t="s">
        <v>365</v>
      </c>
      <c r="C59" s="190">
        <v>1160.6987137128999</v>
      </c>
    </row>
    <row r="60" spans="1:3" ht="16" x14ac:dyDescent="0.2">
      <c r="A60" s="190" t="s">
        <v>372</v>
      </c>
      <c r="B60" s="190" t="s">
        <v>381</v>
      </c>
      <c r="C60" s="190">
        <v>1137.0124216837</v>
      </c>
    </row>
    <row r="61" spans="1:3" ht="16" x14ac:dyDescent="0.2">
      <c r="A61" s="190" t="s">
        <v>372</v>
      </c>
      <c r="B61" s="190" t="s">
        <v>356</v>
      </c>
      <c r="C61" s="190">
        <v>1126.7837785336001</v>
      </c>
    </row>
    <row r="62" spans="1:3" ht="16" x14ac:dyDescent="0.2">
      <c r="A62" s="190" t="s">
        <v>372</v>
      </c>
      <c r="B62" s="190" t="s">
        <v>357</v>
      </c>
      <c r="C62" s="190">
        <v>1126.7837785336001</v>
      </c>
    </row>
    <row r="63" spans="1:3" ht="16" x14ac:dyDescent="0.2">
      <c r="A63" s="190" t="s">
        <v>372</v>
      </c>
      <c r="B63" s="190" t="s">
        <v>358</v>
      </c>
      <c r="C63" s="190">
        <v>1078.7720134808999</v>
      </c>
    </row>
    <row r="64" spans="1:3" ht="16" x14ac:dyDescent="0.2">
      <c r="A64" s="190" t="s">
        <v>372</v>
      </c>
      <c r="B64" s="190" t="s">
        <v>368</v>
      </c>
      <c r="C64" s="190">
        <v>672.14182463969996</v>
      </c>
    </row>
    <row r="65" spans="1:3" ht="16" x14ac:dyDescent="0.2">
      <c r="A65" s="190" t="s">
        <v>372</v>
      </c>
      <c r="B65" s="190" t="s">
        <v>382</v>
      </c>
      <c r="C65" s="190">
        <v>586.78483130359996</v>
      </c>
    </row>
    <row r="66" spans="1:3" ht="16" x14ac:dyDescent="0.2">
      <c r="A66" s="190" t="s">
        <v>372</v>
      </c>
      <c r="B66" s="190" t="s">
        <v>383</v>
      </c>
      <c r="C66" s="190">
        <v>540.80156480359994</v>
      </c>
    </row>
    <row r="67" spans="1:3" ht="16" x14ac:dyDescent="0.2">
      <c r="A67" s="190" t="s">
        <v>372</v>
      </c>
      <c r="B67" s="190" t="s">
        <v>351</v>
      </c>
      <c r="C67" s="190">
        <v>461.6102866274</v>
      </c>
    </row>
    <row r="68" spans="1:3" ht="16" x14ac:dyDescent="0.2">
      <c r="A68" s="190" t="s">
        <v>372</v>
      </c>
      <c r="B68" s="190" t="s">
        <v>352</v>
      </c>
      <c r="C68" s="190">
        <v>287.75240246120001</v>
      </c>
    </row>
    <row r="69" spans="1:3" ht="16" x14ac:dyDescent="0.2">
      <c r="A69" s="190" t="s">
        <v>384</v>
      </c>
      <c r="B69" s="190" t="s">
        <v>349</v>
      </c>
      <c r="C69" s="190">
        <v>96828.741423289001</v>
      </c>
    </row>
    <row r="70" spans="1:3" ht="16" x14ac:dyDescent="0.2">
      <c r="A70" s="190" t="s">
        <v>384</v>
      </c>
      <c r="B70" s="190" t="s">
        <v>350</v>
      </c>
      <c r="C70" s="190">
        <v>681.7510017505</v>
      </c>
    </row>
    <row r="71" spans="1:3" ht="16" x14ac:dyDescent="0.2">
      <c r="A71" s="190" t="s">
        <v>384</v>
      </c>
      <c r="B71" s="190" t="s">
        <v>354</v>
      </c>
      <c r="C71" s="190">
        <v>263.56946858219999</v>
      </c>
    </row>
    <row r="72" spans="1:3" ht="16" x14ac:dyDescent="0.2">
      <c r="A72" s="190" t="s">
        <v>384</v>
      </c>
      <c r="B72" s="190" t="s">
        <v>353</v>
      </c>
      <c r="C72" s="190">
        <v>224.41028992650001</v>
      </c>
    </row>
    <row r="73" spans="1:3" ht="16" x14ac:dyDescent="0.2">
      <c r="A73" s="190" t="s">
        <v>384</v>
      </c>
      <c r="B73" s="190" t="s">
        <v>366</v>
      </c>
      <c r="C73" s="190">
        <v>224.10508539790001</v>
      </c>
    </row>
    <row r="74" spans="1:3" ht="16" x14ac:dyDescent="0.2">
      <c r="A74" s="190" t="s">
        <v>384</v>
      </c>
      <c r="B74" s="190" t="s">
        <v>380</v>
      </c>
      <c r="C74" s="190">
        <v>221.97210582369999</v>
      </c>
    </row>
    <row r="75" spans="1:3" ht="16" x14ac:dyDescent="0.2">
      <c r="A75" s="190" t="s">
        <v>384</v>
      </c>
      <c r="B75" s="190" t="s">
        <v>364</v>
      </c>
      <c r="C75" s="190">
        <v>213.55738212119999</v>
      </c>
    </row>
    <row r="76" spans="1:3" ht="16" x14ac:dyDescent="0.2">
      <c r="A76" s="190" t="s">
        <v>384</v>
      </c>
      <c r="B76" s="190" t="s">
        <v>355</v>
      </c>
      <c r="C76" s="190">
        <v>192.2985233709</v>
      </c>
    </row>
    <row r="77" spans="1:3" ht="16" x14ac:dyDescent="0.2">
      <c r="A77" s="190" t="s">
        <v>384</v>
      </c>
      <c r="B77" s="190" t="s">
        <v>363</v>
      </c>
      <c r="C77" s="190">
        <v>189.2290365545</v>
      </c>
    </row>
    <row r="78" spans="1:3" ht="16" x14ac:dyDescent="0.2">
      <c r="A78" s="190" t="s">
        <v>384</v>
      </c>
      <c r="B78" s="190" t="s">
        <v>362</v>
      </c>
      <c r="C78" s="190">
        <v>183.67648413590001</v>
      </c>
    </row>
    <row r="79" spans="1:3" ht="16" x14ac:dyDescent="0.2">
      <c r="A79" s="190" t="s">
        <v>384</v>
      </c>
      <c r="B79" s="190" t="s">
        <v>369</v>
      </c>
      <c r="C79" s="190">
        <v>171.2751456208</v>
      </c>
    </row>
    <row r="80" spans="1:3" ht="16" x14ac:dyDescent="0.2">
      <c r="A80" s="190" t="s">
        <v>384</v>
      </c>
      <c r="B80" s="190" t="s">
        <v>373</v>
      </c>
      <c r="C80" s="190">
        <v>162.03668836969999</v>
      </c>
    </row>
    <row r="81" spans="1:3" ht="16" x14ac:dyDescent="0.2">
      <c r="A81" s="190" t="s">
        <v>384</v>
      </c>
      <c r="B81" s="190" t="s">
        <v>374</v>
      </c>
      <c r="C81" s="190">
        <v>161.858878444</v>
      </c>
    </row>
    <row r="82" spans="1:3" ht="16" x14ac:dyDescent="0.2">
      <c r="A82" s="190" t="s">
        <v>384</v>
      </c>
      <c r="B82" s="190" t="s">
        <v>361</v>
      </c>
      <c r="C82" s="190">
        <v>154.0776097012</v>
      </c>
    </row>
    <row r="83" spans="1:3" ht="16" x14ac:dyDescent="0.2">
      <c r="A83" s="190" t="s">
        <v>384</v>
      </c>
      <c r="B83" s="190" t="s">
        <v>359</v>
      </c>
      <c r="C83" s="190">
        <v>152.81261442959999</v>
      </c>
    </row>
    <row r="84" spans="1:3" ht="16" x14ac:dyDescent="0.2">
      <c r="A84" s="190" t="s">
        <v>384</v>
      </c>
      <c r="B84" s="190" t="s">
        <v>360</v>
      </c>
      <c r="C84" s="190">
        <v>149.51260454780001</v>
      </c>
    </row>
    <row r="85" spans="1:3" ht="16" x14ac:dyDescent="0.2">
      <c r="A85" s="190" t="s">
        <v>384</v>
      </c>
      <c r="B85" s="190" t="s">
        <v>377</v>
      </c>
      <c r="C85" s="190">
        <v>149.51260454780001</v>
      </c>
    </row>
    <row r="86" spans="1:3" ht="16" x14ac:dyDescent="0.2">
      <c r="A86" s="190" t="s">
        <v>384</v>
      </c>
      <c r="B86" s="190" t="s">
        <v>375</v>
      </c>
      <c r="C86" s="190">
        <v>133.3230403211</v>
      </c>
    </row>
    <row r="87" spans="1:3" ht="16" x14ac:dyDescent="0.2">
      <c r="A87" s="190" t="s">
        <v>384</v>
      </c>
      <c r="B87" s="190" t="s">
        <v>370</v>
      </c>
      <c r="C87" s="190">
        <v>129.8405783236</v>
      </c>
    </row>
    <row r="88" spans="1:3" ht="16" x14ac:dyDescent="0.2">
      <c r="A88" s="190" t="s">
        <v>384</v>
      </c>
      <c r="B88" s="190" t="s">
        <v>367</v>
      </c>
      <c r="C88" s="190">
        <v>127.39174044160001</v>
      </c>
    </row>
    <row r="89" spans="1:3" ht="16" x14ac:dyDescent="0.2">
      <c r="A89" s="190" t="s">
        <v>384</v>
      </c>
      <c r="B89" s="190" t="s">
        <v>351</v>
      </c>
      <c r="C89" s="190">
        <v>123.4438047101</v>
      </c>
    </row>
    <row r="90" spans="1:3" ht="16" x14ac:dyDescent="0.2">
      <c r="A90" s="190" t="s">
        <v>384</v>
      </c>
      <c r="B90" s="190" t="s">
        <v>356</v>
      </c>
      <c r="C90" s="190">
        <v>115.0154718573</v>
      </c>
    </row>
    <row r="91" spans="1:3" ht="16" x14ac:dyDescent="0.2">
      <c r="A91" s="190" t="s">
        <v>384</v>
      </c>
      <c r="B91" s="190" t="s">
        <v>357</v>
      </c>
      <c r="C91" s="190">
        <v>115.0154718573</v>
      </c>
    </row>
    <row r="92" spans="1:3" ht="16" x14ac:dyDescent="0.2">
      <c r="A92" s="190" t="s">
        <v>384</v>
      </c>
      <c r="B92" s="190" t="s">
        <v>358</v>
      </c>
      <c r="C92" s="190">
        <v>113.8713298909</v>
      </c>
    </row>
    <row r="93" spans="1:3" ht="16" x14ac:dyDescent="0.2">
      <c r="A93" s="190" t="s">
        <v>384</v>
      </c>
      <c r="B93" s="190" t="s">
        <v>376</v>
      </c>
      <c r="C93" s="190">
        <v>113.8545023696</v>
      </c>
    </row>
    <row r="94" spans="1:3" ht="16" x14ac:dyDescent="0.2">
      <c r="A94" s="190" t="s">
        <v>384</v>
      </c>
      <c r="B94" s="190" t="s">
        <v>378</v>
      </c>
      <c r="C94" s="190">
        <v>109.7633131644</v>
      </c>
    </row>
    <row r="95" spans="1:3" ht="16" x14ac:dyDescent="0.2">
      <c r="A95" s="190" t="s">
        <v>384</v>
      </c>
      <c r="B95" s="190" t="s">
        <v>365</v>
      </c>
      <c r="C95" s="190">
        <v>98.158282793799998</v>
      </c>
    </row>
    <row r="96" spans="1:3" ht="16" x14ac:dyDescent="0.2">
      <c r="A96" s="190" t="s">
        <v>384</v>
      </c>
      <c r="B96" s="190" t="s">
        <v>379</v>
      </c>
      <c r="C96" s="190">
        <v>96.798022735900005</v>
      </c>
    </row>
    <row r="97" spans="1:3" ht="16" x14ac:dyDescent="0.2">
      <c r="A97" s="190" t="s">
        <v>384</v>
      </c>
      <c r="B97" s="190" t="s">
        <v>371</v>
      </c>
      <c r="C97" s="190">
        <v>91.143750453500004</v>
      </c>
    </row>
    <row r="98" spans="1:3" ht="16" x14ac:dyDescent="0.2">
      <c r="A98" s="190" t="s">
        <v>384</v>
      </c>
      <c r="B98" s="190" t="s">
        <v>352</v>
      </c>
      <c r="C98" s="190">
        <v>86.167879188599997</v>
      </c>
    </row>
    <row r="99" spans="1:3" ht="16" x14ac:dyDescent="0.2">
      <c r="A99" s="190" t="s">
        <v>384</v>
      </c>
      <c r="B99" s="190" t="s">
        <v>382</v>
      </c>
      <c r="C99" s="190">
        <v>77.870901955999997</v>
      </c>
    </row>
    <row r="100" spans="1:3" ht="16" x14ac:dyDescent="0.2">
      <c r="A100" s="190" t="s">
        <v>384</v>
      </c>
      <c r="B100" s="190" t="s">
        <v>383</v>
      </c>
      <c r="C100" s="190">
        <v>65.710648681600006</v>
      </c>
    </row>
    <row r="101" spans="1:3" ht="16" x14ac:dyDescent="0.2">
      <c r="A101" s="190" t="s">
        <v>384</v>
      </c>
      <c r="B101" s="190" t="s">
        <v>368</v>
      </c>
      <c r="C101" s="190">
        <v>58.058497686300001</v>
      </c>
    </row>
    <row r="102" spans="1:3" ht="16" x14ac:dyDescent="0.2">
      <c r="A102" s="190" t="s">
        <v>384</v>
      </c>
      <c r="B102" s="190" t="s">
        <v>381</v>
      </c>
      <c r="C102" s="190">
        <v>56.457831837800001</v>
      </c>
    </row>
    <row r="103" spans="1:3" ht="16" x14ac:dyDescent="0.2">
      <c r="A103" s="190" t="s">
        <v>385</v>
      </c>
      <c r="B103" s="190" t="s">
        <v>349</v>
      </c>
      <c r="C103" s="190">
        <v>419.10742125249999</v>
      </c>
    </row>
    <row r="104" spans="1:3" ht="16" x14ac:dyDescent="0.2">
      <c r="A104" s="190" t="s">
        <v>385</v>
      </c>
      <c r="B104" s="190" t="s">
        <v>350</v>
      </c>
      <c r="C104" s="190">
        <v>10.849192192</v>
      </c>
    </row>
    <row r="105" spans="1:3" ht="16" x14ac:dyDescent="0.2">
      <c r="A105" s="190" t="s">
        <v>385</v>
      </c>
      <c r="B105" s="190" t="s">
        <v>354</v>
      </c>
      <c r="C105" s="190">
        <v>2.5440679561000001</v>
      </c>
    </row>
    <row r="106" spans="1:3" ht="16" x14ac:dyDescent="0.2">
      <c r="A106" s="190" t="s">
        <v>385</v>
      </c>
      <c r="B106" s="190" t="s">
        <v>380</v>
      </c>
      <c r="C106" s="190">
        <v>2.0142694179</v>
      </c>
    </row>
    <row r="107" spans="1:3" ht="16" x14ac:dyDescent="0.2">
      <c r="A107" s="190" t="s">
        <v>385</v>
      </c>
      <c r="B107" s="190" t="s">
        <v>355</v>
      </c>
      <c r="C107" s="190">
        <v>1.5746329183000001</v>
      </c>
    </row>
    <row r="108" spans="1:3" ht="16" x14ac:dyDescent="0.2">
      <c r="A108" s="190" t="s">
        <v>386</v>
      </c>
      <c r="B108" s="190" t="s">
        <v>349</v>
      </c>
      <c r="C108" s="190">
        <v>378381.536458107</v>
      </c>
    </row>
    <row r="109" spans="1:3" ht="16" x14ac:dyDescent="0.2">
      <c r="A109" s="190" t="s">
        <v>386</v>
      </c>
      <c r="B109" s="190" t="s">
        <v>350</v>
      </c>
      <c r="C109" s="190">
        <v>1159.6975256768001</v>
      </c>
    </row>
    <row r="110" spans="1:3" ht="16" x14ac:dyDescent="0.2">
      <c r="A110" s="190" t="s">
        <v>386</v>
      </c>
      <c r="B110" s="190" t="s">
        <v>369</v>
      </c>
      <c r="C110" s="190">
        <v>671.33430602889996</v>
      </c>
    </row>
    <row r="111" spans="1:3" ht="16" x14ac:dyDescent="0.2">
      <c r="A111" s="190" t="s">
        <v>386</v>
      </c>
      <c r="B111" s="190" t="s">
        <v>353</v>
      </c>
      <c r="C111" s="190">
        <v>613.28864551749996</v>
      </c>
    </row>
    <row r="112" spans="1:3" ht="16" x14ac:dyDescent="0.2">
      <c r="A112" s="190" t="s">
        <v>386</v>
      </c>
      <c r="B112" s="190" t="s">
        <v>355</v>
      </c>
      <c r="C112" s="190">
        <v>551.1450685886</v>
      </c>
    </row>
    <row r="113" spans="1:3" ht="16" x14ac:dyDescent="0.2">
      <c r="A113" s="190" t="s">
        <v>386</v>
      </c>
      <c r="B113" s="190" t="s">
        <v>354</v>
      </c>
      <c r="C113" s="190">
        <v>523.98555048460003</v>
      </c>
    </row>
    <row r="114" spans="1:3" ht="16" x14ac:dyDescent="0.2">
      <c r="A114" s="190" t="s">
        <v>386</v>
      </c>
      <c r="B114" s="190" t="s">
        <v>363</v>
      </c>
      <c r="C114" s="190">
        <v>465.0114026745</v>
      </c>
    </row>
    <row r="115" spans="1:3" ht="16" x14ac:dyDescent="0.2">
      <c r="A115" s="190" t="s">
        <v>386</v>
      </c>
      <c r="B115" s="190" t="s">
        <v>364</v>
      </c>
      <c r="C115" s="190">
        <v>446.30326258380001</v>
      </c>
    </row>
    <row r="116" spans="1:3" ht="16" x14ac:dyDescent="0.2">
      <c r="A116" s="190" t="s">
        <v>386</v>
      </c>
      <c r="B116" s="190" t="s">
        <v>360</v>
      </c>
      <c r="C116" s="190">
        <v>435.9989178733</v>
      </c>
    </row>
    <row r="117" spans="1:3" ht="16" x14ac:dyDescent="0.2">
      <c r="A117" s="190" t="s">
        <v>386</v>
      </c>
      <c r="B117" s="190" t="s">
        <v>366</v>
      </c>
      <c r="C117" s="190">
        <v>416.16348905529998</v>
      </c>
    </row>
    <row r="118" spans="1:3" ht="16" x14ac:dyDescent="0.2">
      <c r="A118" s="190" t="s">
        <v>386</v>
      </c>
      <c r="B118" s="190" t="s">
        <v>367</v>
      </c>
      <c r="C118" s="190">
        <v>401.24900738899998</v>
      </c>
    </row>
    <row r="119" spans="1:3" ht="16" x14ac:dyDescent="0.2">
      <c r="A119" s="190" t="s">
        <v>386</v>
      </c>
      <c r="B119" s="190" t="s">
        <v>359</v>
      </c>
      <c r="C119" s="190">
        <v>399.52404940629998</v>
      </c>
    </row>
    <row r="120" spans="1:3" ht="16" x14ac:dyDescent="0.2">
      <c r="A120" s="190" t="s">
        <v>386</v>
      </c>
      <c r="B120" s="190" t="s">
        <v>375</v>
      </c>
      <c r="C120" s="190">
        <v>377.8141371616</v>
      </c>
    </row>
    <row r="121" spans="1:3" ht="16" x14ac:dyDescent="0.2">
      <c r="A121" s="190" t="s">
        <v>386</v>
      </c>
      <c r="B121" s="190" t="s">
        <v>371</v>
      </c>
      <c r="C121" s="190">
        <v>372.49009139510002</v>
      </c>
    </row>
    <row r="122" spans="1:3" ht="16" x14ac:dyDescent="0.2">
      <c r="A122" s="190" t="s">
        <v>386</v>
      </c>
      <c r="B122" s="190" t="s">
        <v>365</v>
      </c>
      <c r="C122" s="190">
        <v>369.7986024855</v>
      </c>
    </row>
    <row r="123" spans="1:3" ht="16" x14ac:dyDescent="0.2">
      <c r="A123" s="190" t="s">
        <v>386</v>
      </c>
      <c r="B123" s="190" t="s">
        <v>381</v>
      </c>
      <c r="C123" s="190">
        <v>368.08295605180001</v>
      </c>
    </row>
    <row r="124" spans="1:3" ht="16" x14ac:dyDescent="0.2">
      <c r="A124" s="190" t="s">
        <v>386</v>
      </c>
      <c r="B124" s="190" t="s">
        <v>378</v>
      </c>
      <c r="C124" s="190">
        <v>345.54234165060001</v>
      </c>
    </row>
    <row r="125" spans="1:3" ht="16" x14ac:dyDescent="0.2">
      <c r="A125" s="190" t="s">
        <v>386</v>
      </c>
      <c r="B125" s="190" t="s">
        <v>361</v>
      </c>
      <c r="C125" s="190">
        <v>343.68352972880001</v>
      </c>
    </row>
    <row r="126" spans="1:3" ht="16" x14ac:dyDescent="0.2">
      <c r="A126" s="190" t="s">
        <v>386</v>
      </c>
      <c r="B126" s="190" t="s">
        <v>373</v>
      </c>
      <c r="C126" s="190">
        <v>338.11825304529998</v>
      </c>
    </row>
    <row r="127" spans="1:3" ht="16" x14ac:dyDescent="0.2">
      <c r="A127" s="190" t="s">
        <v>386</v>
      </c>
      <c r="B127" s="190" t="s">
        <v>376</v>
      </c>
      <c r="C127" s="190">
        <v>316.29445397519999</v>
      </c>
    </row>
    <row r="128" spans="1:3" ht="16" x14ac:dyDescent="0.2">
      <c r="A128" s="190" t="s">
        <v>386</v>
      </c>
      <c r="B128" s="190" t="s">
        <v>374</v>
      </c>
      <c r="C128" s="190">
        <v>293.06254699250002</v>
      </c>
    </row>
    <row r="129" spans="1:3" ht="16" x14ac:dyDescent="0.2">
      <c r="A129" s="190" t="s">
        <v>386</v>
      </c>
      <c r="B129" s="190" t="s">
        <v>380</v>
      </c>
      <c r="C129" s="190">
        <v>285.89537755470002</v>
      </c>
    </row>
    <row r="130" spans="1:3" ht="16" x14ac:dyDescent="0.2">
      <c r="A130" s="190" t="s">
        <v>386</v>
      </c>
      <c r="B130" s="190" t="s">
        <v>379</v>
      </c>
      <c r="C130" s="190">
        <v>282.4026149627</v>
      </c>
    </row>
    <row r="131" spans="1:3" ht="16" x14ac:dyDescent="0.2">
      <c r="A131" s="190" t="s">
        <v>386</v>
      </c>
      <c r="B131" s="190" t="s">
        <v>377</v>
      </c>
      <c r="C131" s="190">
        <v>274.37437362039998</v>
      </c>
    </row>
    <row r="132" spans="1:3" ht="16" x14ac:dyDescent="0.2">
      <c r="A132" s="190" t="s">
        <v>386</v>
      </c>
      <c r="B132" s="190" t="s">
        <v>362</v>
      </c>
      <c r="C132" s="190">
        <v>248.36343968509999</v>
      </c>
    </row>
    <row r="133" spans="1:3" ht="16" x14ac:dyDescent="0.2">
      <c r="A133" s="190" t="s">
        <v>386</v>
      </c>
      <c r="B133" s="190" t="s">
        <v>356</v>
      </c>
      <c r="C133" s="190">
        <v>208.9207403165</v>
      </c>
    </row>
    <row r="134" spans="1:3" ht="16" x14ac:dyDescent="0.2">
      <c r="A134" s="190" t="s">
        <v>386</v>
      </c>
      <c r="B134" s="190" t="s">
        <v>357</v>
      </c>
      <c r="C134" s="190">
        <v>208.9207403165</v>
      </c>
    </row>
    <row r="135" spans="1:3" ht="16" x14ac:dyDescent="0.2">
      <c r="A135" s="190" t="s">
        <v>386</v>
      </c>
      <c r="B135" s="190" t="s">
        <v>358</v>
      </c>
      <c r="C135" s="190">
        <v>196.7224761809</v>
      </c>
    </row>
    <row r="136" spans="1:3" ht="16" x14ac:dyDescent="0.2">
      <c r="A136" s="190" t="s">
        <v>386</v>
      </c>
      <c r="B136" s="190" t="s">
        <v>368</v>
      </c>
      <c r="C136" s="190">
        <v>170.23008435040001</v>
      </c>
    </row>
    <row r="137" spans="1:3" ht="16" x14ac:dyDescent="0.2">
      <c r="A137" s="190" t="s">
        <v>386</v>
      </c>
      <c r="B137" s="190" t="s">
        <v>382</v>
      </c>
      <c r="C137" s="190">
        <v>147.99251667030001</v>
      </c>
    </row>
    <row r="138" spans="1:3" ht="16" x14ac:dyDescent="0.2">
      <c r="A138" s="190" t="s">
        <v>386</v>
      </c>
      <c r="B138" s="190" t="s">
        <v>370</v>
      </c>
      <c r="C138" s="190">
        <v>141.77410429299999</v>
      </c>
    </row>
    <row r="139" spans="1:3" ht="16" x14ac:dyDescent="0.2">
      <c r="A139" s="190" t="s">
        <v>386</v>
      </c>
      <c r="B139" s="190" t="s">
        <v>383</v>
      </c>
      <c r="C139" s="190">
        <v>118.0648797546</v>
      </c>
    </row>
    <row r="140" spans="1:3" ht="16" x14ac:dyDescent="0.2">
      <c r="A140" s="190" t="s">
        <v>386</v>
      </c>
      <c r="B140" s="190" t="s">
        <v>351</v>
      </c>
      <c r="C140" s="190">
        <v>68.626000944400005</v>
      </c>
    </row>
    <row r="141" spans="1:3" ht="16" x14ac:dyDescent="0.2">
      <c r="A141" s="190" t="s">
        <v>386</v>
      </c>
      <c r="B141" s="190" t="s">
        <v>352</v>
      </c>
      <c r="C141" s="190">
        <v>47.611227533799998</v>
      </c>
    </row>
    <row r="142" spans="1:3" ht="16" x14ac:dyDescent="0.2">
      <c r="A142" s="190" t="s">
        <v>386</v>
      </c>
      <c r="B142" s="190" t="s">
        <v>349</v>
      </c>
      <c r="C142" s="190">
        <v>1777415.5695841601</v>
      </c>
    </row>
    <row r="143" spans="1:3" ht="16" x14ac:dyDescent="0.2">
      <c r="A143" s="190" t="s">
        <v>386</v>
      </c>
      <c r="B143" s="190" t="s">
        <v>351</v>
      </c>
      <c r="C143" s="190">
        <v>10285.616445834101</v>
      </c>
    </row>
    <row r="144" spans="1:3" ht="16" x14ac:dyDescent="0.2">
      <c r="A144" s="190" t="s">
        <v>386</v>
      </c>
      <c r="B144" s="190" t="s">
        <v>352</v>
      </c>
      <c r="C144" s="190">
        <v>10285.616445834101</v>
      </c>
    </row>
    <row r="145" spans="1:3" ht="16" x14ac:dyDescent="0.2">
      <c r="A145" s="190" t="s">
        <v>386</v>
      </c>
      <c r="B145" s="190" t="s">
        <v>350</v>
      </c>
      <c r="C145" s="190">
        <v>10235.7854321903</v>
      </c>
    </row>
    <row r="146" spans="1:3" ht="16" x14ac:dyDescent="0.2">
      <c r="A146" s="190" t="s">
        <v>386</v>
      </c>
      <c r="B146" s="190" t="s">
        <v>354</v>
      </c>
      <c r="C146" s="190">
        <v>3235.4584926563002</v>
      </c>
    </row>
    <row r="147" spans="1:3" ht="16" x14ac:dyDescent="0.2">
      <c r="A147" s="190" t="s">
        <v>386</v>
      </c>
      <c r="B147" s="190" t="s">
        <v>362</v>
      </c>
      <c r="C147" s="190">
        <v>3140.5649855544998</v>
      </c>
    </row>
    <row r="148" spans="1:3" ht="16" x14ac:dyDescent="0.2">
      <c r="A148" s="190" t="s">
        <v>386</v>
      </c>
      <c r="B148" s="190" t="s">
        <v>361</v>
      </c>
      <c r="C148" s="190">
        <v>2700.1432286157001</v>
      </c>
    </row>
    <row r="149" spans="1:3" ht="16" x14ac:dyDescent="0.2">
      <c r="A149" s="190" t="s">
        <v>386</v>
      </c>
      <c r="B149" s="190" t="s">
        <v>353</v>
      </c>
      <c r="C149" s="190">
        <v>2665.1801131193001</v>
      </c>
    </row>
    <row r="150" spans="1:3" ht="16" x14ac:dyDescent="0.2">
      <c r="A150" s="190" t="s">
        <v>386</v>
      </c>
      <c r="B150" s="190" t="s">
        <v>363</v>
      </c>
      <c r="C150" s="190">
        <v>2538.3725334006999</v>
      </c>
    </row>
    <row r="151" spans="1:3" ht="16" x14ac:dyDescent="0.2">
      <c r="A151" s="190" t="s">
        <v>386</v>
      </c>
      <c r="B151" s="190" t="s">
        <v>366</v>
      </c>
      <c r="C151" s="190">
        <v>2430.0824666695999</v>
      </c>
    </row>
    <row r="152" spans="1:3" ht="16" x14ac:dyDescent="0.2">
      <c r="A152" s="190" t="s">
        <v>386</v>
      </c>
      <c r="B152" s="190" t="s">
        <v>369</v>
      </c>
      <c r="C152" s="190">
        <v>2423.4736086092998</v>
      </c>
    </row>
    <row r="153" spans="1:3" ht="16" x14ac:dyDescent="0.2">
      <c r="A153" s="190" t="s">
        <v>386</v>
      </c>
      <c r="B153" s="190" t="s">
        <v>373</v>
      </c>
      <c r="C153" s="190">
        <v>2352.9027433464998</v>
      </c>
    </row>
    <row r="154" spans="1:3" ht="16" x14ac:dyDescent="0.2">
      <c r="A154" s="190" t="s">
        <v>386</v>
      </c>
      <c r="B154" s="190" t="s">
        <v>355</v>
      </c>
      <c r="C154" s="190">
        <v>2292.6862670518999</v>
      </c>
    </row>
    <row r="155" spans="1:3" ht="16" x14ac:dyDescent="0.2">
      <c r="A155" s="190" t="s">
        <v>386</v>
      </c>
      <c r="B155" s="190" t="s">
        <v>356</v>
      </c>
      <c r="C155" s="190">
        <v>2163.5243827375002</v>
      </c>
    </row>
    <row r="156" spans="1:3" ht="16" x14ac:dyDescent="0.2">
      <c r="A156" s="190" t="s">
        <v>386</v>
      </c>
      <c r="B156" s="190" t="s">
        <v>357</v>
      </c>
      <c r="C156" s="190">
        <v>2163.5243827375002</v>
      </c>
    </row>
    <row r="157" spans="1:3" ht="16" x14ac:dyDescent="0.2">
      <c r="A157" s="190" t="s">
        <v>386</v>
      </c>
      <c r="B157" s="190" t="s">
        <v>358</v>
      </c>
      <c r="C157" s="190">
        <v>2091.9233098001</v>
      </c>
    </row>
    <row r="158" spans="1:3" ht="16" x14ac:dyDescent="0.2">
      <c r="A158" s="190" t="s">
        <v>386</v>
      </c>
      <c r="B158" s="190" t="s">
        <v>360</v>
      </c>
      <c r="C158" s="190">
        <v>2083.6121127725</v>
      </c>
    </row>
    <row r="159" spans="1:3" ht="16" x14ac:dyDescent="0.2">
      <c r="A159" s="190" t="s">
        <v>386</v>
      </c>
      <c r="B159" s="190" t="s">
        <v>374</v>
      </c>
      <c r="C159" s="190">
        <v>1969.9314022691999</v>
      </c>
    </row>
    <row r="160" spans="1:3" ht="16" x14ac:dyDescent="0.2">
      <c r="A160" s="190" t="s">
        <v>386</v>
      </c>
      <c r="B160" s="190" t="s">
        <v>367</v>
      </c>
      <c r="C160" s="190">
        <v>1942.1802366226</v>
      </c>
    </row>
    <row r="161" spans="1:3" ht="16" x14ac:dyDescent="0.2">
      <c r="A161" s="190" t="s">
        <v>386</v>
      </c>
      <c r="B161" s="190" t="s">
        <v>377</v>
      </c>
      <c r="C161" s="190">
        <v>1895.409405609</v>
      </c>
    </row>
    <row r="162" spans="1:3" ht="16" x14ac:dyDescent="0.2">
      <c r="A162" s="190" t="s">
        <v>386</v>
      </c>
      <c r="B162" s="190" t="s">
        <v>370</v>
      </c>
      <c r="C162" s="190">
        <v>1790.9036536670999</v>
      </c>
    </row>
    <row r="163" spans="1:3" ht="16" x14ac:dyDescent="0.2">
      <c r="A163" s="190" t="s">
        <v>386</v>
      </c>
      <c r="B163" s="190" t="s">
        <v>364</v>
      </c>
      <c r="C163" s="190">
        <v>1744.2399164156</v>
      </c>
    </row>
    <row r="164" spans="1:3" ht="16" x14ac:dyDescent="0.2">
      <c r="A164" s="190" t="s">
        <v>386</v>
      </c>
      <c r="B164" s="190" t="s">
        <v>380</v>
      </c>
      <c r="C164" s="190">
        <v>1691.9911208889</v>
      </c>
    </row>
    <row r="165" spans="1:3" ht="16" x14ac:dyDescent="0.2">
      <c r="A165" s="190" t="s">
        <v>386</v>
      </c>
      <c r="B165" s="190" t="s">
        <v>375</v>
      </c>
      <c r="C165" s="190">
        <v>1691.6605208261001</v>
      </c>
    </row>
    <row r="166" spans="1:3" ht="16" x14ac:dyDescent="0.2">
      <c r="A166" s="190" t="s">
        <v>386</v>
      </c>
      <c r="B166" s="190" t="s">
        <v>365</v>
      </c>
      <c r="C166" s="190">
        <v>1670.5294373393999</v>
      </c>
    </row>
    <row r="167" spans="1:3" ht="16" x14ac:dyDescent="0.2">
      <c r="A167" s="190" t="s">
        <v>386</v>
      </c>
      <c r="B167" s="190" t="s">
        <v>376</v>
      </c>
      <c r="C167" s="190">
        <v>1670.3469469439999</v>
      </c>
    </row>
    <row r="168" spans="1:3" ht="16" x14ac:dyDescent="0.2">
      <c r="A168" s="190" t="s">
        <v>386</v>
      </c>
      <c r="B168" s="190" t="s">
        <v>359</v>
      </c>
      <c r="C168" s="190">
        <v>1651.3658447001001</v>
      </c>
    </row>
    <row r="169" spans="1:3" ht="16" x14ac:dyDescent="0.2">
      <c r="A169" s="190" t="s">
        <v>386</v>
      </c>
      <c r="B169" s="190" t="s">
        <v>371</v>
      </c>
      <c r="C169" s="190">
        <v>1582.1736868173</v>
      </c>
    </row>
    <row r="170" spans="1:3" ht="16" x14ac:dyDescent="0.2">
      <c r="A170" s="190" t="s">
        <v>386</v>
      </c>
      <c r="B170" s="190" t="s">
        <v>379</v>
      </c>
      <c r="C170" s="190">
        <v>1339.0237474414</v>
      </c>
    </row>
    <row r="171" spans="1:3" ht="16" x14ac:dyDescent="0.2">
      <c r="A171" s="190" t="s">
        <v>386</v>
      </c>
      <c r="B171" s="190" t="s">
        <v>381</v>
      </c>
      <c r="C171" s="190">
        <v>1183.6833204551999</v>
      </c>
    </row>
    <row r="172" spans="1:3" ht="16" x14ac:dyDescent="0.2">
      <c r="A172" s="190" t="s">
        <v>386</v>
      </c>
      <c r="B172" s="190" t="s">
        <v>378</v>
      </c>
      <c r="C172" s="190">
        <v>952.85553067679996</v>
      </c>
    </row>
    <row r="173" spans="1:3" ht="16" x14ac:dyDescent="0.2">
      <c r="A173" s="190" t="s">
        <v>386</v>
      </c>
      <c r="B173" s="190" t="s">
        <v>382</v>
      </c>
      <c r="C173" s="190">
        <v>793.04681256000003</v>
      </c>
    </row>
    <row r="174" spans="1:3" ht="16" x14ac:dyDescent="0.2">
      <c r="A174" s="190" t="s">
        <v>386</v>
      </c>
      <c r="B174" s="190" t="s">
        <v>368</v>
      </c>
      <c r="C174" s="190">
        <v>684.61695739219999</v>
      </c>
    </row>
    <row r="175" spans="1:3" ht="16" x14ac:dyDescent="0.2">
      <c r="A175" s="190" t="s">
        <v>386</v>
      </c>
      <c r="B175" s="190" t="s">
        <v>383</v>
      </c>
      <c r="C175" s="190">
        <v>461.48007103589998</v>
      </c>
    </row>
    <row r="176" spans="1:3" ht="16" x14ac:dyDescent="0.2">
      <c r="A176" s="190" t="s">
        <v>386</v>
      </c>
      <c r="B176" s="190" t="s">
        <v>349</v>
      </c>
      <c r="C176" s="190">
        <v>233.6893131928</v>
      </c>
    </row>
    <row r="177" spans="1:3" ht="16" x14ac:dyDescent="0.2">
      <c r="A177" s="190" t="s">
        <v>386</v>
      </c>
      <c r="B177" s="190" t="s">
        <v>350</v>
      </c>
      <c r="C177" s="190">
        <v>5.3468757929999997</v>
      </c>
    </row>
    <row r="178" spans="1:3" ht="16" x14ac:dyDescent="0.2">
      <c r="A178" s="190" t="s">
        <v>386</v>
      </c>
      <c r="B178" s="190" t="s">
        <v>349</v>
      </c>
      <c r="C178" s="190">
        <v>1832.2576325202001</v>
      </c>
    </row>
    <row r="179" spans="1:3" ht="16" x14ac:dyDescent="0.2">
      <c r="A179" s="190" t="s">
        <v>386</v>
      </c>
      <c r="B179" s="190" t="s">
        <v>350</v>
      </c>
      <c r="C179" s="190">
        <v>9.0353276183000002</v>
      </c>
    </row>
    <row r="180" spans="1:3" ht="16" x14ac:dyDescent="0.2">
      <c r="A180" s="190" t="s">
        <v>386</v>
      </c>
      <c r="B180" s="190" t="s">
        <v>351</v>
      </c>
      <c r="C180" s="190">
        <v>7.0914787797000001</v>
      </c>
    </row>
    <row r="181" spans="1:3" ht="16" x14ac:dyDescent="0.2">
      <c r="A181" s="190" t="s">
        <v>386</v>
      </c>
      <c r="B181" s="190" t="s">
        <v>353</v>
      </c>
      <c r="C181" s="190">
        <v>6.3110485476999996</v>
      </c>
    </row>
    <row r="182" spans="1:3" ht="16" x14ac:dyDescent="0.2">
      <c r="A182" s="190" t="s">
        <v>386</v>
      </c>
      <c r="B182" s="190" t="s">
        <v>369</v>
      </c>
      <c r="C182" s="190">
        <v>5.6683006139999996</v>
      </c>
    </row>
    <row r="183" spans="1:3" ht="16" x14ac:dyDescent="0.2">
      <c r="A183" s="190" t="s">
        <v>386</v>
      </c>
      <c r="B183" s="190" t="s">
        <v>359</v>
      </c>
      <c r="C183" s="190">
        <v>4.7184874910000003</v>
      </c>
    </row>
    <row r="184" spans="1:3" ht="16" x14ac:dyDescent="0.2">
      <c r="A184" s="190" t="s">
        <v>386</v>
      </c>
      <c r="B184" s="190" t="s">
        <v>354</v>
      </c>
      <c r="C184" s="190">
        <v>4.4596268354999999</v>
      </c>
    </row>
    <row r="185" spans="1:3" ht="16" x14ac:dyDescent="0.2">
      <c r="A185" s="190" t="s">
        <v>386</v>
      </c>
      <c r="B185" s="190" t="s">
        <v>371</v>
      </c>
      <c r="C185" s="190">
        <v>4.1100595720999999</v>
      </c>
    </row>
    <row r="186" spans="1:3" ht="16" x14ac:dyDescent="0.2">
      <c r="A186" s="190" t="s">
        <v>386</v>
      </c>
      <c r="B186" s="190" t="s">
        <v>375</v>
      </c>
      <c r="C186" s="190">
        <v>4.0215008159999996</v>
      </c>
    </row>
    <row r="187" spans="1:3" ht="16" x14ac:dyDescent="0.2">
      <c r="A187" s="190" t="s">
        <v>386</v>
      </c>
      <c r="B187" s="190" t="s">
        <v>378</v>
      </c>
      <c r="C187" s="190">
        <v>3.6091627677</v>
      </c>
    </row>
    <row r="188" spans="1:3" ht="16" x14ac:dyDescent="0.2">
      <c r="A188" s="190" t="s">
        <v>386</v>
      </c>
      <c r="B188" s="190" t="s">
        <v>362</v>
      </c>
      <c r="C188" s="190">
        <v>2.9585177865999999</v>
      </c>
    </row>
    <row r="189" spans="1:3" ht="16" x14ac:dyDescent="0.2">
      <c r="A189" s="190" t="s">
        <v>386</v>
      </c>
      <c r="B189" s="190" t="s">
        <v>356</v>
      </c>
      <c r="C189" s="190">
        <v>2.8788426321</v>
      </c>
    </row>
    <row r="190" spans="1:3" ht="16" x14ac:dyDescent="0.2">
      <c r="A190" s="190" t="s">
        <v>386</v>
      </c>
      <c r="B190" s="190" t="s">
        <v>357</v>
      </c>
      <c r="C190" s="190">
        <v>2.8788426321</v>
      </c>
    </row>
    <row r="191" spans="1:3" ht="16" x14ac:dyDescent="0.2">
      <c r="A191" s="190" t="s">
        <v>386</v>
      </c>
      <c r="B191" s="190" t="s">
        <v>358</v>
      </c>
      <c r="C191" s="190">
        <v>2.3436248458</v>
      </c>
    </row>
    <row r="192" spans="1:3" ht="16" x14ac:dyDescent="0.2">
      <c r="A192" s="190" t="s">
        <v>386</v>
      </c>
      <c r="B192" s="190" t="s">
        <v>365</v>
      </c>
      <c r="C192" s="190">
        <v>1.5809890284999999</v>
      </c>
    </row>
    <row r="193" spans="1:3" ht="16" x14ac:dyDescent="0.2">
      <c r="A193" s="190" t="s">
        <v>386</v>
      </c>
      <c r="B193" s="190" t="s">
        <v>349</v>
      </c>
      <c r="C193" s="190">
        <v>1224603.5458052901</v>
      </c>
    </row>
    <row r="194" spans="1:3" ht="16" x14ac:dyDescent="0.2">
      <c r="A194" s="190" t="s">
        <v>386</v>
      </c>
      <c r="B194" s="190" t="s">
        <v>350</v>
      </c>
      <c r="C194" s="190">
        <v>7323.9726332024002</v>
      </c>
    </row>
    <row r="195" spans="1:3" ht="16" x14ac:dyDescent="0.2">
      <c r="A195" s="190" t="s">
        <v>386</v>
      </c>
      <c r="B195" s="190" t="s">
        <v>351</v>
      </c>
      <c r="C195" s="190">
        <v>2534.7211386652002</v>
      </c>
    </row>
    <row r="196" spans="1:3" ht="16" x14ac:dyDescent="0.2">
      <c r="A196" s="190" t="s">
        <v>386</v>
      </c>
      <c r="B196" s="190" t="s">
        <v>353</v>
      </c>
      <c r="C196" s="190">
        <v>2164.2781852978001</v>
      </c>
    </row>
    <row r="197" spans="1:3" ht="16" x14ac:dyDescent="0.2">
      <c r="A197" s="190" t="s">
        <v>386</v>
      </c>
      <c r="B197" s="190" t="s">
        <v>352</v>
      </c>
      <c r="C197" s="190">
        <v>2110.783111576</v>
      </c>
    </row>
    <row r="198" spans="1:3" ht="16" x14ac:dyDescent="0.2">
      <c r="A198" s="190" t="s">
        <v>386</v>
      </c>
      <c r="B198" s="190" t="s">
        <v>369</v>
      </c>
      <c r="C198" s="190">
        <v>1967.4803574243999</v>
      </c>
    </row>
    <row r="199" spans="1:3" ht="16" x14ac:dyDescent="0.2">
      <c r="A199" s="190" t="s">
        <v>386</v>
      </c>
      <c r="B199" s="190" t="s">
        <v>361</v>
      </c>
      <c r="C199" s="190">
        <v>1837.2213440687999</v>
      </c>
    </row>
    <row r="200" spans="1:3" ht="16" x14ac:dyDescent="0.2">
      <c r="A200" s="190" t="s">
        <v>386</v>
      </c>
      <c r="B200" s="190" t="s">
        <v>362</v>
      </c>
      <c r="C200" s="190">
        <v>1751.5003355696999</v>
      </c>
    </row>
    <row r="201" spans="1:3" ht="16" x14ac:dyDescent="0.2">
      <c r="A201" s="190" t="s">
        <v>386</v>
      </c>
      <c r="B201" s="190" t="s">
        <v>366</v>
      </c>
      <c r="C201" s="190">
        <v>1720.7381964947001</v>
      </c>
    </row>
    <row r="202" spans="1:3" ht="16" x14ac:dyDescent="0.2">
      <c r="A202" s="190" t="s">
        <v>386</v>
      </c>
      <c r="B202" s="190" t="s">
        <v>363</v>
      </c>
      <c r="C202" s="190">
        <v>1595.2573520963999</v>
      </c>
    </row>
    <row r="203" spans="1:3" ht="16" x14ac:dyDescent="0.2">
      <c r="A203" s="190" t="s">
        <v>386</v>
      </c>
      <c r="B203" s="190" t="s">
        <v>370</v>
      </c>
      <c r="C203" s="190">
        <v>1573.7341482024999</v>
      </c>
    </row>
    <row r="204" spans="1:3" ht="16" x14ac:dyDescent="0.2">
      <c r="A204" s="190" t="s">
        <v>386</v>
      </c>
      <c r="B204" s="190" t="s">
        <v>373</v>
      </c>
      <c r="C204" s="190">
        <v>1568.8461018031001</v>
      </c>
    </row>
    <row r="205" spans="1:3" ht="16" x14ac:dyDescent="0.2">
      <c r="A205" s="190" t="s">
        <v>386</v>
      </c>
      <c r="B205" s="190" t="s">
        <v>354</v>
      </c>
      <c r="C205" s="190">
        <v>1558.0992850168</v>
      </c>
    </row>
    <row r="206" spans="1:3" ht="16" x14ac:dyDescent="0.2">
      <c r="A206" s="190" t="s">
        <v>386</v>
      </c>
      <c r="B206" s="190" t="s">
        <v>359</v>
      </c>
      <c r="C206" s="190">
        <v>1517.1484242864001</v>
      </c>
    </row>
    <row r="207" spans="1:3" ht="16" x14ac:dyDescent="0.2">
      <c r="A207" s="190" t="s">
        <v>386</v>
      </c>
      <c r="B207" s="190" t="s">
        <v>356</v>
      </c>
      <c r="C207" s="190">
        <v>1447.8424860150999</v>
      </c>
    </row>
    <row r="208" spans="1:3" ht="16" x14ac:dyDescent="0.2">
      <c r="A208" s="190" t="s">
        <v>386</v>
      </c>
      <c r="B208" s="190" t="s">
        <v>357</v>
      </c>
      <c r="C208" s="190">
        <v>1447.8424860150999</v>
      </c>
    </row>
    <row r="209" spans="1:3" ht="16" x14ac:dyDescent="0.2">
      <c r="A209" s="190" t="s">
        <v>386</v>
      </c>
      <c r="B209" s="190" t="s">
        <v>355</v>
      </c>
      <c r="C209" s="190">
        <v>1390.2699311373999</v>
      </c>
    </row>
    <row r="210" spans="1:3" ht="16" x14ac:dyDescent="0.2">
      <c r="A210" s="190" t="s">
        <v>386</v>
      </c>
      <c r="B210" s="190" t="s">
        <v>358</v>
      </c>
      <c r="C210" s="190">
        <v>1359.3411311770001</v>
      </c>
    </row>
    <row r="211" spans="1:3" ht="16" x14ac:dyDescent="0.2">
      <c r="A211" s="190" t="s">
        <v>386</v>
      </c>
      <c r="B211" s="190" t="s">
        <v>380</v>
      </c>
      <c r="C211" s="190">
        <v>1282.9769256285999</v>
      </c>
    </row>
    <row r="212" spans="1:3" ht="16" x14ac:dyDescent="0.2">
      <c r="A212" s="190" t="s">
        <v>386</v>
      </c>
      <c r="B212" s="190" t="s">
        <v>360</v>
      </c>
      <c r="C212" s="190">
        <v>1270.045363833</v>
      </c>
    </row>
    <row r="213" spans="1:3" ht="16" x14ac:dyDescent="0.2">
      <c r="A213" s="190" t="s">
        <v>386</v>
      </c>
      <c r="B213" s="190" t="s">
        <v>374</v>
      </c>
      <c r="C213" s="190">
        <v>1257.2868304881999</v>
      </c>
    </row>
    <row r="214" spans="1:3" ht="16" x14ac:dyDescent="0.2">
      <c r="A214" s="190" t="s">
        <v>386</v>
      </c>
      <c r="B214" s="190" t="s">
        <v>376</v>
      </c>
      <c r="C214" s="190">
        <v>1228.7811250682</v>
      </c>
    </row>
    <row r="215" spans="1:3" ht="16" x14ac:dyDescent="0.2">
      <c r="A215" s="190" t="s">
        <v>386</v>
      </c>
      <c r="B215" s="190" t="s">
        <v>367</v>
      </c>
      <c r="C215" s="190">
        <v>1211.9841760364</v>
      </c>
    </row>
    <row r="216" spans="1:3" ht="16" x14ac:dyDescent="0.2">
      <c r="A216" s="190" t="s">
        <v>386</v>
      </c>
      <c r="B216" s="190" t="s">
        <v>371</v>
      </c>
      <c r="C216" s="190">
        <v>1059.6327426736</v>
      </c>
    </row>
    <row r="217" spans="1:3" ht="16" x14ac:dyDescent="0.2">
      <c r="A217" s="190" t="s">
        <v>386</v>
      </c>
      <c r="B217" s="190" t="s">
        <v>377</v>
      </c>
      <c r="C217" s="190">
        <v>1021.9888417566</v>
      </c>
    </row>
    <row r="218" spans="1:3" ht="16" x14ac:dyDescent="0.2">
      <c r="A218" s="190" t="s">
        <v>386</v>
      </c>
      <c r="B218" s="190" t="s">
        <v>365</v>
      </c>
      <c r="C218" s="190">
        <v>1000.718102494</v>
      </c>
    </row>
    <row r="219" spans="1:3" ht="16" x14ac:dyDescent="0.2">
      <c r="A219" s="190" t="s">
        <v>386</v>
      </c>
      <c r="B219" s="190" t="s">
        <v>383</v>
      </c>
      <c r="C219" s="190">
        <v>895.81667332649999</v>
      </c>
    </row>
    <row r="220" spans="1:3" ht="16" x14ac:dyDescent="0.2">
      <c r="A220" s="190" t="s">
        <v>386</v>
      </c>
      <c r="B220" s="190" t="s">
        <v>379</v>
      </c>
      <c r="C220" s="190">
        <v>894.45176912049999</v>
      </c>
    </row>
    <row r="221" spans="1:3" ht="16" x14ac:dyDescent="0.2">
      <c r="A221" s="190" t="s">
        <v>386</v>
      </c>
      <c r="B221" s="190" t="s">
        <v>364</v>
      </c>
      <c r="C221" s="190">
        <v>866.59182977850003</v>
      </c>
    </row>
    <row r="222" spans="1:3" ht="16" x14ac:dyDescent="0.2">
      <c r="A222" s="190" t="s">
        <v>386</v>
      </c>
      <c r="B222" s="190" t="s">
        <v>381</v>
      </c>
      <c r="C222" s="190">
        <v>776.0092485957</v>
      </c>
    </row>
    <row r="223" spans="1:3" ht="16" x14ac:dyDescent="0.2">
      <c r="A223" s="190" t="s">
        <v>386</v>
      </c>
      <c r="B223" s="190" t="s">
        <v>382</v>
      </c>
      <c r="C223" s="190">
        <v>713.41579220530002</v>
      </c>
    </row>
    <row r="224" spans="1:3" ht="16" x14ac:dyDescent="0.2">
      <c r="A224" s="190" t="s">
        <v>386</v>
      </c>
      <c r="B224" s="190" t="s">
        <v>375</v>
      </c>
      <c r="C224" s="190">
        <v>623.10638462710006</v>
      </c>
    </row>
    <row r="225" spans="1:3" ht="16" x14ac:dyDescent="0.2">
      <c r="A225" s="190" t="s">
        <v>386</v>
      </c>
      <c r="B225" s="190" t="s">
        <v>368</v>
      </c>
      <c r="C225" s="190">
        <v>601.47389838710001</v>
      </c>
    </row>
    <row r="226" spans="1:3" ht="16" x14ac:dyDescent="0.2">
      <c r="A226" s="190" t="s">
        <v>386</v>
      </c>
      <c r="B226" s="190" t="s">
        <v>378</v>
      </c>
      <c r="C226" s="190">
        <v>581.1506499999</v>
      </c>
    </row>
    <row r="227" spans="1:3" ht="16" x14ac:dyDescent="0.2">
      <c r="A227" s="190" t="s">
        <v>348</v>
      </c>
      <c r="B227" s="190" t="s">
        <v>349</v>
      </c>
      <c r="C227" s="190">
        <v>39288.100842854001</v>
      </c>
    </row>
    <row r="228" spans="1:3" ht="16" x14ac:dyDescent="0.2">
      <c r="A228" s="190" t="s">
        <v>348</v>
      </c>
      <c r="B228" s="190" t="s">
        <v>350</v>
      </c>
      <c r="C228" s="190">
        <v>415.76809045959999</v>
      </c>
    </row>
    <row r="229" spans="1:3" ht="16" x14ac:dyDescent="0.2">
      <c r="A229" s="190" t="s">
        <v>348</v>
      </c>
      <c r="B229" s="190" t="s">
        <v>380</v>
      </c>
      <c r="C229" s="190">
        <v>107.2827002942</v>
      </c>
    </row>
    <row r="230" spans="1:3" ht="16" x14ac:dyDescent="0.2">
      <c r="A230" s="190" t="s">
        <v>348</v>
      </c>
      <c r="B230" s="190" t="s">
        <v>369</v>
      </c>
      <c r="C230" s="190">
        <v>99.871425589599994</v>
      </c>
    </row>
    <row r="231" spans="1:3" ht="16" x14ac:dyDescent="0.2">
      <c r="A231" s="190" t="s">
        <v>348</v>
      </c>
      <c r="B231" s="190" t="s">
        <v>351</v>
      </c>
      <c r="C231" s="190">
        <v>96.530344399000001</v>
      </c>
    </row>
    <row r="232" spans="1:3" ht="16" x14ac:dyDescent="0.2">
      <c r="A232" s="190" t="s">
        <v>348</v>
      </c>
      <c r="B232" s="190" t="s">
        <v>356</v>
      </c>
      <c r="C232" s="190">
        <v>95.905140216000007</v>
      </c>
    </row>
    <row r="233" spans="1:3" ht="16" x14ac:dyDescent="0.2">
      <c r="A233" s="190" t="s">
        <v>348</v>
      </c>
      <c r="B233" s="190" t="s">
        <v>357</v>
      </c>
      <c r="C233" s="190">
        <v>95.905140216000007</v>
      </c>
    </row>
    <row r="234" spans="1:3" ht="16" x14ac:dyDescent="0.2">
      <c r="A234" s="190" t="s">
        <v>348</v>
      </c>
      <c r="B234" s="190" t="s">
        <v>354</v>
      </c>
      <c r="C234" s="190">
        <v>91.669099407299996</v>
      </c>
    </row>
    <row r="235" spans="1:3" ht="16" x14ac:dyDescent="0.2">
      <c r="A235" s="190" t="s">
        <v>348</v>
      </c>
      <c r="B235" s="190" t="s">
        <v>366</v>
      </c>
      <c r="C235" s="190">
        <v>89.848059496000005</v>
      </c>
    </row>
    <row r="236" spans="1:3" ht="16" x14ac:dyDescent="0.2">
      <c r="A236" s="190" t="s">
        <v>348</v>
      </c>
      <c r="B236" s="190" t="s">
        <v>353</v>
      </c>
      <c r="C236" s="190">
        <v>88.212596818199998</v>
      </c>
    </row>
    <row r="237" spans="1:3" ht="16" x14ac:dyDescent="0.2">
      <c r="A237" s="190" t="s">
        <v>348</v>
      </c>
      <c r="B237" s="190" t="s">
        <v>355</v>
      </c>
      <c r="C237" s="190">
        <v>86.055338084300004</v>
      </c>
    </row>
    <row r="238" spans="1:3" ht="16" x14ac:dyDescent="0.2">
      <c r="A238" s="190" t="s">
        <v>348</v>
      </c>
      <c r="B238" s="190" t="s">
        <v>370</v>
      </c>
      <c r="C238" s="190">
        <v>82.909630522100002</v>
      </c>
    </row>
    <row r="239" spans="1:3" ht="16" x14ac:dyDescent="0.2">
      <c r="A239" s="190" t="s">
        <v>348</v>
      </c>
      <c r="B239" s="190" t="s">
        <v>359</v>
      </c>
      <c r="C239" s="190">
        <v>78.410825897500004</v>
      </c>
    </row>
    <row r="240" spans="1:3" ht="16" x14ac:dyDescent="0.2">
      <c r="A240" s="190" t="s">
        <v>348</v>
      </c>
      <c r="B240" s="190" t="s">
        <v>360</v>
      </c>
      <c r="C240" s="190">
        <v>76.972490688999997</v>
      </c>
    </row>
    <row r="241" spans="1:3" ht="16" x14ac:dyDescent="0.2">
      <c r="A241" s="190" t="s">
        <v>348</v>
      </c>
      <c r="B241" s="190" t="s">
        <v>358</v>
      </c>
      <c r="C241" s="190">
        <v>73.537683479899997</v>
      </c>
    </row>
    <row r="242" spans="1:3" ht="16" x14ac:dyDescent="0.2">
      <c r="A242" s="190" t="s">
        <v>348</v>
      </c>
      <c r="B242" s="190" t="s">
        <v>374</v>
      </c>
      <c r="C242" s="190">
        <v>72.8270245665</v>
      </c>
    </row>
    <row r="243" spans="1:3" ht="16" x14ac:dyDescent="0.2">
      <c r="A243" s="190" t="s">
        <v>348</v>
      </c>
      <c r="B243" s="190" t="s">
        <v>352</v>
      </c>
      <c r="C243" s="190">
        <v>72.575097537800005</v>
      </c>
    </row>
    <row r="244" spans="1:3" ht="16" x14ac:dyDescent="0.2">
      <c r="A244" s="190" t="s">
        <v>348</v>
      </c>
      <c r="B244" s="190" t="s">
        <v>371</v>
      </c>
      <c r="C244" s="190">
        <v>70.226224247900007</v>
      </c>
    </row>
    <row r="245" spans="1:3" ht="16" x14ac:dyDescent="0.2">
      <c r="A245" s="190" t="s">
        <v>348</v>
      </c>
      <c r="B245" s="190" t="s">
        <v>377</v>
      </c>
      <c r="C245" s="190">
        <v>69.733808245800006</v>
      </c>
    </row>
    <row r="246" spans="1:3" ht="16" x14ac:dyDescent="0.2">
      <c r="A246" s="190" t="s">
        <v>348</v>
      </c>
      <c r="B246" s="190" t="s">
        <v>367</v>
      </c>
      <c r="C246" s="190">
        <v>67.649098236399993</v>
      </c>
    </row>
    <row r="247" spans="1:3" ht="16" x14ac:dyDescent="0.2">
      <c r="A247" s="190" t="s">
        <v>348</v>
      </c>
      <c r="B247" s="190" t="s">
        <v>362</v>
      </c>
      <c r="C247" s="190">
        <v>63.277204837399999</v>
      </c>
    </row>
    <row r="248" spans="1:3" ht="16" x14ac:dyDescent="0.2">
      <c r="A248" s="190" t="s">
        <v>348</v>
      </c>
      <c r="B248" s="190" t="s">
        <v>376</v>
      </c>
      <c r="C248" s="190">
        <v>62.367326060700002</v>
      </c>
    </row>
    <row r="249" spans="1:3" ht="16" x14ac:dyDescent="0.2">
      <c r="A249" s="190" t="s">
        <v>348</v>
      </c>
      <c r="B249" s="190" t="s">
        <v>363</v>
      </c>
      <c r="C249" s="190">
        <v>61.516044021299997</v>
      </c>
    </row>
    <row r="250" spans="1:3" ht="16" x14ac:dyDescent="0.2">
      <c r="A250" s="190" t="s">
        <v>348</v>
      </c>
      <c r="B250" s="190" t="s">
        <v>361</v>
      </c>
      <c r="C250" s="190">
        <v>56.6019007473</v>
      </c>
    </row>
    <row r="251" spans="1:3" ht="16" x14ac:dyDescent="0.2">
      <c r="A251" s="190" t="s">
        <v>348</v>
      </c>
      <c r="B251" s="190" t="s">
        <v>365</v>
      </c>
      <c r="C251" s="190">
        <v>56.372114964700003</v>
      </c>
    </row>
    <row r="252" spans="1:3" ht="16" x14ac:dyDescent="0.2">
      <c r="A252" s="190" t="s">
        <v>348</v>
      </c>
      <c r="B252" s="190" t="s">
        <v>373</v>
      </c>
      <c r="C252" s="190">
        <v>56.052580091800003</v>
      </c>
    </row>
    <row r="253" spans="1:3" ht="16" x14ac:dyDescent="0.2">
      <c r="A253" s="190" t="s">
        <v>348</v>
      </c>
      <c r="B253" s="190" t="s">
        <v>379</v>
      </c>
      <c r="C253" s="190">
        <v>51.457959250400002</v>
      </c>
    </row>
    <row r="254" spans="1:3" ht="16" x14ac:dyDescent="0.2">
      <c r="A254" s="190" t="s">
        <v>348</v>
      </c>
      <c r="B254" s="190" t="s">
        <v>368</v>
      </c>
      <c r="C254" s="190">
        <v>50.523834724300002</v>
      </c>
    </row>
    <row r="255" spans="1:3" ht="16" x14ac:dyDescent="0.2">
      <c r="A255" s="190" t="s">
        <v>348</v>
      </c>
      <c r="B255" s="190" t="s">
        <v>383</v>
      </c>
      <c r="C255" s="190">
        <v>31.0545124402</v>
      </c>
    </row>
    <row r="256" spans="1:3" ht="16" x14ac:dyDescent="0.2">
      <c r="A256" s="190" t="s">
        <v>348</v>
      </c>
      <c r="B256" s="190" t="s">
        <v>364</v>
      </c>
      <c r="C256" s="190">
        <v>23.6805757598</v>
      </c>
    </row>
    <row r="257" spans="1:3" ht="16" x14ac:dyDescent="0.2">
      <c r="A257" s="190" t="s">
        <v>348</v>
      </c>
      <c r="B257" s="190" t="s">
        <v>378</v>
      </c>
      <c r="C257" s="190">
        <v>16.255792950299998</v>
      </c>
    </row>
    <row r="258" spans="1:3" ht="16" x14ac:dyDescent="0.2">
      <c r="A258" s="190" t="s">
        <v>348</v>
      </c>
      <c r="B258" s="190" t="s">
        <v>381</v>
      </c>
      <c r="C258" s="190">
        <v>15.673865524</v>
      </c>
    </row>
    <row r="259" spans="1:3" ht="16" x14ac:dyDescent="0.2">
      <c r="A259" s="190" t="s">
        <v>348</v>
      </c>
      <c r="B259" s="190" t="s">
        <v>375</v>
      </c>
      <c r="C259" s="190">
        <v>10.6616802083</v>
      </c>
    </row>
    <row r="260" spans="1:3" ht="16" x14ac:dyDescent="0.2">
      <c r="A260" s="190" t="s">
        <v>387</v>
      </c>
      <c r="B260" s="190" t="s">
        <v>349</v>
      </c>
      <c r="C260" s="190">
        <v>1817.2281118774999</v>
      </c>
    </row>
    <row r="261" spans="1:3" ht="16" x14ac:dyDescent="0.2">
      <c r="A261" s="190" t="s">
        <v>387</v>
      </c>
      <c r="B261" s="190" t="s">
        <v>350</v>
      </c>
      <c r="C261" s="190">
        <v>21.443351526400001</v>
      </c>
    </row>
    <row r="262" spans="1:3" ht="16" x14ac:dyDescent="0.2">
      <c r="A262" s="190" t="s">
        <v>387</v>
      </c>
      <c r="B262" s="190" t="s">
        <v>353</v>
      </c>
      <c r="C262" s="190">
        <v>7.2834308253</v>
      </c>
    </row>
    <row r="263" spans="1:3" ht="16" x14ac:dyDescent="0.2">
      <c r="A263" s="190" t="s">
        <v>387</v>
      </c>
      <c r="B263" s="190" t="s">
        <v>354</v>
      </c>
      <c r="C263" s="190">
        <v>5.6813786310000003</v>
      </c>
    </row>
    <row r="264" spans="1:3" ht="16" x14ac:dyDescent="0.2">
      <c r="A264" s="190" t="s">
        <v>387</v>
      </c>
      <c r="B264" s="190" t="s">
        <v>351</v>
      </c>
      <c r="C264" s="190">
        <v>5.4216902366999999</v>
      </c>
    </row>
    <row r="265" spans="1:3" ht="16" x14ac:dyDescent="0.2">
      <c r="A265" s="190" t="s">
        <v>387</v>
      </c>
      <c r="B265" s="190" t="s">
        <v>352</v>
      </c>
      <c r="C265" s="190">
        <v>5.3443174621000002</v>
      </c>
    </row>
    <row r="266" spans="1:3" ht="16" x14ac:dyDescent="0.2">
      <c r="A266" s="190" t="s">
        <v>387</v>
      </c>
      <c r="B266" s="190" t="s">
        <v>369</v>
      </c>
      <c r="C266" s="190">
        <v>4.6784861551999999</v>
      </c>
    </row>
    <row r="267" spans="1:3" ht="16" x14ac:dyDescent="0.2">
      <c r="A267" s="190" t="s">
        <v>387</v>
      </c>
      <c r="B267" s="190" t="s">
        <v>362</v>
      </c>
      <c r="C267" s="190">
        <v>4.4688173320000004</v>
      </c>
    </row>
    <row r="268" spans="1:3" ht="16" x14ac:dyDescent="0.2">
      <c r="A268" s="190" t="s">
        <v>387</v>
      </c>
      <c r="B268" s="190" t="s">
        <v>371</v>
      </c>
      <c r="C268" s="190">
        <v>3.3665991201000001</v>
      </c>
    </row>
    <row r="269" spans="1:3" ht="16" x14ac:dyDescent="0.2">
      <c r="A269" s="190" t="s">
        <v>387</v>
      </c>
      <c r="B269" s="190" t="s">
        <v>355</v>
      </c>
      <c r="C269" s="190">
        <v>2.4406623051</v>
      </c>
    </row>
    <row r="270" spans="1:3" ht="16" x14ac:dyDescent="0.2">
      <c r="A270" s="190" t="s">
        <v>387</v>
      </c>
      <c r="B270" s="190" t="s">
        <v>356</v>
      </c>
      <c r="C270" s="190">
        <v>2.4141343372000001</v>
      </c>
    </row>
    <row r="271" spans="1:3" ht="16" x14ac:dyDescent="0.2">
      <c r="A271" s="190" t="s">
        <v>387</v>
      </c>
      <c r="B271" s="190" t="s">
        <v>357</v>
      </c>
      <c r="C271" s="190">
        <v>2.4141343372000001</v>
      </c>
    </row>
    <row r="272" spans="1:3" ht="16" x14ac:dyDescent="0.2">
      <c r="A272" s="190" t="s">
        <v>387</v>
      </c>
      <c r="B272" s="190" t="s">
        <v>383</v>
      </c>
      <c r="C272" s="190">
        <v>2.0849624784</v>
      </c>
    </row>
    <row r="273" spans="1:3" ht="16" x14ac:dyDescent="0.2">
      <c r="A273" s="190" t="s">
        <v>387</v>
      </c>
      <c r="B273" s="190" t="s">
        <v>360</v>
      </c>
      <c r="C273" s="190">
        <v>2.0378336787000002</v>
      </c>
    </row>
    <row r="274" spans="1:3" ht="16" x14ac:dyDescent="0.2">
      <c r="A274" s="190" t="s">
        <v>388</v>
      </c>
      <c r="B274" s="190" t="s">
        <v>349</v>
      </c>
      <c r="C274" s="190">
        <v>869.29929518649999</v>
      </c>
    </row>
    <row r="275" spans="1:3" ht="16" x14ac:dyDescent="0.2">
      <c r="A275" s="190" t="s">
        <v>388</v>
      </c>
      <c r="B275" s="190" t="s">
        <v>350</v>
      </c>
      <c r="C275" s="190">
        <v>11.191642503600001</v>
      </c>
    </row>
    <row r="276" spans="1:3" ht="16" x14ac:dyDescent="0.2">
      <c r="A276" s="190" t="s">
        <v>388</v>
      </c>
      <c r="B276" s="190" t="s">
        <v>354</v>
      </c>
      <c r="C276" s="190">
        <v>4.4347065110999999</v>
      </c>
    </row>
    <row r="277" spans="1:3" ht="16" x14ac:dyDescent="0.2">
      <c r="A277" s="190" t="s">
        <v>388</v>
      </c>
      <c r="B277" s="190" t="s">
        <v>359</v>
      </c>
      <c r="C277" s="190">
        <v>3.9244051585999999</v>
      </c>
    </row>
    <row r="278" spans="1:3" ht="16" x14ac:dyDescent="0.2">
      <c r="A278" s="190" t="s">
        <v>388</v>
      </c>
      <c r="B278" s="190" t="s">
        <v>366</v>
      </c>
      <c r="C278" s="190">
        <v>3.1610698672000002</v>
      </c>
    </row>
    <row r="279" spans="1:3" ht="16" x14ac:dyDescent="0.2">
      <c r="A279" s="190" t="s">
        <v>388</v>
      </c>
      <c r="B279" s="190" t="s">
        <v>369</v>
      </c>
      <c r="C279" s="190">
        <v>2.9638514475000002</v>
      </c>
    </row>
    <row r="280" spans="1:3" ht="16" x14ac:dyDescent="0.2">
      <c r="A280" s="190" t="s">
        <v>388</v>
      </c>
      <c r="B280" s="190" t="s">
        <v>351</v>
      </c>
      <c r="C280" s="190">
        <v>2.9449137534999998</v>
      </c>
    </row>
    <row r="281" spans="1:3" ht="16" x14ac:dyDescent="0.2">
      <c r="A281" s="190" t="s">
        <v>388</v>
      </c>
      <c r="B281" s="190" t="s">
        <v>358</v>
      </c>
      <c r="C281" s="190">
        <v>2.9249500893999998</v>
      </c>
    </row>
    <row r="282" spans="1:3" ht="16" x14ac:dyDescent="0.2">
      <c r="A282" s="190" t="s">
        <v>388</v>
      </c>
      <c r="B282" s="190" t="s">
        <v>356</v>
      </c>
      <c r="C282" s="190">
        <v>2.7822581635999999</v>
      </c>
    </row>
    <row r="283" spans="1:3" ht="16" x14ac:dyDescent="0.2">
      <c r="A283" s="190" t="s">
        <v>388</v>
      </c>
      <c r="B283" s="190" t="s">
        <v>357</v>
      </c>
      <c r="C283" s="190">
        <v>2.7822581635999999</v>
      </c>
    </row>
    <row r="284" spans="1:3" ht="16" x14ac:dyDescent="0.2">
      <c r="A284" s="190" t="s">
        <v>388</v>
      </c>
      <c r="B284" s="190" t="s">
        <v>353</v>
      </c>
      <c r="C284" s="190">
        <v>2.3988437720000002</v>
      </c>
    </row>
    <row r="285" spans="1:3" ht="16" x14ac:dyDescent="0.2">
      <c r="A285" s="190" t="s">
        <v>388</v>
      </c>
      <c r="B285" s="190" t="s">
        <v>371</v>
      </c>
      <c r="C285" s="190">
        <v>1.9118427639</v>
      </c>
    </row>
    <row r="286" spans="1:3" ht="16" x14ac:dyDescent="0.2">
      <c r="A286" s="190" t="s">
        <v>389</v>
      </c>
      <c r="B286" s="190" t="s">
        <v>349</v>
      </c>
      <c r="C286" s="190">
        <v>3458.0360438053999</v>
      </c>
    </row>
    <row r="287" spans="1:3" ht="16" x14ac:dyDescent="0.2">
      <c r="A287" s="190" t="s">
        <v>389</v>
      </c>
      <c r="B287" s="190" t="s">
        <v>351</v>
      </c>
      <c r="C287" s="190">
        <v>17.419799858200001</v>
      </c>
    </row>
    <row r="288" spans="1:3" ht="16" x14ac:dyDescent="0.2">
      <c r="A288" s="190" t="s">
        <v>389</v>
      </c>
      <c r="B288" s="190" t="s">
        <v>352</v>
      </c>
      <c r="C288" s="190">
        <v>17.419799858200001</v>
      </c>
    </row>
    <row r="289" spans="1:3" ht="16" x14ac:dyDescent="0.2">
      <c r="A289" s="190" t="s">
        <v>389</v>
      </c>
      <c r="B289" s="190" t="s">
        <v>371</v>
      </c>
      <c r="C289" s="190">
        <v>12.556879026300001</v>
      </c>
    </row>
    <row r="290" spans="1:3" ht="16" x14ac:dyDescent="0.2">
      <c r="A290" s="190" t="s">
        <v>389</v>
      </c>
      <c r="B290" s="190" t="s">
        <v>369</v>
      </c>
      <c r="C290" s="190">
        <v>11.6516201198</v>
      </c>
    </row>
    <row r="291" spans="1:3" ht="16" x14ac:dyDescent="0.2">
      <c r="A291" s="190" t="s">
        <v>389</v>
      </c>
      <c r="B291" s="190" t="s">
        <v>356</v>
      </c>
      <c r="C291" s="190">
        <v>11.3119584708</v>
      </c>
    </row>
    <row r="292" spans="1:3" ht="16" x14ac:dyDescent="0.2">
      <c r="A292" s="190" t="s">
        <v>389</v>
      </c>
      <c r="B292" s="190" t="s">
        <v>357</v>
      </c>
      <c r="C292" s="190">
        <v>11.3119584708</v>
      </c>
    </row>
    <row r="293" spans="1:3" ht="16" x14ac:dyDescent="0.2">
      <c r="A293" s="190" t="s">
        <v>389</v>
      </c>
      <c r="B293" s="190" t="s">
        <v>358</v>
      </c>
      <c r="C293" s="190">
        <v>8.8222994691000007</v>
      </c>
    </row>
    <row r="294" spans="1:3" ht="16" x14ac:dyDescent="0.2">
      <c r="A294" s="190" t="s">
        <v>389</v>
      </c>
      <c r="B294" s="190" t="s">
        <v>366</v>
      </c>
      <c r="C294" s="190">
        <v>8.1549561182999994</v>
      </c>
    </row>
    <row r="295" spans="1:3" ht="16" x14ac:dyDescent="0.2">
      <c r="A295" s="190" t="s">
        <v>389</v>
      </c>
      <c r="B295" s="190" t="s">
        <v>350</v>
      </c>
      <c r="C295" s="190">
        <v>6.5227461819999997</v>
      </c>
    </row>
    <row r="296" spans="1:3" ht="16" x14ac:dyDescent="0.2">
      <c r="A296" s="190" t="s">
        <v>389</v>
      </c>
      <c r="B296" s="190" t="s">
        <v>353</v>
      </c>
      <c r="C296" s="190">
        <v>6.2284784760000003</v>
      </c>
    </row>
    <row r="297" spans="1:3" ht="16" x14ac:dyDescent="0.2">
      <c r="A297" s="190" t="s">
        <v>389</v>
      </c>
      <c r="B297" s="190" t="s">
        <v>375</v>
      </c>
      <c r="C297" s="190">
        <v>5.7381081352000001</v>
      </c>
    </row>
    <row r="298" spans="1:3" ht="16" x14ac:dyDescent="0.2">
      <c r="A298" s="190" t="s">
        <v>389</v>
      </c>
      <c r="B298" s="190" t="s">
        <v>362</v>
      </c>
      <c r="C298" s="190">
        <v>5.4098618017</v>
      </c>
    </row>
    <row r="299" spans="1:3" ht="16" x14ac:dyDescent="0.2">
      <c r="A299" s="190" t="s">
        <v>389</v>
      </c>
      <c r="B299" s="190" t="s">
        <v>361</v>
      </c>
      <c r="C299" s="190">
        <v>4.9235879095000001</v>
      </c>
    </row>
    <row r="300" spans="1:3" ht="16" x14ac:dyDescent="0.2">
      <c r="A300" s="190" t="s">
        <v>389</v>
      </c>
      <c r="B300" s="190" t="s">
        <v>363</v>
      </c>
      <c r="C300" s="190">
        <v>4.5409225016999999</v>
      </c>
    </row>
    <row r="301" spans="1:3" ht="16" x14ac:dyDescent="0.2">
      <c r="A301" s="190" t="s">
        <v>389</v>
      </c>
      <c r="B301" s="190" t="s">
        <v>367</v>
      </c>
      <c r="C301" s="190">
        <v>3.2137683024000001</v>
      </c>
    </row>
    <row r="302" spans="1:3" ht="16" x14ac:dyDescent="0.2">
      <c r="A302" s="190" t="s">
        <v>389</v>
      </c>
      <c r="B302" s="190" t="s">
        <v>354</v>
      </c>
      <c r="C302" s="190">
        <v>3.1047076101000002</v>
      </c>
    </row>
    <row r="303" spans="1:3" ht="16" x14ac:dyDescent="0.2">
      <c r="A303" s="190" t="s">
        <v>389</v>
      </c>
      <c r="B303" s="190" t="s">
        <v>365</v>
      </c>
      <c r="C303" s="190">
        <v>2.2529289776999999</v>
      </c>
    </row>
    <row r="304" spans="1:3" ht="16" x14ac:dyDescent="0.2">
      <c r="A304" s="190" t="s">
        <v>390</v>
      </c>
      <c r="B304" s="190" t="s">
        <v>349</v>
      </c>
      <c r="C304" s="190">
        <v>668.47408015389999</v>
      </c>
    </row>
    <row r="305" spans="1:3" ht="16" x14ac:dyDescent="0.2">
      <c r="A305" s="190" t="s">
        <v>390</v>
      </c>
      <c r="B305" s="190" t="s">
        <v>351</v>
      </c>
      <c r="C305" s="190">
        <v>5.2135839903000001</v>
      </c>
    </row>
    <row r="306" spans="1:3" ht="16" x14ac:dyDescent="0.2">
      <c r="A306" s="190" t="s">
        <v>390</v>
      </c>
      <c r="B306" s="190" t="s">
        <v>391</v>
      </c>
      <c r="C306" s="190">
        <v>3.8513465031999998</v>
      </c>
    </row>
    <row r="307" spans="1:3" ht="16" x14ac:dyDescent="0.2">
      <c r="A307" s="190" t="s">
        <v>390</v>
      </c>
      <c r="B307" s="190" t="s">
        <v>352</v>
      </c>
      <c r="C307" s="190">
        <v>3.8513465031999998</v>
      </c>
    </row>
    <row r="308" spans="1:3" ht="16" x14ac:dyDescent="0.2">
      <c r="A308" s="190" t="s">
        <v>390</v>
      </c>
      <c r="B308" s="190" t="s">
        <v>350</v>
      </c>
      <c r="C308" s="190">
        <v>3.0781863110000001</v>
      </c>
    </row>
    <row r="309" spans="1:3" ht="16" x14ac:dyDescent="0.2">
      <c r="A309" s="190" t="s">
        <v>390</v>
      </c>
      <c r="B309" s="190" t="s">
        <v>354</v>
      </c>
      <c r="C309" s="190">
        <v>2.5070249268000002</v>
      </c>
    </row>
    <row r="310" spans="1:3" ht="16" x14ac:dyDescent="0.2">
      <c r="A310" s="190" t="s">
        <v>390</v>
      </c>
      <c r="B310" s="190" t="s">
        <v>364</v>
      </c>
      <c r="C310" s="190">
        <v>2.1906825876</v>
      </c>
    </row>
    <row r="311" spans="1:3" ht="16" x14ac:dyDescent="0.2">
      <c r="A311" s="190" t="s">
        <v>390</v>
      </c>
      <c r="B311" s="190" t="s">
        <v>362</v>
      </c>
      <c r="C311" s="190">
        <v>2.1640728229000001</v>
      </c>
    </row>
    <row r="312" spans="1:3" ht="16" x14ac:dyDescent="0.2">
      <c r="A312" s="190" t="s">
        <v>392</v>
      </c>
      <c r="B312" s="190" t="s">
        <v>349</v>
      </c>
      <c r="C312" s="190">
        <v>1254085.9354346499</v>
      </c>
    </row>
    <row r="313" spans="1:3" ht="16" x14ac:dyDescent="0.2">
      <c r="A313" s="190" t="s">
        <v>392</v>
      </c>
      <c r="B313" s="190" t="s">
        <v>350</v>
      </c>
      <c r="C313" s="190">
        <v>6456.7986982605998</v>
      </c>
    </row>
    <row r="314" spans="1:3" ht="16" x14ac:dyDescent="0.2">
      <c r="A314" s="190" t="s">
        <v>392</v>
      </c>
      <c r="B314" s="190" t="s">
        <v>369</v>
      </c>
      <c r="C314" s="190">
        <v>1863.1331057919001</v>
      </c>
    </row>
    <row r="315" spans="1:3" ht="16" x14ac:dyDescent="0.2">
      <c r="A315" s="190" t="s">
        <v>392</v>
      </c>
      <c r="B315" s="190" t="s">
        <v>353</v>
      </c>
      <c r="C315" s="190">
        <v>1830.7242454574</v>
      </c>
    </row>
    <row r="316" spans="1:3" ht="16" x14ac:dyDescent="0.2">
      <c r="A316" s="190" t="s">
        <v>392</v>
      </c>
      <c r="B316" s="190" t="s">
        <v>363</v>
      </c>
      <c r="C316" s="190">
        <v>1745.6500145959001</v>
      </c>
    </row>
    <row r="317" spans="1:3" ht="16" x14ac:dyDescent="0.2">
      <c r="A317" s="190" t="s">
        <v>392</v>
      </c>
      <c r="B317" s="190" t="s">
        <v>366</v>
      </c>
      <c r="C317" s="190">
        <v>1745.2412422217001</v>
      </c>
    </row>
    <row r="318" spans="1:3" ht="16" x14ac:dyDescent="0.2">
      <c r="A318" s="190" t="s">
        <v>392</v>
      </c>
      <c r="B318" s="190" t="s">
        <v>361</v>
      </c>
      <c r="C318" s="190">
        <v>1643.3340499641999</v>
      </c>
    </row>
    <row r="319" spans="1:3" ht="16" x14ac:dyDescent="0.2">
      <c r="A319" s="190" t="s">
        <v>392</v>
      </c>
      <c r="B319" s="190" t="s">
        <v>354</v>
      </c>
      <c r="C319" s="190">
        <v>1547.7362506795</v>
      </c>
    </row>
    <row r="320" spans="1:3" ht="16" x14ac:dyDescent="0.2">
      <c r="A320" s="190" t="s">
        <v>392</v>
      </c>
      <c r="B320" s="190" t="s">
        <v>373</v>
      </c>
      <c r="C320" s="190">
        <v>1495.2243224212</v>
      </c>
    </row>
    <row r="321" spans="1:3" ht="16" x14ac:dyDescent="0.2">
      <c r="A321" s="190" t="s">
        <v>392</v>
      </c>
      <c r="B321" s="190" t="s">
        <v>362</v>
      </c>
      <c r="C321" s="190">
        <v>1406.4099635496</v>
      </c>
    </row>
    <row r="322" spans="1:3" ht="16" x14ac:dyDescent="0.2">
      <c r="A322" s="190" t="s">
        <v>392</v>
      </c>
      <c r="B322" s="190" t="s">
        <v>355</v>
      </c>
      <c r="C322" s="190">
        <v>1373.9797956683001</v>
      </c>
    </row>
    <row r="323" spans="1:3" ht="16" x14ac:dyDescent="0.2">
      <c r="A323" s="190" t="s">
        <v>392</v>
      </c>
      <c r="B323" s="190" t="s">
        <v>375</v>
      </c>
      <c r="C323" s="190">
        <v>1331.3055528105999</v>
      </c>
    </row>
    <row r="324" spans="1:3" ht="16" x14ac:dyDescent="0.2">
      <c r="A324" s="190" t="s">
        <v>392</v>
      </c>
      <c r="B324" s="190" t="s">
        <v>367</v>
      </c>
      <c r="C324" s="190">
        <v>1300.9004367388</v>
      </c>
    </row>
    <row r="325" spans="1:3" ht="16" x14ac:dyDescent="0.2">
      <c r="A325" s="190" t="s">
        <v>392</v>
      </c>
      <c r="B325" s="190" t="s">
        <v>359</v>
      </c>
      <c r="C325" s="190">
        <v>1290.2273594868</v>
      </c>
    </row>
    <row r="326" spans="1:3" ht="16" x14ac:dyDescent="0.2">
      <c r="A326" s="190" t="s">
        <v>392</v>
      </c>
      <c r="B326" s="190" t="s">
        <v>380</v>
      </c>
      <c r="C326" s="190">
        <v>1288.6854263457001</v>
      </c>
    </row>
    <row r="327" spans="1:3" ht="16" x14ac:dyDescent="0.2">
      <c r="A327" s="190" t="s">
        <v>392</v>
      </c>
      <c r="B327" s="190" t="s">
        <v>364</v>
      </c>
      <c r="C327" s="190">
        <v>1220.6208474703999</v>
      </c>
    </row>
    <row r="328" spans="1:3" ht="16" x14ac:dyDescent="0.2">
      <c r="A328" s="190" t="s">
        <v>392</v>
      </c>
      <c r="B328" s="190" t="s">
        <v>374</v>
      </c>
      <c r="C328" s="190">
        <v>1116.6346910642001</v>
      </c>
    </row>
    <row r="329" spans="1:3" ht="16" x14ac:dyDescent="0.2">
      <c r="A329" s="190" t="s">
        <v>392</v>
      </c>
      <c r="B329" s="190" t="s">
        <v>360</v>
      </c>
      <c r="C329" s="190">
        <v>1103.0187225469999</v>
      </c>
    </row>
    <row r="330" spans="1:3" ht="16" x14ac:dyDescent="0.2">
      <c r="A330" s="190" t="s">
        <v>392</v>
      </c>
      <c r="B330" s="190" t="s">
        <v>365</v>
      </c>
      <c r="C330" s="190">
        <v>1089.9573921936999</v>
      </c>
    </row>
    <row r="331" spans="1:3" ht="16" x14ac:dyDescent="0.2">
      <c r="A331" s="190" t="s">
        <v>392</v>
      </c>
      <c r="B331" s="190" t="s">
        <v>377</v>
      </c>
      <c r="C331" s="190">
        <v>1027.4900685338</v>
      </c>
    </row>
    <row r="332" spans="1:3" ht="16" x14ac:dyDescent="0.2">
      <c r="A332" s="190" t="s">
        <v>392</v>
      </c>
      <c r="B332" s="190" t="s">
        <v>370</v>
      </c>
      <c r="C332" s="190">
        <v>998.83818917719998</v>
      </c>
    </row>
    <row r="333" spans="1:3" ht="16" x14ac:dyDescent="0.2">
      <c r="A333" s="190" t="s">
        <v>392</v>
      </c>
      <c r="B333" s="190" t="s">
        <v>381</v>
      </c>
      <c r="C333" s="190">
        <v>862.16097294120004</v>
      </c>
    </row>
    <row r="334" spans="1:3" ht="16" x14ac:dyDescent="0.2">
      <c r="A334" s="190" t="s">
        <v>392</v>
      </c>
      <c r="B334" s="190" t="s">
        <v>371</v>
      </c>
      <c r="C334" s="190">
        <v>827.71529882230004</v>
      </c>
    </row>
    <row r="335" spans="1:3" ht="16" x14ac:dyDescent="0.2">
      <c r="A335" s="190" t="s">
        <v>392</v>
      </c>
      <c r="B335" s="190" t="s">
        <v>378</v>
      </c>
      <c r="C335" s="190">
        <v>788.31111770430005</v>
      </c>
    </row>
    <row r="336" spans="1:3" ht="16" x14ac:dyDescent="0.2">
      <c r="A336" s="190" t="s">
        <v>392</v>
      </c>
      <c r="B336" s="190" t="s">
        <v>356</v>
      </c>
      <c r="C336" s="190">
        <v>758.71521126139999</v>
      </c>
    </row>
    <row r="337" spans="1:3" ht="16" x14ac:dyDescent="0.2">
      <c r="A337" s="190" t="s">
        <v>392</v>
      </c>
      <c r="B337" s="190" t="s">
        <v>357</v>
      </c>
      <c r="C337" s="190">
        <v>758.71521126139999</v>
      </c>
    </row>
    <row r="338" spans="1:3" ht="16" x14ac:dyDescent="0.2">
      <c r="A338" s="190" t="s">
        <v>392</v>
      </c>
      <c r="B338" s="190" t="s">
        <v>376</v>
      </c>
      <c r="C338" s="190">
        <v>754.04170483029998</v>
      </c>
    </row>
    <row r="339" spans="1:3" ht="16" x14ac:dyDescent="0.2">
      <c r="A339" s="190" t="s">
        <v>392</v>
      </c>
      <c r="B339" s="190" t="s">
        <v>358</v>
      </c>
      <c r="C339" s="190">
        <v>712.79760110730001</v>
      </c>
    </row>
    <row r="340" spans="1:3" ht="16" x14ac:dyDescent="0.2">
      <c r="A340" s="190" t="s">
        <v>392</v>
      </c>
      <c r="B340" s="190" t="s">
        <v>379</v>
      </c>
      <c r="C340" s="190">
        <v>672.81723060449997</v>
      </c>
    </row>
    <row r="341" spans="1:3" ht="16" x14ac:dyDescent="0.2">
      <c r="A341" s="190" t="s">
        <v>392</v>
      </c>
      <c r="B341" s="190" t="s">
        <v>382</v>
      </c>
      <c r="C341" s="190">
        <v>515.66780897369995</v>
      </c>
    </row>
    <row r="342" spans="1:3" ht="16" x14ac:dyDescent="0.2">
      <c r="A342" s="190" t="s">
        <v>392</v>
      </c>
      <c r="B342" s="190" t="s">
        <v>383</v>
      </c>
      <c r="C342" s="190">
        <v>497.33980841639999</v>
      </c>
    </row>
    <row r="343" spans="1:3" ht="16" x14ac:dyDescent="0.2">
      <c r="A343" s="190" t="s">
        <v>392</v>
      </c>
      <c r="B343" s="190" t="s">
        <v>368</v>
      </c>
      <c r="C343" s="190">
        <v>477.3020167354</v>
      </c>
    </row>
    <row r="344" spans="1:3" ht="16" x14ac:dyDescent="0.2">
      <c r="A344" s="190" t="s">
        <v>392</v>
      </c>
      <c r="B344" s="190" t="s">
        <v>351</v>
      </c>
      <c r="C344" s="190">
        <v>442.48402855080002</v>
      </c>
    </row>
    <row r="345" spans="1:3" ht="16" x14ac:dyDescent="0.2">
      <c r="A345" s="190" t="s">
        <v>392</v>
      </c>
      <c r="B345" s="190" t="s">
        <v>352</v>
      </c>
      <c r="C345" s="190">
        <v>259.4815501818</v>
      </c>
    </row>
    <row r="346" spans="1:3" ht="16" x14ac:dyDescent="0.2">
      <c r="A346" s="190" t="s">
        <v>393</v>
      </c>
      <c r="B346" s="190" t="s">
        <v>349</v>
      </c>
      <c r="C346" s="190">
        <v>846.39292676720004</v>
      </c>
    </row>
    <row r="347" spans="1:3" ht="16" x14ac:dyDescent="0.2">
      <c r="A347" s="190" t="s">
        <v>393</v>
      </c>
      <c r="B347" s="190" t="s">
        <v>350</v>
      </c>
      <c r="C347" s="190">
        <v>7.7958242230000003</v>
      </c>
    </row>
    <row r="348" spans="1:3" ht="16" x14ac:dyDescent="0.2">
      <c r="A348" s="190" t="s">
        <v>393</v>
      </c>
      <c r="B348" s="190" t="s">
        <v>355</v>
      </c>
      <c r="C348" s="190">
        <v>3.6720819111999998</v>
      </c>
    </row>
    <row r="349" spans="1:3" ht="16" x14ac:dyDescent="0.2">
      <c r="A349" s="190" t="s">
        <v>393</v>
      </c>
      <c r="B349" s="190" t="s">
        <v>360</v>
      </c>
      <c r="C349" s="190">
        <v>3.4140172124000001</v>
      </c>
    </row>
    <row r="350" spans="1:3" ht="16" x14ac:dyDescent="0.2">
      <c r="A350" s="190" t="s">
        <v>393</v>
      </c>
      <c r="B350" s="190" t="s">
        <v>374</v>
      </c>
      <c r="C350" s="190">
        <v>3.2177126718000002</v>
      </c>
    </row>
    <row r="351" spans="1:3" ht="16" x14ac:dyDescent="0.2">
      <c r="A351" s="190" t="s">
        <v>393</v>
      </c>
      <c r="B351" s="190" t="s">
        <v>362</v>
      </c>
      <c r="C351" s="190">
        <v>3.0532200999999999</v>
      </c>
    </row>
    <row r="352" spans="1:3" ht="16" x14ac:dyDescent="0.2">
      <c r="A352" s="190" t="s">
        <v>393</v>
      </c>
      <c r="B352" s="190" t="s">
        <v>377</v>
      </c>
      <c r="C352" s="190">
        <v>2.5954185805000001</v>
      </c>
    </row>
    <row r="353" spans="1:3" ht="16" x14ac:dyDescent="0.2">
      <c r="A353" s="190" t="s">
        <v>393</v>
      </c>
      <c r="B353" s="190" t="s">
        <v>356</v>
      </c>
      <c r="C353" s="190">
        <v>2.2443787797999999</v>
      </c>
    </row>
    <row r="354" spans="1:3" ht="16" x14ac:dyDescent="0.2">
      <c r="A354" s="190" t="s">
        <v>393</v>
      </c>
      <c r="B354" s="190" t="s">
        <v>357</v>
      </c>
      <c r="C354" s="190">
        <v>2.2443787797999999</v>
      </c>
    </row>
    <row r="355" spans="1:3" ht="16" x14ac:dyDescent="0.2">
      <c r="A355" s="190" t="s">
        <v>393</v>
      </c>
      <c r="B355" s="190" t="s">
        <v>359</v>
      </c>
      <c r="C355" s="190">
        <v>2.2264521651</v>
      </c>
    </row>
    <row r="356" spans="1:3" ht="16" x14ac:dyDescent="0.2">
      <c r="A356" s="190" t="s">
        <v>393</v>
      </c>
      <c r="B356" s="190" t="s">
        <v>358</v>
      </c>
      <c r="C356" s="190">
        <v>1.9557466372000001</v>
      </c>
    </row>
    <row r="357" spans="1:3" ht="16" x14ac:dyDescent="0.2">
      <c r="A357" s="190" t="s">
        <v>394</v>
      </c>
      <c r="B357" s="190" t="s">
        <v>349</v>
      </c>
      <c r="C357" s="190">
        <v>836.20400948500003</v>
      </c>
    </row>
    <row r="358" spans="1:3" ht="16" x14ac:dyDescent="0.2">
      <c r="A358" s="190" t="s">
        <v>394</v>
      </c>
      <c r="B358" s="190" t="s">
        <v>350</v>
      </c>
      <c r="C358" s="190">
        <v>5.5978045220999997</v>
      </c>
    </row>
    <row r="359" spans="1:3" ht="16" x14ac:dyDescent="0.2">
      <c r="A359" s="190" t="s">
        <v>394</v>
      </c>
      <c r="B359" s="190" t="s">
        <v>375</v>
      </c>
      <c r="C359" s="190">
        <v>3.6451282989</v>
      </c>
    </row>
    <row r="360" spans="1:3" ht="16" x14ac:dyDescent="0.2">
      <c r="A360" s="190" t="s">
        <v>394</v>
      </c>
      <c r="B360" s="190" t="s">
        <v>365</v>
      </c>
      <c r="C360" s="190">
        <v>2.2180693014999999</v>
      </c>
    </row>
    <row r="361" spans="1:3" ht="16" x14ac:dyDescent="0.2">
      <c r="A361" s="190" t="s">
        <v>394</v>
      </c>
      <c r="B361" s="190" t="s">
        <v>362</v>
      </c>
      <c r="C361" s="190">
        <v>2.1531779179999999</v>
      </c>
    </row>
    <row r="362" spans="1:3" ht="16" x14ac:dyDescent="0.2">
      <c r="A362" s="190" t="s">
        <v>394</v>
      </c>
      <c r="B362" s="190" t="s">
        <v>356</v>
      </c>
      <c r="C362" s="190">
        <v>1.8839913317999999</v>
      </c>
    </row>
    <row r="363" spans="1:3" ht="16" x14ac:dyDescent="0.2">
      <c r="A363" s="190" t="s">
        <v>394</v>
      </c>
      <c r="B363" s="190" t="s">
        <v>357</v>
      </c>
      <c r="C363" s="190">
        <v>1.8839913317999999</v>
      </c>
    </row>
    <row r="364" spans="1:3" ht="16" x14ac:dyDescent="0.2">
      <c r="A364" s="190" t="s">
        <v>394</v>
      </c>
      <c r="B364" s="190" t="s">
        <v>358</v>
      </c>
      <c r="C364" s="190">
        <v>1.2745973667999999</v>
      </c>
    </row>
    <row r="365" spans="1:3" ht="16" x14ac:dyDescent="0.2">
      <c r="A365" s="190" t="s">
        <v>395</v>
      </c>
      <c r="B365" s="190" t="s">
        <v>349</v>
      </c>
      <c r="C365" s="190">
        <v>2464.4508924268998</v>
      </c>
    </row>
    <row r="366" spans="1:3" ht="16" x14ac:dyDescent="0.2">
      <c r="A366" s="190" t="s">
        <v>395</v>
      </c>
      <c r="B366" s="190" t="s">
        <v>356</v>
      </c>
      <c r="C366" s="190">
        <v>3.5659682299000002</v>
      </c>
    </row>
    <row r="367" spans="1:3" ht="16" x14ac:dyDescent="0.2">
      <c r="A367" s="190" t="s">
        <v>395</v>
      </c>
      <c r="B367" s="190" t="s">
        <v>357</v>
      </c>
      <c r="C367" s="190">
        <v>3.5659682299000002</v>
      </c>
    </row>
    <row r="368" spans="1:3" ht="16" x14ac:dyDescent="0.2">
      <c r="A368" s="190" t="s">
        <v>395</v>
      </c>
      <c r="B368" s="190" t="s">
        <v>362</v>
      </c>
      <c r="C368" s="190">
        <v>3.4139288200000002</v>
      </c>
    </row>
    <row r="369" spans="1:3" ht="16" x14ac:dyDescent="0.2">
      <c r="A369" s="190" t="s">
        <v>395</v>
      </c>
      <c r="B369" s="190" t="s">
        <v>351</v>
      </c>
      <c r="C369" s="190">
        <v>3.0413412163000002</v>
      </c>
    </row>
    <row r="370" spans="1:3" ht="16" x14ac:dyDescent="0.2">
      <c r="A370" s="190" t="s">
        <v>395</v>
      </c>
      <c r="B370" s="190" t="s">
        <v>352</v>
      </c>
      <c r="C370" s="190">
        <v>3.0413412163000002</v>
      </c>
    </row>
    <row r="371" spans="1:3" ht="16" x14ac:dyDescent="0.2">
      <c r="A371" s="190" t="s">
        <v>395</v>
      </c>
      <c r="B371" s="190" t="s">
        <v>361</v>
      </c>
      <c r="C371" s="190">
        <v>2.855143097</v>
      </c>
    </row>
    <row r="372" spans="1:3" ht="16" x14ac:dyDescent="0.2">
      <c r="A372" s="190" t="s">
        <v>395</v>
      </c>
      <c r="B372" s="190" t="s">
        <v>363</v>
      </c>
      <c r="C372" s="190">
        <v>2.6904327044</v>
      </c>
    </row>
    <row r="373" spans="1:3" ht="16" x14ac:dyDescent="0.2">
      <c r="A373" s="190" t="s">
        <v>395</v>
      </c>
      <c r="B373" s="190" t="s">
        <v>358</v>
      </c>
      <c r="C373" s="190">
        <v>2.5498773434999999</v>
      </c>
    </row>
    <row r="374" spans="1:3" ht="16" x14ac:dyDescent="0.2">
      <c r="A374" s="190" t="s">
        <v>395</v>
      </c>
      <c r="B374" s="190" t="s">
        <v>371</v>
      </c>
      <c r="C374" s="190">
        <v>2.5029054828000001</v>
      </c>
    </row>
    <row r="375" spans="1:3" ht="16" x14ac:dyDescent="0.2">
      <c r="A375" s="190" t="s">
        <v>395</v>
      </c>
      <c r="B375" s="190" t="s">
        <v>353</v>
      </c>
      <c r="C375" s="190">
        <v>2.2292992086000001</v>
      </c>
    </row>
    <row r="376" spans="1:3" ht="16" x14ac:dyDescent="0.2">
      <c r="A376" s="190" t="s">
        <v>395</v>
      </c>
      <c r="B376" s="190" t="s">
        <v>373</v>
      </c>
      <c r="C376" s="190">
        <v>2.2269202727000001</v>
      </c>
    </row>
    <row r="377" spans="1:3" ht="16" x14ac:dyDescent="0.2">
      <c r="A377" s="190" t="s">
        <v>372</v>
      </c>
      <c r="B377" s="190" t="s">
        <v>349</v>
      </c>
      <c r="C377" s="190">
        <v>1224054.48389437</v>
      </c>
    </row>
    <row r="378" spans="1:3" ht="16" x14ac:dyDescent="0.2">
      <c r="A378" s="190" t="s">
        <v>372</v>
      </c>
      <c r="B378" s="190" t="s">
        <v>350</v>
      </c>
      <c r="C378" s="190">
        <v>8004.5201889346999</v>
      </c>
    </row>
    <row r="379" spans="1:3" ht="16" x14ac:dyDescent="0.2">
      <c r="A379" s="190" t="s">
        <v>372</v>
      </c>
      <c r="B379" s="190" t="s">
        <v>356</v>
      </c>
      <c r="C379" s="190">
        <v>2306.7696025534001</v>
      </c>
    </row>
    <row r="380" spans="1:3" ht="16" x14ac:dyDescent="0.2">
      <c r="A380" s="190" t="s">
        <v>372</v>
      </c>
      <c r="B380" s="190" t="s">
        <v>357</v>
      </c>
      <c r="C380" s="190">
        <v>2306.7696025534001</v>
      </c>
    </row>
    <row r="381" spans="1:3" ht="16" x14ac:dyDescent="0.2">
      <c r="A381" s="190" t="s">
        <v>372</v>
      </c>
      <c r="B381" s="190" t="s">
        <v>366</v>
      </c>
      <c r="C381" s="190">
        <v>2181.5199548599999</v>
      </c>
    </row>
    <row r="382" spans="1:3" ht="16" x14ac:dyDescent="0.2">
      <c r="A382" s="190" t="s">
        <v>372</v>
      </c>
      <c r="B382" s="190" t="s">
        <v>354</v>
      </c>
      <c r="C382" s="190">
        <v>2145.2598193112999</v>
      </c>
    </row>
    <row r="383" spans="1:3" ht="16" x14ac:dyDescent="0.2">
      <c r="A383" s="190" t="s">
        <v>372</v>
      </c>
      <c r="B383" s="190" t="s">
        <v>353</v>
      </c>
      <c r="C383" s="190">
        <v>2141.3649709700999</v>
      </c>
    </row>
    <row r="384" spans="1:3" ht="16" x14ac:dyDescent="0.2">
      <c r="A384" s="190" t="s">
        <v>372</v>
      </c>
      <c r="B384" s="190" t="s">
        <v>358</v>
      </c>
      <c r="C384" s="190">
        <v>2083.8978931334</v>
      </c>
    </row>
    <row r="385" spans="1:3" ht="16" x14ac:dyDescent="0.2">
      <c r="A385" s="190" t="s">
        <v>372</v>
      </c>
      <c r="B385" s="190" t="s">
        <v>361</v>
      </c>
      <c r="C385" s="190">
        <v>1914.5759528103999</v>
      </c>
    </row>
    <row r="386" spans="1:3" ht="16" x14ac:dyDescent="0.2">
      <c r="A386" s="190" t="s">
        <v>372</v>
      </c>
      <c r="B386" s="190" t="s">
        <v>355</v>
      </c>
      <c r="C386" s="190">
        <v>1868.313909899</v>
      </c>
    </row>
    <row r="387" spans="1:3" ht="16" x14ac:dyDescent="0.2">
      <c r="A387" s="190" t="s">
        <v>372</v>
      </c>
      <c r="B387" s="190" t="s">
        <v>369</v>
      </c>
      <c r="C387" s="190">
        <v>1867.9220937918001</v>
      </c>
    </row>
    <row r="388" spans="1:3" ht="16" x14ac:dyDescent="0.2">
      <c r="A388" s="190" t="s">
        <v>372</v>
      </c>
      <c r="B388" s="190" t="s">
        <v>363</v>
      </c>
      <c r="C388" s="190">
        <v>1792.5669742159</v>
      </c>
    </row>
    <row r="389" spans="1:3" ht="16" x14ac:dyDescent="0.2">
      <c r="A389" s="190" t="s">
        <v>372</v>
      </c>
      <c r="B389" s="190" t="s">
        <v>362</v>
      </c>
      <c r="C389" s="190">
        <v>1751.6136985235</v>
      </c>
    </row>
    <row r="390" spans="1:3" ht="16" x14ac:dyDescent="0.2">
      <c r="A390" s="190" t="s">
        <v>372</v>
      </c>
      <c r="B390" s="190" t="s">
        <v>373</v>
      </c>
      <c r="C390" s="190">
        <v>1685.6767907459</v>
      </c>
    </row>
    <row r="391" spans="1:3" ht="16" x14ac:dyDescent="0.2">
      <c r="A391" s="190" t="s">
        <v>372</v>
      </c>
      <c r="B391" s="190" t="s">
        <v>360</v>
      </c>
      <c r="C391" s="190">
        <v>1656.6500892351</v>
      </c>
    </row>
    <row r="392" spans="1:3" ht="16" x14ac:dyDescent="0.2">
      <c r="A392" s="190" t="s">
        <v>372</v>
      </c>
      <c r="B392" s="190" t="s">
        <v>380</v>
      </c>
      <c r="C392" s="190">
        <v>1632.1809241840001</v>
      </c>
    </row>
    <row r="393" spans="1:3" ht="16" x14ac:dyDescent="0.2">
      <c r="A393" s="190" t="s">
        <v>372</v>
      </c>
      <c r="B393" s="190" t="s">
        <v>374</v>
      </c>
      <c r="C393" s="190">
        <v>1620.6445657572999</v>
      </c>
    </row>
    <row r="394" spans="1:3" ht="16" x14ac:dyDescent="0.2">
      <c r="A394" s="190" t="s">
        <v>372</v>
      </c>
      <c r="B394" s="190" t="s">
        <v>367</v>
      </c>
      <c r="C394" s="190">
        <v>1524.5795977881</v>
      </c>
    </row>
    <row r="395" spans="1:3" ht="16" x14ac:dyDescent="0.2">
      <c r="A395" s="190" t="s">
        <v>372</v>
      </c>
      <c r="B395" s="190" t="s">
        <v>377</v>
      </c>
      <c r="C395" s="190">
        <v>1457.0455614263001</v>
      </c>
    </row>
    <row r="396" spans="1:3" ht="16" x14ac:dyDescent="0.2">
      <c r="A396" s="190" t="s">
        <v>372</v>
      </c>
      <c r="B396" s="190" t="s">
        <v>370</v>
      </c>
      <c r="C396" s="190">
        <v>1440.4260634267</v>
      </c>
    </row>
    <row r="397" spans="1:3" ht="16" x14ac:dyDescent="0.2">
      <c r="A397" s="190" t="s">
        <v>372</v>
      </c>
      <c r="B397" s="190" t="s">
        <v>359</v>
      </c>
      <c r="C397" s="190">
        <v>1430.7504447332999</v>
      </c>
    </row>
    <row r="398" spans="1:3" ht="16" x14ac:dyDescent="0.2">
      <c r="A398" s="190" t="s">
        <v>372</v>
      </c>
      <c r="B398" s="190" t="s">
        <v>364</v>
      </c>
      <c r="C398" s="190">
        <v>1249.2866607028</v>
      </c>
    </row>
    <row r="399" spans="1:3" ht="16" x14ac:dyDescent="0.2">
      <c r="A399" s="190" t="s">
        <v>372</v>
      </c>
      <c r="B399" s="190" t="s">
        <v>365</v>
      </c>
      <c r="C399" s="190">
        <v>1237.9591544594</v>
      </c>
    </row>
    <row r="400" spans="1:3" ht="16" x14ac:dyDescent="0.2">
      <c r="A400" s="190" t="s">
        <v>372</v>
      </c>
      <c r="B400" s="190" t="s">
        <v>375</v>
      </c>
      <c r="C400" s="190">
        <v>1188.7465707012</v>
      </c>
    </row>
    <row r="401" spans="1:3" ht="16" x14ac:dyDescent="0.2">
      <c r="A401" s="190" t="s">
        <v>372</v>
      </c>
      <c r="B401" s="190" t="s">
        <v>371</v>
      </c>
      <c r="C401" s="190">
        <v>1099.6612313604001</v>
      </c>
    </row>
    <row r="402" spans="1:3" ht="16" x14ac:dyDescent="0.2">
      <c r="A402" s="190" t="s">
        <v>372</v>
      </c>
      <c r="B402" s="190" t="s">
        <v>376</v>
      </c>
      <c r="C402" s="190">
        <v>1050.0830888829</v>
      </c>
    </row>
    <row r="403" spans="1:3" ht="16" x14ac:dyDescent="0.2">
      <c r="A403" s="190" t="s">
        <v>372</v>
      </c>
      <c r="B403" s="190" t="s">
        <v>381</v>
      </c>
      <c r="C403" s="190">
        <v>938.53077595720004</v>
      </c>
    </row>
    <row r="404" spans="1:3" ht="16" x14ac:dyDescent="0.2">
      <c r="A404" s="190" t="s">
        <v>372</v>
      </c>
      <c r="B404" s="190" t="s">
        <v>379</v>
      </c>
      <c r="C404" s="190">
        <v>902.2470658121</v>
      </c>
    </row>
    <row r="405" spans="1:3" ht="16" x14ac:dyDescent="0.2">
      <c r="A405" s="190" t="s">
        <v>372</v>
      </c>
      <c r="B405" s="190" t="s">
        <v>378</v>
      </c>
      <c r="C405" s="190">
        <v>852.02930239609998</v>
      </c>
    </row>
    <row r="406" spans="1:3" ht="16" x14ac:dyDescent="0.2">
      <c r="A406" s="190" t="s">
        <v>372</v>
      </c>
      <c r="B406" s="190" t="s">
        <v>351</v>
      </c>
      <c r="C406" s="190">
        <v>591.23525989339998</v>
      </c>
    </row>
    <row r="407" spans="1:3" ht="16" x14ac:dyDescent="0.2">
      <c r="A407" s="190" t="s">
        <v>372</v>
      </c>
      <c r="B407" s="190" t="s">
        <v>368</v>
      </c>
      <c r="C407" s="190">
        <v>500.05111392160001</v>
      </c>
    </row>
    <row r="408" spans="1:3" ht="16" x14ac:dyDescent="0.2">
      <c r="A408" s="190" t="s">
        <v>372</v>
      </c>
      <c r="B408" s="190" t="s">
        <v>383</v>
      </c>
      <c r="C408" s="190">
        <v>491.3977652529</v>
      </c>
    </row>
    <row r="409" spans="1:3" ht="16" x14ac:dyDescent="0.2">
      <c r="A409" s="190" t="s">
        <v>372</v>
      </c>
      <c r="B409" s="190" t="s">
        <v>382</v>
      </c>
      <c r="C409" s="190">
        <v>489.16390413559998</v>
      </c>
    </row>
    <row r="410" spans="1:3" ht="16" x14ac:dyDescent="0.2">
      <c r="A410" s="190" t="s">
        <v>372</v>
      </c>
      <c r="B410" s="190" t="s">
        <v>352</v>
      </c>
      <c r="C410" s="190">
        <v>334.26584343399998</v>
      </c>
    </row>
    <row r="411" spans="1:3" ht="16" x14ac:dyDescent="0.2">
      <c r="A411" s="190" t="s">
        <v>396</v>
      </c>
      <c r="B411" s="190" t="s">
        <v>349</v>
      </c>
      <c r="C411" s="190">
        <v>2391.1101418808998</v>
      </c>
    </row>
    <row r="412" spans="1:3" ht="16" x14ac:dyDescent="0.2">
      <c r="A412" s="190" t="s">
        <v>396</v>
      </c>
      <c r="B412" s="190" t="s">
        <v>350</v>
      </c>
      <c r="C412" s="190">
        <v>16.267301761599999</v>
      </c>
    </row>
    <row r="413" spans="1:3" ht="16" x14ac:dyDescent="0.2">
      <c r="A413" s="190" t="s">
        <v>396</v>
      </c>
      <c r="B413" s="190" t="s">
        <v>351</v>
      </c>
      <c r="C413" s="190">
        <v>11.1937881724</v>
      </c>
    </row>
    <row r="414" spans="1:3" ht="16" x14ac:dyDescent="0.2">
      <c r="A414" s="190" t="s">
        <v>396</v>
      </c>
      <c r="B414" s="190" t="s">
        <v>352</v>
      </c>
      <c r="C414" s="190">
        <v>9.0001810662999997</v>
      </c>
    </row>
    <row r="415" spans="1:3" ht="16" x14ac:dyDescent="0.2">
      <c r="A415" s="190" t="s">
        <v>396</v>
      </c>
      <c r="B415" s="190" t="s">
        <v>363</v>
      </c>
      <c r="C415" s="190">
        <v>6.5100454725999999</v>
      </c>
    </row>
    <row r="416" spans="1:3" ht="16" x14ac:dyDescent="0.2">
      <c r="A416" s="190" t="s">
        <v>396</v>
      </c>
      <c r="B416" s="190" t="s">
        <v>353</v>
      </c>
      <c r="C416" s="190">
        <v>5.8134395232999996</v>
      </c>
    </row>
    <row r="417" spans="1:3" ht="16" x14ac:dyDescent="0.2">
      <c r="A417" s="190" t="s">
        <v>396</v>
      </c>
      <c r="B417" s="190" t="s">
        <v>356</v>
      </c>
      <c r="C417" s="190">
        <v>5.5698607040999999</v>
      </c>
    </row>
    <row r="418" spans="1:3" ht="16" x14ac:dyDescent="0.2">
      <c r="A418" s="190" t="s">
        <v>396</v>
      </c>
      <c r="B418" s="190" t="s">
        <v>357</v>
      </c>
      <c r="C418" s="190">
        <v>5.5698607040999999</v>
      </c>
    </row>
    <row r="419" spans="1:3" ht="16" x14ac:dyDescent="0.2">
      <c r="A419" s="190" t="s">
        <v>396</v>
      </c>
      <c r="B419" s="190" t="s">
        <v>361</v>
      </c>
      <c r="C419" s="190">
        <v>4.7142752090000002</v>
      </c>
    </row>
    <row r="420" spans="1:3" ht="16" x14ac:dyDescent="0.2">
      <c r="A420" s="190" t="s">
        <v>396</v>
      </c>
      <c r="B420" s="190" t="s">
        <v>370</v>
      </c>
      <c r="C420" s="190">
        <v>4.5798654454000003</v>
      </c>
    </row>
    <row r="421" spans="1:3" ht="16" x14ac:dyDescent="0.2">
      <c r="A421" s="190" t="s">
        <v>396</v>
      </c>
      <c r="B421" s="190" t="s">
        <v>382</v>
      </c>
      <c r="C421" s="190">
        <v>4.4930529486999999</v>
      </c>
    </row>
    <row r="422" spans="1:3" ht="16" x14ac:dyDescent="0.2">
      <c r="A422" s="190" t="s">
        <v>396</v>
      </c>
      <c r="B422" s="190" t="s">
        <v>362</v>
      </c>
      <c r="C422" s="190">
        <v>4.4215319300999996</v>
      </c>
    </row>
    <row r="423" spans="1:3" ht="16" x14ac:dyDescent="0.2">
      <c r="A423" s="190" t="s">
        <v>396</v>
      </c>
      <c r="B423" s="190" t="s">
        <v>355</v>
      </c>
      <c r="C423" s="190">
        <v>4.3341618281000001</v>
      </c>
    </row>
    <row r="424" spans="1:3" ht="16" x14ac:dyDescent="0.2">
      <c r="A424" s="190" t="s">
        <v>396</v>
      </c>
      <c r="B424" s="190" t="s">
        <v>369</v>
      </c>
      <c r="C424" s="190">
        <v>4.2767770798999996</v>
      </c>
    </row>
    <row r="425" spans="1:3" ht="16" x14ac:dyDescent="0.2">
      <c r="A425" s="190" t="s">
        <v>396</v>
      </c>
      <c r="B425" s="190" t="s">
        <v>373</v>
      </c>
      <c r="C425" s="190">
        <v>4.1945281433000003</v>
      </c>
    </row>
    <row r="426" spans="1:3" ht="16" x14ac:dyDescent="0.2">
      <c r="A426" s="190" t="s">
        <v>396</v>
      </c>
      <c r="B426" s="190" t="s">
        <v>358</v>
      </c>
      <c r="C426" s="190">
        <v>2.8989361481999998</v>
      </c>
    </row>
    <row r="427" spans="1:3" ht="16" x14ac:dyDescent="0.2">
      <c r="A427" s="190" t="s">
        <v>397</v>
      </c>
      <c r="B427" s="190" t="s">
        <v>349</v>
      </c>
      <c r="C427" s="190">
        <v>2729.7414163775002</v>
      </c>
    </row>
    <row r="428" spans="1:3" ht="16" x14ac:dyDescent="0.2">
      <c r="A428" s="190" t="s">
        <v>397</v>
      </c>
      <c r="B428" s="190" t="s">
        <v>370</v>
      </c>
      <c r="C428" s="190">
        <v>18.184668511600002</v>
      </c>
    </row>
    <row r="429" spans="1:3" ht="16" x14ac:dyDescent="0.2">
      <c r="A429" s="190" t="s">
        <v>397</v>
      </c>
      <c r="B429" s="190" t="s">
        <v>350</v>
      </c>
      <c r="C429" s="190">
        <v>14.245904320399999</v>
      </c>
    </row>
    <row r="430" spans="1:3" ht="16" x14ac:dyDescent="0.2">
      <c r="A430" s="190" t="s">
        <v>397</v>
      </c>
      <c r="B430" s="190" t="s">
        <v>351</v>
      </c>
      <c r="C430" s="190">
        <v>13.528854340600001</v>
      </c>
    </row>
    <row r="431" spans="1:3" ht="16" x14ac:dyDescent="0.2">
      <c r="A431" s="190" t="s">
        <v>397</v>
      </c>
      <c r="B431" s="190" t="s">
        <v>354</v>
      </c>
      <c r="C431" s="190">
        <v>11.0051614808</v>
      </c>
    </row>
    <row r="432" spans="1:3" ht="16" x14ac:dyDescent="0.2">
      <c r="A432" s="190" t="s">
        <v>397</v>
      </c>
      <c r="B432" s="190" t="s">
        <v>352</v>
      </c>
      <c r="C432" s="190">
        <v>7.1730932479999998</v>
      </c>
    </row>
    <row r="433" spans="1:3" ht="16" x14ac:dyDescent="0.2">
      <c r="A433" s="190" t="s">
        <v>397</v>
      </c>
      <c r="B433" s="190" t="s">
        <v>369</v>
      </c>
      <c r="C433" s="190">
        <v>6.2076933127</v>
      </c>
    </row>
    <row r="434" spans="1:3" ht="16" x14ac:dyDescent="0.2">
      <c r="A434" s="190" t="s">
        <v>397</v>
      </c>
      <c r="B434" s="190" t="s">
        <v>375</v>
      </c>
      <c r="C434" s="190">
        <v>5.7846971696000002</v>
      </c>
    </row>
    <row r="435" spans="1:3" ht="16" x14ac:dyDescent="0.2">
      <c r="A435" s="190" t="s">
        <v>397</v>
      </c>
      <c r="B435" s="190" t="s">
        <v>361</v>
      </c>
      <c r="C435" s="190">
        <v>4.6725595310000001</v>
      </c>
    </row>
    <row r="436" spans="1:3" ht="16" x14ac:dyDescent="0.2">
      <c r="A436" s="190" t="s">
        <v>397</v>
      </c>
      <c r="B436" s="190" t="s">
        <v>363</v>
      </c>
      <c r="C436" s="190">
        <v>4.5035397433000002</v>
      </c>
    </row>
    <row r="437" spans="1:3" ht="16" x14ac:dyDescent="0.2">
      <c r="A437" s="190" t="s">
        <v>397</v>
      </c>
      <c r="B437" s="190" t="s">
        <v>353</v>
      </c>
      <c r="C437" s="190">
        <v>4.5035397433000002</v>
      </c>
    </row>
    <row r="438" spans="1:3" ht="16" x14ac:dyDescent="0.2">
      <c r="A438" s="190" t="s">
        <v>397</v>
      </c>
      <c r="B438" s="190" t="s">
        <v>355</v>
      </c>
      <c r="C438" s="190">
        <v>4.4623122503000001</v>
      </c>
    </row>
    <row r="439" spans="1:3" ht="16" x14ac:dyDescent="0.2">
      <c r="A439" s="190" t="s">
        <v>397</v>
      </c>
      <c r="B439" s="190" t="s">
        <v>356</v>
      </c>
      <c r="C439" s="190">
        <v>4.3685900426000002</v>
      </c>
    </row>
    <row r="440" spans="1:3" ht="16" x14ac:dyDescent="0.2">
      <c r="A440" s="190" t="s">
        <v>397</v>
      </c>
      <c r="B440" s="190" t="s">
        <v>357</v>
      </c>
      <c r="C440" s="190">
        <v>4.3685900426000002</v>
      </c>
    </row>
    <row r="441" spans="1:3" ht="16" x14ac:dyDescent="0.2">
      <c r="A441" s="190" t="s">
        <v>397</v>
      </c>
      <c r="B441" s="190" t="s">
        <v>362</v>
      </c>
      <c r="C441" s="190">
        <v>4.3433460501000001</v>
      </c>
    </row>
    <row r="442" spans="1:3" ht="16" x14ac:dyDescent="0.2">
      <c r="A442" s="190" t="s">
        <v>397</v>
      </c>
      <c r="B442" s="190" t="s">
        <v>364</v>
      </c>
      <c r="C442" s="190">
        <v>4.2278912009000003</v>
      </c>
    </row>
    <row r="443" spans="1:3" ht="16" x14ac:dyDescent="0.2">
      <c r="A443" s="190" t="s">
        <v>397</v>
      </c>
      <c r="B443" s="190" t="s">
        <v>374</v>
      </c>
      <c r="C443" s="190">
        <v>4.1974052894999998</v>
      </c>
    </row>
    <row r="444" spans="1:3" ht="16" x14ac:dyDescent="0.2">
      <c r="A444" s="190" t="s">
        <v>397</v>
      </c>
      <c r="B444" s="190" t="s">
        <v>366</v>
      </c>
      <c r="C444" s="190">
        <v>3.9701759293999999</v>
      </c>
    </row>
    <row r="445" spans="1:3" ht="16" x14ac:dyDescent="0.2">
      <c r="A445" s="190" t="s">
        <v>397</v>
      </c>
      <c r="B445" s="190" t="s">
        <v>358</v>
      </c>
      <c r="C445" s="190">
        <v>3.8815850344</v>
      </c>
    </row>
    <row r="446" spans="1:3" ht="16" x14ac:dyDescent="0.2">
      <c r="A446" s="190" t="s">
        <v>397</v>
      </c>
      <c r="B446" s="190" t="s">
        <v>367</v>
      </c>
      <c r="C446" s="190">
        <v>3.8801983748</v>
      </c>
    </row>
    <row r="447" spans="1:3" ht="16" x14ac:dyDescent="0.2">
      <c r="A447" s="190" t="s">
        <v>397</v>
      </c>
      <c r="B447" s="190" t="s">
        <v>373</v>
      </c>
      <c r="C447" s="190">
        <v>3.8236281909000001</v>
      </c>
    </row>
    <row r="448" spans="1:3" ht="16" x14ac:dyDescent="0.2">
      <c r="A448" s="190" t="s">
        <v>397</v>
      </c>
      <c r="B448" s="190" t="s">
        <v>380</v>
      </c>
      <c r="C448" s="190">
        <v>3.8149719920999998</v>
      </c>
    </row>
    <row r="449" spans="1:3" ht="16" x14ac:dyDescent="0.2">
      <c r="A449" s="190" t="s">
        <v>397</v>
      </c>
      <c r="B449" s="190" t="s">
        <v>360</v>
      </c>
      <c r="C449" s="190">
        <v>3.7959160356999999</v>
      </c>
    </row>
    <row r="450" spans="1:3" ht="16" x14ac:dyDescent="0.2">
      <c r="A450" s="190" t="s">
        <v>397</v>
      </c>
      <c r="B450" s="190" t="s">
        <v>365</v>
      </c>
      <c r="C450" s="190">
        <v>3.7617232314</v>
      </c>
    </row>
    <row r="451" spans="1:3" ht="16" x14ac:dyDescent="0.2">
      <c r="A451" s="190" t="s">
        <v>397</v>
      </c>
      <c r="B451" s="190" t="s">
        <v>377</v>
      </c>
      <c r="C451" s="190">
        <v>3.3172517265999999</v>
      </c>
    </row>
    <row r="452" spans="1:3" ht="16" x14ac:dyDescent="0.2">
      <c r="A452" s="190" t="s">
        <v>397</v>
      </c>
      <c r="B452" s="190" t="s">
        <v>383</v>
      </c>
      <c r="C452" s="190">
        <v>3.1079037773999998</v>
      </c>
    </row>
    <row r="453" spans="1:3" ht="16" x14ac:dyDescent="0.2">
      <c r="A453" s="190" t="s">
        <v>398</v>
      </c>
      <c r="B453" s="190" t="s">
        <v>349</v>
      </c>
      <c r="C453" s="190">
        <v>809.05228191540004</v>
      </c>
    </row>
    <row r="454" spans="1:3" ht="16" x14ac:dyDescent="0.2">
      <c r="A454" s="190" t="s">
        <v>398</v>
      </c>
      <c r="B454" s="190" t="s">
        <v>350</v>
      </c>
      <c r="C454" s="190">
        <v>5.7281114530000004</v>
      </c>
    </row>
    <row r="455" spans="1:3" ht="16" x14ac:dyDescent="0.2">
      <c r="A455" s="190" t="s">
        <v>398</v>
      </c>
      <c r="B455" s="190" t="s">
        <v>354</v>
      </c>
      <c r="C455" s="190">
        <v>3.8611544016999999</v>
      </c>
    </row>
    <row r="456" spans="1:3" ht="16" x14ac:dyDescent="0.2">
      <c r="A456" s="190" t="s">
        <v>398</v>
      </c>
      <c r="B456" s="190" t="s">
        <v>355</v>
      </c>
      <c r="C456" s="190">
        <v>2.1288215257999998</v>
      </c>
    </row>
    <row r="457" spans="1:3" ht="16" x14ac:dyDescent="0.2">
      <c r="A457" s="190" t="s">
        <v>398</v>
      </c>
      <c r="B457" s="190" t="s">
        <v>374</v>
      </c>
      <c r="C457" s="190">
        <v>1.8452877066</v>
      </c>
    </row>
    <row r="458" spans="1:3" ht="16" x14ac:dyDescent="0.2">
      <c r="A458" s="190" t="s">
        <v>398</v>
      </c>
      <c r="B458" s="190" t="s">
        <v>360</v>
      </c>
      <c r="C458" s="190">
        <v>1.6559862233</v>
      </c>
    </row>
    <row r="459" spans="1:3" ht="16" x14ac:dyDescent="0.2">
      <c r="A459" s="190" t="s">
        <v>398</v>
      </c>
      <c r="B459" s="190" t="s">
        <v>356</v>
      </c>
      <c r="C459" s="190">
        <v>1.2022345744</v>
      </c>
    </row>
    <row r="460" spans="1:3" ht="16" x14ac:dyDescent="0.2">
      <c r="A460" s="190" t="s">
        <v>398</v>
      </c>
      <c r="B460" s="190" t="s">
        <v>357</v>
      </c>
      <c r="C460" s="190">
        <v>1.2022345744</v>
      </c>
    </row>
    <row r="461" spans="1:3" ht="16" x14ac:dyDescent="0.2">
      <c r="A461" s="190" t="s">
        <v>399</v>
      </c>
      <c r="B461" s="190" t="s">
        <v>349</v>
      </c>
      <c r="C461" s="190">
        <v>3005.6109024153998</v>
      </c>
    </row>
    <row r="462" spans="1:3" ht="16" x14ac:dyDescent="0.2">
      <c r="A462" s="190" t="s">
        <v>399</v>
      </c>
      <c r="B462" s="190" t="s">
        <v>350</v>
      </c>
      <c r="C462" s="190">
        <v>33.351167298500002</v>
      </c>
    </row>
    <row r="463" spans="1:3" ht="16" x14ac:dyDescent="0.2">
      <c r="A463" s="190" t="s">
        <v>399</v>
      </c>
      <c r="B463" s="190" t="s">
        <v>366</v>
      </c>
      <c r="C463" s="190">
        <v>6.8120366297999997</v>
      </c>
    </row>
    <row r="464" spans="1:3" ht="16" x14ac:dyDescent="0.2">
      <c r="A464" s="190" t="s">
        <v>399</v>
      </c>
      <c r="B464" s="190" t="s">
        <v>362</v>
      </c>
      <c r="C464" s="190">
        <v>6.1203836405000001</v>
      </c>
    </row>
    <row r="465" spans="1:3" ht="16" x14ac:dyDescent="0.2">
      <c r="A465" s="190" t="s">
        <v>399</v>
      </c>
      <c r="B465" s="190" t="s">
        <v>363</v>
      </c>
      <c r="C465" s="190">
        <v>5.7463026989000001</v>
      </c>
    </row>
    <row r="466" spans="1:3" ht="16" x14ac:dyDescent="0.2">
      <c r="A466" s="190" t="s">
        <v>399</v>
      </c>
      <c r="B466" s="190" t="s">
        <v>361</v>
      </c>
      <c r="C466" s="190">
        <v>5.1423102259000002</v>
      </c>
    </row>
    <row r="467" spans="1:3" ht="16" x14ac:dyDescent="0.2">
      <c r="A467" s="190" t="s">
        <v>399</v>
      </c>
      <c r="B467" s="190" t="s">
        <v>351</v>
      </c>
      <c r="C467" s="190">
        <v>5.0623472008999997</v>
      </c>
    </row>
    <row r="468" spans="1:3" ht="16" x14ac:dyDescent="0.2">
      <c r="A468" s="190" t="s">
        <v>399</v>
      </c>
      <c r="B468" s="190" t="s">
        <v>380</v>
      </c>
      <c r="C468" s="190">
        <v>4.9602000893999998</v>
      </c>
    </row>
    <row r="469" spans="1:3" ht="16" x14ac:dyDescent="0.2">
      <c r="A469" s="190" t="s">
        <v>399</v>
      </c>
      <c r="B469" s="190" t="s">
        <v>356</v>
      </c>
      <c r="C469" s="190">
        <v>4.8963700569000004</v>
      </c>
    </row>
    <row r="470" spans="1:3" ht="16" x14ac:dyDescent="0.2">
      <c r="A470" s="190" t="s">
        <v>399</v>
      </c>
      <c r="B470" s="190" t="s">
        <v>357</v>
      </c>
      <c r="C470" s="190">
        <v>4.8963700569000004</v>
      </c>
    </row>
    <row r="471" spans="1:3" ht="16" x14ac:dyDescent="0.2">
      <c r="A471" s="190" t="s">
        <v>399</v>
      </c>
      <c r="B471" s="190" t="s">
        <v>353</v>
      </c>
      <c r="C471" s="190">
        <v>4.8848597856999998</v>
      </c>
    </row>
    <row r="472" spans="1:3" ht="16" x14ac:dyDescent="0.2">
      <c r="A472" s="190" t="s">
        <v>399</v>
      </c>
      <c r="B472" s="190" t="s">
        <v>373</v>
      </c>
      <c r="C472" s="190">
        <v>4.5989974291999998</v>
      </c>
    </row>
    <row r="473" spans="1:3" ht="16" x14ac:dyDescent="0.2">
      <c r="A473" s="190" t="s">
        <v>399</v>
      </c>
      <c r="B473" s="190" t="s">
        <v>381</v>
      </c>
      <c r="C473" s="190">
        <v>3.7005661593000001</v>
      </c>
    </row>
    <row r="474" spans="1:3" ht="16" x14ac:dyDescent="0.2">
      <c r="A474" s="190" t="s">
        <v>399</v>
      </c>
      <c r="B474" s="190" t="s">
        <v>355</v>
      </c>
      <c r="C474" s="190">
        <v>3.3847717761</v>
      </c>
    </row>
    <row r="475" spans="1:3" ht="16" x14ac:dyDescent="0.2">
      <c r="A475" s="190" t="s">
        <v>399</v>
      </c>
      <c r="B475" s="190" t="s">
        <v>360</v>
      </c>
      <c r="C475" s="190">
        <v>3.3570322642999999</v>
      </c>
    </row>
    <row r="476" spans="1:3" ht="16" x14ac:dyDescent="0.2">
      <c r="A476" s="190" t="s">
        <v>399</v>
      </c>
      <c r="B476" s="190" t="s">
        <v>358</v>
      </c>
      <c r="C476" s="190">
        <v>2.8095415319999999</v>
      </c>
    </row>
    <row r="477" spans="1:3" ht="16" x14ac:dyDescent="0.2">
      <c r="A477" s="190" t="s">
        <v>400</v>
      </c>
      <c r="B477" s="190" t="s">
        <v>349</v>
      </c>
      <c r="C477" s="190">
        <v>1145681.7508363901</v>
      </c>
    </row>
    <row r="478" spans="1:3" ht="16" x14ac:dyDescent="0.2">
      <c r="A478" s="190" t="s">
        <v>400</v>
      </c>
      <c r="B478" s="190" t="s">
        <v>350</v>
      </c>
      <c r="C478" s="190">
        <v>8067.0753155640004</v>
      </c>
    </row>
    <row r="479" spans="1:3" ht="16" x14ac:dyDescent="0.2">
      <c r="A479" s="190" t="s">
        <v>400</v>
      </c>
      <c r="B479" s="190" t="s">
        <v>354</v>
      </c>
      <c r="C479" s="190">
        <v>2714.1349713933</v>
      </c>
    </row>
    <row r="480" spans="1:3" ht="16" x14ac:dyDescent="0.2">
      <c r="A480" s="190" t="s">
        <v>400</v>
      </c>
      <c r="B480" s="190" t="s">
        <v>369</v>
      </c>
      <c r="C480" s="190">
        <v>2678.9253971909998</v>
      </c>
    </row>
    <row r="481" spans="1:3" ht="16" x14ac:dyDescent="0.2">
      <c r="A481" s="190" t="s">
        <v>400</v>
      </c>
      <c r="B481" s="190" t="s">
        <v>356</v>
      </c>
      <c r="C481" s="190">
        <v>2597.0859816375</v>
      </c>
    </row>
    <row r="482" spans="1:3" ht="16" x14ac:dyDescent="0.2">
      <c r="A482" s="190" t="s">
        <v>400</v>
      </c>
      <c r="B482" s="190" t="s">
        <v>357</v>
      </c>
      <c r="C482" s="190">
        <v>2597.0859816375</v>
      </c>
    </row>
    <row r="483" spans="1:3" ht="16" x14ac:dyDescent="0.2">
      <c r="A483" s="190" t="s">
        <v>400</v>
      </c>
      <c r="B483" s="190" t="s">
        <v>366</v>
      </c>
      <c r="C483" s="190">
        <v>2392.1097530551001</v>
      </c>
    </row>
    <row r="484" spans="1:3" ht="16" x14ac:dyDescent="0.2">
      <c r="A484" s="190" t="s">
        <v>400</v>
      </c>
      <c r="B484" s="190" t="s">
        <v>358</v>
      </c>
      <c r="C484" s="190">
        <v>2362.8523645384998</v>
      </c>
    </row>
    <row r="485" spans="1:3" ht="16" x14ac:dyDescent="0.2">
      <c r="A485" s="190" t="s">
        <v>400</v>
      </c>
      <c r="B485" s="190" t="s">
        <v>353</v>
      </c>
      <c r="C485" s="190">
        <v>2205.4081681911998</v>
      </c>
    </row>
    <row r="486" spans="1:3" ht="16" x14ac:dyDescent="0.2">
      <c r="A486" s="190" t="s">
        <v>400</v>
      </c>
      <c r="B486" s="190" t="s">
        <v>361</v>
      </c>
      <c r="C486" s="190">
        <v>2090.0797690288</v>
      </c>
    </row>
    <row r="487" spans="1:3" ht="16" x14ac:dyDescent="0.2">
      <c r="A487" s="190" t="s">
        <v>400</v>
      </c>
      <c r="B487" s="190" t="s">
        <v>380</v>
      </c>
      <c r="C487" s="190">
        <v>2074.9145414455002</v>
      </c>
    </row>
    <row r="488" spans="1:3" ht="16" x14ac:dyDescent="0.2">
      <c r="A488" s="190" t="s">
        <v>400</v>
      </c>
      <c r="B488" s="190" t="s">
        <v>362</v>
      </c>
      <c r="C488" s="190">
        <v>2021.8589329167</v>
      </c>
    </row>
    <row r="489" spans="1:3" ht="16" x14ac:dyDescent="0.2">
      <c r="A489" s="190" t="s">
        <v>400</v>
      </c>
      <c r="B489" s="190" t="s">
        <v>367</v>
      </c>
      <c r="C489" s="190">
        <v>1954.7212390657</v>
      </c>
    </row>
    <row r="490" spans="1:3" ht="16" x14ac:dyDescent="0.2">
      <c r="A490" s="190" t="s">
        <v>400</v>
      </c>
      <c r="B490" s="190" t="s">
        <v>355</v>
      </c>
      <c r="C490" s="190">
        <v>1931.8293924254999</v>
      </c>
    </row>
    <row r="491" spans="1:3" ht="16" x14ac:dyDescent="0.2">
      <c r="A491" s="190" t="s">
        <v>400</v>
      </c>
      <c r="B491" s="190" t="s">
        <v>370</v>
      </c>
      <c r="C491" s="190">
        <v>1911.5047813456999</v>
      </c>
    </row>
    <row r="492" spans="1:3" ht="16" x14ac:dyDescent="0.2">
      <c r="A492" s="190" t="s">
        <v>400</v>
      </c>
      <c r="B492" s="190" t="s">
        <v>375</v>
      </c>
      <c r="C492" s="190">
        <v>1881.9849090229</v>
      </c>
    </row>
    <row r="493" spans="1:3" ht="16" x14ac:dyDescent="0.2">
      <c r="A493" s="190" t="s">
        <v>400</v>
      </c>
      <c r="B493" s="190" t="s">
        <v>363</v>
      </c>
      <c r="C493" s="190">
        <v>1780.2739057489</v>
      </c>
    </row>
    <row r="494" spans="1:3" ht="16" x14ac:dyDescent="0.2">
      <c r="A494" s="190" t="s">
        <v>400</v>
      </c>
      <c r="B494" s="190" t="s">
        <v>360</v>
      </c>
      <c r="C494" s="190">
        <v>1722.9351549559999</v>
      </c>
    </row>
    <row r="495" spans="1:3" ht="16" x14ac:dyDescent="0.2">
      <c r="A495" s="190" t="s">
        <v>400</v>
      </c>
      <c r="B495" s="190" t="s">
        <v>373</v>
      </c>
      <c r="C495" s="190">
        <v>1701.6082113775999</v>
      </c>
    </row>
    <row r="496" spans="1:3" ht="16" x14ac:dyDescent="0.2">
      <c r="A496" s="190" t="s">
        <v>400</v>
      </c>
      <c r="B496" s="190" t="s">
        <v>365</v>
      </c>
      <c r="C496" s="190">
        <v>1685.8648128576999</v>
      </c>
    </row>
    <row r="497" spans="1:3" ht="16" x14ac:dyDescent="0.2">
      <c r="A497" s="190" t="s">
        <v>400</v>
      </c>
      <c r="B497" s="190" t="s">
        <v>374</v>
      </c>
      <c r="C497" s="190">
        <v>1663.2426896735999</v>
      </c>
    </row>
    <row r="498" spans="1:3" ht="16" x14ac:dyDescent="0.2">
      <c r="A498" s="190" t="s">
        <v>400</v>
      </c>
      <c r="B498" s="190" t="s">
        <v>364</v>
      </c>
      <c r="C498" s="190">
        <v>1651.5513970224999</v>
      </c>
    </row>
    <row r="499" spans="1:3" ht="16" x14ac:dyDescent="0.2">
      <c r="A499" s="190" t="s">
        <v>400</v>
      </c>
      <c r="B499" s="190" t="s">
        <v>371</v>
      </c>
      <c r="C499" s="190">
        <v>1615.4980383627001</v>
      </c>
    </row>
    <row r="500" spans="1:3" ht="16" x14ac:dyDescent="0.2">
      <c r="A500" s="190" t="s">
        <v>400</v>
      </c>
      <c r="B500" s="190" t="s">
        <v>359</v>
      </c>
      <c r="C500" s="190">
        <v>1473.2603396111999</v>
      </c>
    </row>
    <row r="501" spans="1:3" ht="16" x14ac:dyDescent="0.2">
      <c r="A501" s="190" t="s">
        <v>400</v>
      </c>
      <c r="B501" s="190" t="s">
        <v>377</v>
      </c>
      <c r="C501" s="190">
        <v>1468.4028282011</v>
      </c>
    </row>
    <row r="502" spans="1:3" ht="16" x14ac:dyDescent="0.2">
      <c r="A502" s="190" t="s">
        <v>400</v>
      </c>
      <c r="B502" s="190" t="s">
        <v>381</v>
      </c>
      <c r="C502" s="190">
        <v>1403.9944390643</v>
      </c>
    </row>
    <row r="503" spans="1:3" ht="16" x14ac:dyDescent="0.2">
      <c r="A503" s="190" t="s">
        <v>400</v>
      </c>
      <c r="B503" s="190" t="s">
        <v>376</v>
      </c>
      <c r="C503" s="190">
        <v>1362.5262210634</v>
      </c>
    </row>
    <row r="504" spans="1:3" ht="16" x14ac:dyDescent="0.2">
      <c r="A504" s="190" t="s">
        <v>400</v>
      </c>
      <c r="B504" s="190" t="s">
        <v>379</v>
      </c>
      <c r="C504" s="190">
        <v>1183.6204777313001</v>
      </c>
    </row>
    <row r="505" spans="1:3" ht="16" x14ac:dyDescent="0.2">
      <c r="A505" s="190" t="s">
        <v>400</v>
      </c>
      <c r="B505" s="190" t="s">
        <v>378</v>
      </c>
      <c r="C505" s="190">
        <v>992.64186916660003</v>
      </c>
    </row>
    <row r="506" spans="1:3" ht="16" x14ac:dyDescent="0.2">
      <c r="A506" s="190" t="s">
        <v>400</v>
      </c>
      <c r="B506" s="190" t="s">
        <v>351</v>
      </c>
      <c r="C506" s="190">
        <v>854.8343908562</v>
      </c>
    </row>
    <row r="507" spans="1:3" ht="16" x14ac:dyDescent="0.2">
      <c r="A507" s="190" t="s">
        <v>400</v>
      </c>
      <c r="B507" s="190" t="s">
        <v>382</v>
      </c>
      <c r="C507" s="190">
        <v>711.20277017490002</v>
      </c>
    </row>
    <row r="508" spans="1:3" ht="16" x14ac:dyDescent="0.2">
      <c r="A508" s="190" t="s">
        <v>400</v>
      </c>
      <c r="B508" s="190" t="s">
        <v>352</v>
      </c>
      <c r="C508" s="190">
        <v>574.02297204240006</v>
      </c>
    </row>
    <row r="509" spans="1:3" ht="16" x14ac:dyDescent="0.2">
      <c r="A509" s="190" t="s">
        <v>400</v>
      </c>
      <c r="B509" s="190" t="s">
        <v>368</v>
      </c>
      <c r="C509" s="190">
        <v>573.11845480299996</v>
      </c>
    </row>
    <row r="510" spans="1:3" ht="16" x14ac:dyDescent="0.2">
      <c r="A510" s="190" t="s">
        <v>400</v>
      </c>
      <c r="B510" s="190" t="s">
        <v>383</v>
      </c>
      <c r="C510" s="190">
        <v>507.11275580040001</v>
      </c>
    </row>
    <row r="511" spans="1:3" ht="16" x14ac:dyDescent="0.2">
      <c r="A511" s="190" t="s">
        <v>401</v>
      </c>
      <c r="B511" s="190" t="s">
        <v>349</v>
      </c>
      <c r="C511" s="190">
        <v>352.84083376709998</v>
      </c>
    </row>
    <row r="512" spans="1:3" ht="16" x14ac:dyDescent="0.2">
      <c r="A512" s="190" t="s">
        <v>401</v>
      </c>
      <c r="B512" s="190" t="s">
        <v>363</v>
      </c>
      <c r="C512" s="190">
        <v>4.0526406340000003</v>
      </c>
    </row>
    <row r="513" spans="1:3" ht="16" x14ac:dyDescent="0.2">
      <c r="A513" s="190" t="s">
        <v>401</v>
      </c>
      <c r="B513" s="190" t="s">
        <v>353</v>
      </c>
      <c r="C513" s="190">
        <v>3.8535045078999999</v>
      </c>
    </row>
    <row r="514" spans="1:3" ht="16" x14ac:dyDescent="0.2">
      <c r="A514" s="190" t="s">
        <v>401</v>
      </c>
      <c r="B514" s="190" t="s">
        <v>350</v>
      </c>
      <c r="C514" s="190">
        <v>1.6229101091</v>
      </c>
    </row>
    <row r="515" spans="1:3" ht="16" x14ac:dyDescent="0.2">
      <c r="A515" s="190" t="s">
        <v>402</v>
      </c>
      <c r="B515" s="190" t="s">
        <v>349</v>
      </c>
      <c r="C515" s="190">
        <v>647252.98198711895</v>
      </c>
    </row>
    <row r="516" spans="1:3" ht="16" x14ac:dyDescent="0.2">
      <c r="A516" s="190" t="s">
        <v>402</v>
      </c>
      <c r="B516" s="190" t="s">
        <v>350</v>
      </c>
      <c r="C516" s="190">
        <v>5338.9515589936</v>
      </c>
    </row>
    <row r="517" spans="1:3" ht="16" x14ac:dyDescent="0.2">
      <c r="A517" s="190" t="s">
        <v>402</v>
      </c>
      <c r="B517" s="190" t="s">
        <v>354</v>
      </c>
      <c r="C517" s="190">
        <v>1139.9948973049</v>
      </c>
    </row>
    <row r="518" spans="1:3" ht="16" x14ac:dyDescent="0.2">
      <c r="A518" s="190" t="s">
        <v>402</v>
      </c>
      <c r="B518" s="190" t="s">
        <v>369</v>
      </c>
      <c r="C518" s="190">
        <v>1004.8747979198999</v>
      </c>
    </row>
    <row r="519" spans="1:3" ht="16" x14ac:dyDescent="0.2">
      <c r="A519" s="190" t="s">
        <v>402</v>
      </c>
      <c r="B519" s="190" t="s">
        <v>362</v>
      </c>
      <c r="C519" s="190">
        <v>1003.5126221002</v>
      </c>
    </row>
    <row r="520" spans="1:3" ht="16" x14ac:dyDescent="0.2">
      <c r="A520" s="190" t="s">
        <v>402</v>
      </c>
      <c r="B520" s="190" t="s">
        <v>353</v>
      </c>
      <c r="C520" s="190">
        <v>898.4873973512</v>
      </c>
    </row>
    <row r="521" spans="1:3" ht="16" x14ac:dyDescent="0.2">
      <c r="A521" s="190" t="s">
        <v>402</v>
      </c>
      <c r="B521" s="190" t="s">
        <v>361</v>
      </c>
      <c r="C521" s="190">
        <v>891.55816815100002</v>
      </c>
    </row>
    <row r="522" spans="1:3" ht="16" x14ac:dyDescent="0.2">
      <c r="A522" s="190" t="s">
        <v>402</v>
      </c>
      <c r="B522" s="190" t="s">
        <v>355</v>
      </c>
      <c r="C522" s="190">
        <v>861.39798999569996</v>
      </c>
    </row>
    <row r="523" spans="1:3" ht="16" x14ac:dyDescent="0.2">
      <c r="A523" s="190" t="s">
        <v>402</v>
      </c>
      <c r="B523" s="190" t="s">
        <v>363</v>
      </c>
      <c r="C523" s="190">
        <v>843.51418238489998</v>
      </c>
    </row>
    <row r="524" spans="1:3" ht="16" x14ac:dyDescent="0.2">
      <c r="A524" s="190" t="s">
        <v>402</v>
      </c>
      <c r="B524" s="190" t="s">
        <v>373</v>
      </c>
      <c r="C524" s="190">
        <v>811.56491348079999</v>
      </c>
    </row>
    <row r="525" spans="1:3" ht="16" x14ac:dyDescent="0.2">
      <c r="A525" s="190" t="s">
        <v>402</v>
      </c>
      <c r="B525" s="190" t="s">
        <v>366</v>
      </c>
      <c r="C525" s="190">
        <v>740.74250218190002</v>
      </c>
    </row>
    <row r="526" spans="1:3" ht="16" x14ac:dyDescent="0.2">
      <c r="A526" s="190" t="s">
        <v>402</v>
      </c>
      <c r="B526" s="190" t="s">
        <v>356</v>
      </c>
      <c r="C526" s="190">
        <v>737.87181943279995</v>
      </c>
    </row>
    <row r="527" spans="1:3" ht="16" x14ac:dyDescent="0.2">
      <c r="A527" s="190" t="s">
        <v>402</v>
      </c>
      <c r="B527" s="190" t="s">
        <v>357</v>
      </c>
      <c r="C527" s="190">
        <v>737.87181943279995</v>
      </c>
    </row>
    <row r="528" spans="1:3" ht="16" x14ac:dyDescent="0.2">
      <c r="A528" s="190" t="s">
        <v>402</v>
      </c>
      <c r="B528" s="190" t="s">
        <v>360</v>
      </c>
      <c r="C528" s="190">
        <v>684.74082737020001</v>
      </c>
    </row>
    <row r="529" spans="1:3" ht="16" x14ac:dyDescent="0.2">
      <c r="A529" s="190" t="s">
        <v>402</v>
      </c>
      <c r="B529" s="190" t="s">
        <v>374</v>
      </c>
      <c r="C529" s="190">
        <v>678.10862316750001</v>
      </c>
    </row>
    <row r="530" spans="1:3" ht="16" x14ac:dyDescent="0.2">
      <c r="A530" s="190" t="s">
        <v>402</v>
      </c>
      <c r="B530" s="190" t="s">
        <v>358</v>
      </c>
      <c r="C530" s="190">
        <v>659.27309095279998</v>
      </c>
    </row>
    <row r="531" spans="1:3" ht="16" x14ac:dyDescent="0.2">
      <c r="A531" s="190" t="s">
        <v>402</v>
      </c>
      <c r="B531" s="190" t="s">
        <v>377</v>
      </c>
      <c r="C531" s="190">
        <v>624.3845127605</v>
      </c>
    </row>
    <row r="532" spans="1:3" ht="16" x14ac:dyDescent="0.2">
      <c r="A532" s="190" t="s">
        <v>402</v>
      </c>
      <c r="B532" s="190" t="s">
        <v>367</v>
      </c>
      <c r="C532" s="190">
        <v>621.80708603120001</v>
      </c>
    </row>
    <row r="533" spans="1:3" ht="16" x14ac:dyDescent="0.2">
      <c r="A533" s="190" t="s">
        <v>402</v>
      </c>
      <c r="B533" s="190" t="s">
        <v>371</v>
      </c>
      <c r="C533" s="190">
        <v>564.01030767379996</v>
      </c>
    </row>
    <row r="534" spans="1:3" ht="16" x14ac:dyDescent="0.2">
      <c r="A534" s="190" t="s">
        <v>402</v>
      </c>
      <c r="B534" s="190" t="s">
        <v>370</v>
      </c>
      <c r="C534" s="190">
        <v>551.31540383569995</v>
      </c>
    </row>
    <row r="535" spans="1:3" ht="16" x14ac:dyDescent="0.2">
      <c r="A535" s="190" t="s">
        <v>402</v>
      </c>
      <c r="B535" s="190" t="s">
        <v>380</v>
      </c>
      <c r="C535" s="190">
        <v>546.79521728550003</v>
      </c>
    </row>
    <row r="536" spans="1:3" ht="16" x14ac:dyDescent="0.2">
      <c r="A536" s="190" t="s">
        <v>402</v>
      </c>
      <c r="B536" s="190" t="s">
        <v>365</v>
      </c>
      <c r="C536" s="190">
        <v>535.99972314460001</v>
      </c>
    </row>
    <row r="537" spans="1:3" ht="16" x14ac:dyDescent="0.2">
      <c r="A537" s="190" t="s">
        <v>402</v>
      </c>
      <c r="B537" s="190" t="s">
        <v>359</v>
      </c>
      <c r="C537" s="190">
        <v>480.09824227839999</v>
      </c>
    </row>
    <row r="538" spans="1:3" ht="16" x14ac:dyDescent="0.2">
      <c r="A538" s="190" t="s">
        <v>402</v>
      </c>
      <c r="B538" s="190" t="s">
        <v>381</v>
      </c>
      <c r="C538" s="190">
        <v>435.09316155840003</v>
      </c>
    </row>
    <row r="539" spans="1:3" ht="16" x14ac:dyDescent="0.2">
      <c r="A539" s="190" t="s">
        <v>402</v>
      </c>
      <c r="B539" s="190" t="s">
        <v>364</v>
      </c>
      <c r="C539" s="190">
        <v>430.9275855441</v>
      </c>
    </row>
    <row r="540" spans="1:3" ht="16" x14ac:dyDescent="0.2">
      <c r="A540" s="190" t="s">
        <v>402</v>
      </c>
      <c r="B540" s="190" t="s">
        <v>375</v>
      </c>
      <c r="C540" s="190">
        <v>402.78139598579997</v>
      </c>
    </row>
    <row r="541" spans="1:3" ht="16" x14ac:dyDescent="0.2">
      <c r="A541" s="190" t="s">
        <v>402</v>
      </c>
      <c r="B541" s="190" t="s">
        <v>378</v>
      </c>
      <c r="C541" s="190">
        <v>368.68693911290001</v>
      </c>
    </row>
    <row r="542" spans="1:3" ht="16" x14ac:dyDescent="0.2">
      <c r="A542" s="190" t="s">
        <v>402</v>
      </c>
      <c r="B542" s="190" t="s">
        <v>383</v>
      </c>
      <c r="C542" s="190">
        <v>285.15645841920002</v>
      </c>
    </row>
    <row r="543" spans="1:3" ht="16" x14ac:dyDescent="0.2">
      <c r="A543" s="190" t="s">
        <v>402</v>
      </c>
      <c r="B543" s="190" t="s">
        <v>351</v>
      </c>
      <c r="C543" s="190">
        <v>274.41285337440002</v>
      </c>
    </row>
    <row r="544" spans="1:3" ht="16" x14ac:dyDescent="0.2">
      <c r="A544" s="190" t="s">
        <v>402</v>
      </c>
      <c r="B544" s="190" t="s">
        <v>376</v>
      </c>
      <c r="C544" s="190">
        <v>207.76471543509999</v>
      </c>
    </row>
    <row r="545" spans="1:3" ht="16" x14ac:dyDescent="0.2">
      <c r="A545" s="190" t="s">
        <v>402</v>
      </c>
      <c r="B545" s="190" t="s">
        <v>352</v>
      </c>
      <c r="C545" s="190">
        <v>200.7161270336</v>
      </c>
    </row>
    <row r="546" spans="1:3" ht="16" x14ac:dyDescent="0.2">
      <c r="A546" s="190" t="s">
        <v>402</v>
      </c>
      <c r="B546" s="190" t="s">
        <v>382</v>
      </c>
      <c r="C546" s="190">
        <v>188.1789878861</v>
      </c>
    </row>
    <row r="547" spans="1:3" ht="16" x14ac:dyDescent="0.2">
      <c r="A547" s="190" t="s">
        <v>402</v>
      </c>
      <c r="B547" s="190" t="s">
        <v>379</v>
      </c>
      <c r="C547" s="190">
        <v>166.1723434024</v>
      </c>
    </row>
    <row r="548" spans="1:3" ht="16" x14ac:dyDescent="0.2">
      <c r="A548" s="190" t="s">
        <v>402</v>
      </c>
      <c r="B548" s="190" t="s">
        <v>368</v>
      </c>
      <c r="C548" s="190">
        <v>161.43347355189999</v>
      </c>
    </row>
    <row r="549" spans="1:3" ht="16" x14ac:dyDescent="0.2">
      <c r="A549" s="190" t="s">
        <v>403</v>
      </c>
      <c r="B549" s="190" t="s">
        <v>349</v>
      </c>
      <c r="C549" s="190">
        <v>1200.5913004726999</v>
      </c>
    </row>
    <row r="550" spans="1:3" ht="16" x14ac:dyDescent="0.2">
      <c r="A550" s="190" t="s">
        <v>403</v>
      </c>
      <c r="B550" s="190" t="s">
        <v>350</v>
      </c>
      <c r="C550" s="190">
        <v>32.748229118600001</v>
      </c>
    </row>
    <row r="551" spans="1:3" ht="16" x14ac:dyDescent="0.2">
      <c r="A551" s="190" t="s">
        <v>403</v>
      </c>
      <c r="B551" s="190" t="s">
        <v>355</v>
      </c>
      <c r="C551" s="190">
        <v>5.4806147184</v>
      </c>
    </row>
    <row r="552" spans="1:3" ht="16" x14ac:dyDescent="0.2">
      <c r="A552" s="190" t="s">
        <v>403</v>
      </c>
      <c r="B552" s="190" t="s">
        <v>362</v>
      </c>
      <c r="C552" s="190">
        <v>4.974783865</v>
      </c>
    </row>
    <row r="553" spans="1:3" ht="16" x14ac:dyDescent="0.2">
      <c r="A553" s="190" t="s">
        <v>403</v>
      </c>
      <c r="B553" s="190" t="s">
        <v>360</v>
      </c>
      <c r="C553" s="190">
        <v>4.1855203942000001</v>
      </c>
    </row>
    <row r="554" spans="1:3" ht="16" x14ac:dyDescent="0.2">
      <c r="A554" s="190" t="s">
        <v>403</v>
      </c>
      <c r="B554" s="190" t="s">
        <v>356</v>
      </c>
      <c r="C554" s="190">
        <v>3.1224305037</v>
      </c>
    </row>
    <row r="555" spans="1:3" ht="16" x14ac:dyDescent="0.2">
      <c r="A555" s="190" t="s">
        <v>403</v>
      </c>
      <c r="B555" s="190" t="s">
        <v>357</v>
      </c>
      <c r="C555" s="190">
        <v>3.1224305037</v>
      </c>
    </row>
    <row r="556" spans="1:3" ht="16" x14ac:dyDescent="0.2">
      <c r="A556" s="190" t="s">
        <v>403</v>
      </c>
      <c r="B556" s="190" t="s">
        <v>364</v>
      </c>
      <c r="C556" s="190">
        <v>2.6765423095999998</v>
      </c>
    </row>
    <row r="557" spans="1:3" ht="16" x14ac:dyDescent="0.2">
      <c r="A557" s="190" t="s">
        <v>403</v>
      </c>
      <c r="B557" s="190" t="s">
        <v>363</v>
      </c>
      <c r="C557" s="190">
        <v>2.0429011607000001</v>
      </c>
    </row>
    <row r="558" spans="1:3" ht="16" x14ac:dyDescent="0.2">
      <c r="A558" s="190" t="s">
        <v>403</v>
      </c>
      <c r="B558" s="190" t="s">
        <v>353</v>
      </c>
      <c r="C558" s="190">
        <v>1.8537831738999999</v>
      </c>
    </row>
    <row r="559" spans="1:3" ht="16" x14ac:dyDescent="0.2">
      <c r="A559" s="190" t="s">
        <v>404</v>
      </c>
      <c r="B559" s="190" t="s">
        <v>349</v>
      </c>
      <c r="C559" s="190">
        <v>5071.4192065957004</v>
      </c>
    </row>
    <row r="560" spans="1:3" ht="16" x14ac:dyDescent="0.2">
      <c r="A560" s="190" t="s">
        <v>404</v>
      </c>
      <c r="B560" s="190" t="s">
        <v>350</v>
      </c>
      <c r="C560" s="190">
        <v>38.020713856299999</v>
      </c>
    </row>
    <row r="561" spans="1:3" ht="16" x14ac:dyDescent="0.2">
      <c r="A561" s="190" t="s">
        <v>404</v>
      </c>
      <c r="B561" s="190" t="s">
        <v>381</v>
      </c>
      <c r="C561" s="190">
        <v>25.105365305300001</v>
      </c>
    </row>
    <row r="562" spans="1:3" ht="16" x14ac:dyDescent="0.2">
      <c r="A562" s="190" t="s">
        <v>404</v>
      </c>
      <c r="B562" s="190" t="s">
        <v>353</v>
      </c>
      <c r="C562" s="190">
        <v>14.4586829526</v>
      </c>
    </row>
    <row r="563" spans="1:3" ht="16" x14ac:dyDescent="0.2">
      <c r="A563" s="190" t="s">
        <v>404</v>
      </c>
      <c r="B563" s="190" t="s">
        <v>376</v>
      </c>
      <c r="C563" s="190">
        <v>13.6221591359</v>
      </c>
    </row>
    <row r="564" spans="1:3" ht="16" x14ac:dyDescent="0.2">
      <c r="A564" s="190" t="s">
        <v>404</v>
      </c>
      <c r="B564" s="190" t="s">
        <v>363</v>
      </c>
      <c r="C564" s="190">
        <v>12.1922850815</v>
      </c>
    </row>
    <row r="565" spans="1:3" ht="16" x14ac:dyDescent="0.2">
      <c r="A565" s="190" t="s">
        <v>404</v>
      </c>
      <c r="B565" s="190" t="s">
        <v>362</v>
      </c>
      <c r="C565" s="190">
        <v>11.953088446400001</v>
      </c>
    </row>
    <row r="566" spans="1:3" ht="16" x14ac:dyDescent="0.2">
      <c r="A566" s="190" t="s">
        <v>404</v>
      </c>
      <c r="B566" s="190" t="s">
        <v>354</v>
      </c>
      <c r="C566" s="190">
        <v>10.0088672131</v>
      </c>
    </row>
    <row r="567" spans="1:3" ht="16" x14ac:dyDescent="0.2">
      <c r="A567" s="190" t="s">
        <v>404</v>
      </c>
      <c r="B567" s="190" t="s">
        <v>361</v>
      </c>
      <c r="C567" s="190">
        <v>9.2878034819999993</v>
      </c>
    </row>
    <row r="568" spans="1:3" ht="16" x14ac:dyDescent="0.2">
      <c r="A568" s="190" t="s">
        <v>404</v>
      </c>
      <c r="B568" s="190" t="s">
        <v>356</v>
      </c>
      <c r="C568" s="190">
        <v>9.0917782597999999</v>
      </c>
    </row>
    <row r="569" spans="1:3" ht="16" x14ac:dyDescent="0.2">
      <c r="A569" s="190" t="s">
        <v>404</v>
      </c>
      <c r="B569" s="190" t="s">
        <v>357</v>
      </c>
      <c r="C569" s="190">
        <v>9.0917782597999999</v>
      </c>
    </row>
    <row r="570" spans="1:3" ht="16" x14ac:dyDescent="0.2">
      <c r="A570" s="190" t="s">
        <v>404</v>
      </c>
      <c r="B570" s="190" t="s">
        <v>378</v>
      </c>
      <c r="C570" s="190">
        <v>7.6016740735999999</v>
      </c>
    </row>
    <row r="571" spans="1:3" ht="16" x14ac:dyDescent="0.2">
      <c r="A571" s="190" t="s">
        <v>404</v>
      </c>
      <c r="B571" s="190" t="s">
        <v>379</v>
      </c>
      <c r="C571" s="190">
        <v>6.6497629563</v>
      </c>
    </row>
    <row r="572" spans="1:3" ht="16" x14ac:dyDescent="0.2">
      <c r="A572" s="190" t="s">
        <v>404</v>
      </c>
      <c r="B572" s="190" t="s">
        <v>375</v>
      </c>
      <c r="C572" s="190">
        <v>6.4880819139000003</v>
      </c>
    </row>
    <row r="573" spans="1:3" ht="16" x14ac:dyDescent="0.2">
      <c r="A573" s="190" t="s">
        <v>404</v>
      </c>
      <c r="B573" s="190" t="s">
        <v>355</v>
      </c>
      <c r="C573" s="190">
        <v>6.4462046481000002</v>
      </c>
    </row>
    <row r="574" spans="1:3" ht="16" x14ac:dyDescent="0.2">
      <c r="A574" s="190" t="s">
        <v>404</v>
      </c>
      <c r="B574" s="190" t="s">
        <v>358</v>
      </c>
      <c r="C574" s="190">
        <v>6.0015612329000003</v>
      </c>
    </row>
    <row r="575" spans="1:3" ht="16" x14ac:dyDescent="0.2">
      <c r="A575" s="190" t="s">
        <v>404</v>
      </c>
      <c r="B575" s="190" t="s">
        <v>351</v>
      </c>
      <c r="C575" s="190">
        <v>4.2494477785999996</v>
      </c>
    </row>
    <row r="576" spans="1:3" ht="16" x14ac:dyDescent="0.2">
      <c r="A576" s="190" t="s">
        <v>404</v>
      </c>
      <c r="B576" s="190" t="s">
        <v>374</v>
      </c>
      <c r="C576" s="190">
        <v>4.198253791</v>
      </c>
    </row>
    <row r="577" spans="1:3" ht="16" x14ac:dyDescent="0.2">
      <c r="A577" s="190" t="s">
        <v>404</v>
      </c>
      <c r="B577" s="190" t="s">
        <v>360</v>
      </c>
      <c r="C577" s="190">
        <v>4.1304209936999996</v>
      </c>
    </row>
    <row r="578" spans="1:3" ht="16" x14ac:dyDescent="0.2">
      <c r="A578" s="190" t="s">
        <v>404</v>
      </c>
      <c r="B578" s="190" t="s">
        <v>377</v>
      </c>
      <c r="C578" s="190">
        <v>4.1304209936999996</v>
      </c>
    </row>
    <row r="579" spans="1:3" ht="16" x14ac:dyDescent="0.2">
      <c r="A579" s="190" t="s">
        <v>404</v>
      </c>
      <c r="B579" s="190" t="s">
        <v>383</v>
      </c>
      <c r="C579" s="190">
        <v>3.5406327303</v>
      </c>
    </row>
    <row r="580" spans="1:3" ht="16" x14ac:dyDescent="0.2">
      <c r="A580" s="190" t="s">
        <v>404</v>
      </c>
      <c r="B580" s="190" t="s">
        <v>352</v>
      </c>
      <c r="C580" s="190">
        <v>2.6504917135000001</v>
      </c>
    </row>
    <row r="581" spans="1:3" ht="16" x14ac:dyDescent="0.2">
      <c r="A581" s="190" t="s">
        <v>384</v>
      </c>
      <c r="B581" s="190" t="s">
        <v>349</v>
      </c>
      <c r="C581" s="190">
        <v>67519.381538070098</v>
      </c>
    </row>
    <row r="582" spans="1:3" ht="16" x14ac:dyDescent="0.2">
      <c r="A582" s="190" t="s">
        <v>384</v>
      </c>
      <c r="B582" s="190" t="s">
        <v>350</v>
      </c>
      <c r="C582" s="190">
        <v>448.683041823</v>
      </c>
    </row>
    <row r="583" spans="1:3" ht="16" x14ac:dyDescent="0.2">
      <c r="A583" s="190" t="s">
        <v>384</v>
      </c>
      <c r="B583" s="190" t="s">
        <v>354</v>
      </c>
      <c r="C583" s="190">
        <v>330.4957621021</v>
      </c>
    </row>
    <row r="584" spans="1:3" ht="16" x14ac:dyDescent="0.2">
      <c r="A584" s="190" t="s">
        <v>384</v>
      </c>
      <c r="B584" s="190" t="s">
        <v>378</v>
      </c>
      <c r="C584" s="190">
        <v>209.86985252689999</v>
      </c>
    </row>
    <row r="585" spans="1:3" ht="16" x14ac:dyDescent="0.2">
      <c r="A585" s="190" t="s">
        <v>384</v>
      </c>
      <c r="B585" s="190" t="s">
        <v>355</v>
      </c>
      <c r="C585" s="190">
        <v>201.28769731240001</v>
      </c>
    </row>
    <row r="586" spans="1:3" ht="16" x14ac:dyDescent="0.2">
      <c r="A586" s="190" t="s">
        <v>384</v>
      </c>
      <c r="B586" s="190" t="s">
        <v>375</v>
      </c>
      <c r="C586" s="190">
        <v>199.79303603720001</v>
      </c>
    </row>
    <row r="587" spans="1:3" ht="16" x14ac:dyDescent="0.2">
      <c r="A587" s="190" t="s">
        <v>384</v>
      </c>
      <c r="B587" s="190" t="s">
        <v>369</v>
      </c>
      <c r="C587" s="190">
        <v>198.38007726500001</v>
      </c>
    </row>
    <row r="588" spans="1:3" ht="16" x14ac:dyDescent="0.2">
      <c r="A588" s="190" t="s">
        <v>384</v>
      </c>
      <c r="B588" s="190" t="s">
        <v>360</v>
      </c>
      <c r="C588" s="190">
        <v>196.52927120769999</v>
      </c>
    </row>
    <row r="589" spans="1:3" ht="16" x14ac:dyDescent="0.2">
      <c r="A589" s="190" t="s">
        <v>384</v>
      </c>
      <c r="B589" s="190" t="s">
        <v>381</v>
      </c>
      <c r="C589" s="190">
        <v>179.78545447479999</v>
      </c>
    </row>
    <row r="590" spans="1:3" ht="16" x14ac:dyDescent="0.2">
      <c r="A590" s="190" t="s">
        <v>384</v>
      </c>
      <c r="B590" s="190" t="s">
        <v>361</v>
      </c>
      <c r="C590" s="190">
        <v>160.15586206610001</v>
      </c>
    </row>
    <row r="591" spans="1:3" ht="16" x14ac:dyDescent="0.2">
      <c r="A591" s="190" t="s">
        <v>384</v>
      </c>
      <c r="B591" s="190" t="s">
        <v>362</v>
      </c>
      <c r="C591" s="190">
        <v>159.39965320389999</v>
      </c>
    </row>
    <row r="592" spans="1:3" ht="16" x14ac:dyDescent="0.2">
      <c r="A592" s="190" t="s">
        <v>384</v>
      </c>
      <c r="B592" s="190" t="s">
        <v>353</v>
      </c>
      <c r="C592" s="190">
        <v>145.31580453230001</v>
      </c>
    </row>
    <row r="593" spans="1:3" ht="16" x14ac:dyDescent="0.2">
      <c r="A593" s="190" t="s">
        <v>384</v>
      </c>
      <c r="B593" s="190" t="s">
        <v>371</v>
      </c>
      <c r="C593" s="190">
        <v>140.58887450730001</v>
      </c>
    </row>
    <row r="594" spans="1:3" ht="16" x14ac:dyDescent="0.2">
      <c r="A594" s="190" t="s">
        <v>384</v>
      </c>
      <c r="B594" s="190" t="s">
        <v>356</v>
      </c>
      <c r="C594" s="190">
        <v>135.75530381760001</v>
      </c>
    </row>
    <row r="595" spans="1:3" ht="16" x14ac:dyDescent="0.2">
      <c r="A595" s="190" t="s">
        <v>384</v>
      </c>
      <c r="B595" s="190" t="s">
        <v>357</v>
      </c>
      <c r="C595" s="190">
        <v>135.75530381760001</v>
      </c>
    </row>
    <row r="596" spans="1:3" ht="16" x14ac:dyDescent="0.2">
      <c r="A596" s="190" t="s">
        <v>384</v>
      </c>
      <c r="B596" s="190" t="s">
        <v>364</v>
      </c>
      <c r="C596" s="190">
        <v>132.4930979655</v>
      </c>
    </row>
    <row r="597" spans="1:3" ht="16" x14ac:dyDescent="0.2">
      <c r="A597" s="190" t="s">
        <v>384</v>
      </c>
      <c r="B597" s="190" t="s">
        <v>358</v>
      </c>
      <c r="C597" s="190">
        <v>128.98653649650001</v>
      </c>
    </row>
    <row r="598" spans="1:3" ht="16" x14ac:dyDescent="0.2">
      <c r="A598" s="190" t="s">
        <v>384</v>
      </c>
      <c r="B598" s="190" t="s">
        <v>363</v>
      </c>
      <c r="C598" s="190">
        <v>127.99539292279999</v>
      </c>
    </row>
    <row r="599" spans="1:3" ht="16" x14ac:dyDescent="0.2">
      <c r="A599" s="190" t="s">
        <v>384</v>
      </c>
      <c r="B599" s="190" t="s">
        <v>380</v>
      </c>
      <c r="C599" s="190">
        <v>127.6712207448</v>
      </c>
    </row>
    <row r="600" spans="1:3" ht="16" x14ac:dyDescent="0.2">
      <c r="A600" s="190" t="s">
        <v>384</v>
      </c>
      <c r="B600" s="190" t="s">
        <v>373</v>
      </c>
      <c r="C600" s="190">
        <v>108.0716416149</v>
      </c>
    </row>
    <row r="601" spans="1:3" ht="16" x14ac:dyDescent="0.2">
      <c r="A601" s="190" t="s">
        <v>384</v>
      </c>
      <c r="B601" s="190" t="s">
        <v>377</v>
      </c>
      <c r="C601" s="190">
        <v>106.059715025</v>
      </c>
    </row>
    <row r="602" spans="1:3" ht="16" x14ac:dyDescent="0.2">
      <c r="A602" s="190" t="s">
        <v>384</v>
      </c>
      <c r="B602" s="190" t="s">
        <v>374</v>
      </c>
      <c r="C602" s="190">
        <v>100.8729993012</v>
      </c>
    </row>
    <row r="603" spans="1:3" ht="16" x14ac:dyDescent="0.2">
      <c r="A603" s="190" t="s">
        <v>384</v>
      </c>
      <c r="B603" s="190" t="s">
        <v>379</v>
      </c>
      <c r="C603" s="190">
        <v>85.970882111500003</v>
      </c>
    </row>
    <row r="604" spans="1:3" ht="16" x14ac:dyDescent="0.2">
      <c r="A604" s="190" t="s">
        <v>384</v>
      </c>
      <c r="B604" s="190" t="s">
        <v>376</v>
      </c>
      <c r="C604" s="190">
        <v>82.330587851800004</v>
      </c>
    </row>
    <row r="605" spans="1:3" ht="16" x14ac:dyDescent="0.2">
      <c r="A605" s="190" t="s">
        <v>384</v>
      </c>
      <c r="B605" s="190" t="s">
        <v>366</v>
      </c>
      <c r="C605" s="190">
        <v>78.978231166599997</v>
      </c>
    </row>
    <row r="606" spans="1:3" ht="16" x14ac:dyDescent="0.2">
      <c r="A606" s="190" t="s">
        <v>384</v>
      </c>
      <c r="B606" s="190" t="s">
        <v>359</v>
      </c>
      <c r="C606" s="190">
        <v>78.110322813400003</v>
      </c>
    </row>
    <row r="607" spans="1:3" ht="16" x14ac:dyDescent="0.2">
      <c r="A607" s="190" t="s">
        <v>384</v>
      </c>
      <c r="B607" s="190" t="s">
        <v>365</v>
      </c>
      <c r="C607" s="190">
        <v>76.862964082399998</v>
      </c>
    </row>
    <row r="608" spans="1:3" ht="16" x14ac:dyDescent="0.2">
      <c r="A608" s="190" t="s">
        <v>384</v>
      </c>
      <c r="B608" s="190" t="s">
        <v>367</v>
      </c>
      <c r="C608" s="190">
        <v>74.816661056900003</v>
      </c>
    </row>
    <row r="609" spans="1:3" ht="16" x14ac:dyDescent="0.2">
      <c r="A609" s="190" t="s">
        <v>384</v>
      </c>
      <c r="B609" s="190" t="s">
        <v>370</v>
      </c>
      <c r="C609" s="190">
        <v>73.636030626999997</v>
      </c>
    </row>
    <row r="610" spans="1:3" ht="16" x14ac:dyDescent="0.2">
      <c r="A610" s="190" t="s">
        <v>384</v>
      </c>
      <c r="B610" s="190" t="s">
        <v>351</v>
      </c>
      <c r="C610" s="190">
        <v>46.006040025300003</v>
      </c>
    </row>
    <row r="611" spans="1:3" ht="16" x14ac:dyDescent="0.2">
      <c r="A611" s="190" t="s">
        <v>384</v>
      </c>
      <c r="B611" s="190" t="s">
        <v>383</v>
      </c>
      <c r="C611" s="190">
        <v>44.063641196799999</v>
      </c>
    </row>
    <row r="612" spans="1:3" ht="16" x14ac:dyDescent="0.2">
      <c r="A612" s="190" t="s">
        <v>384</v>
      </c>
      <c r="B612" s="190" t="s">
        <v>368</v>
      </c>
      <c r="C612" s="190">
        <v>40.213738621099999</v>
      </c>
    </row>
    <row r="613" spans="1:3" ht="16" x14ac:dyDescent="0.2">
      <c r="A613" s="190" t="s">
        <v>384</v>
      </c>
      <c r="B613" s="190" t="s">
        <v>352</v>
      </c>
      <c r="C613" s="190">
        <v>24.566981270900001</v>
      </c>
    </row>
    <row r="614" spans="1:3" ht="16" x14ac:dyDescent="0.2">
      <c r="A614" s="190" t="s">
        <v>384</v>
      </c>
      <c r="B614" s="190" t="s">
        <v>382</v>
      </c>
      <c r="C614" s="190">
        <v>24.4184688092</v>
      </c>
    </row>
    <row r="615" spans="1:3" ht="16" x14ac:dyDescent="0.2">
      <c r="A615" s="190" t="s">
        <v>405</v>
      </c>
      <c r="B615" s="190" t="s">
        <v>349</v>
      </c>
      <c r="C615" s="190">
        <v>203146.96299845999</v>
      </c>
    </row>
    <row r="616" spans="1:3" ht="16" x14ac:dyDescent="0.2">
      <c r="A616" s="190" t="s">
        <v>405</v>
      </c>
      <c r="B616" s="190" t="s">
        <v>350</v>
      </c>
      <c r="C616" s="190">
        <v>1645.3824039014</v>
      </c>
    </row>
    <row r="617" spans="1:3" ht="16" x14ac:dyDescent="0.2">
      <c r="A617" s="190" t="s">
        <v>405</v>
      </c>
      <c r="B617" s="190" t="s">
        <v>354</v>
      </c>
      <c r="C617" s="190">
        <v>597.76527871639996</v>
      </c>
    </row>
    <row r="618" spans="1:3" ht="16" x14ac:dyDescent="0.2">
      <c r="A618" s="190" t="s">
        <v>405</v>
      </c>
      <c r="B618" s="190" t="s">
        <v>380</v>
      </c>
      <c r="C618" s="190">
        <v>577.64616544759997</v>
      </c>
    </row>
    <row r="619" spans="1:3" ht="16" x14ac:dyDescent="0.2">
      <c r="A619" s="190" t="s">
        <v>405</v>
      </c>
      <c r="B619" s="190" t="s">
        <v>353</v>
      </c>
      <c r="C619" s="190">
        <v>505.74472840620001</v>
      </c>
    </row>
    <row r="620" spans="1:3" ht="16" x14ac:dyDescent="0.2">
      <c r="A620" s="190" t="s">
        <v>405</v>
      </c>
      <c r="B620" s="190" t="s">
        <v>369</v>
      </c>
      <c r="C620" s="190">
        <v>467.03196412329999</v>
      </c>
    </row>
    <row r="621" spans="1:3" ht="16" x14ac:dyDescent="0.2">
      <c r="A621" s="190" t="s">
        <v>405</v>
      </c>
      <c r="B621" s="190" t="s">
        <v>361</v>
      </c>
      <c r="C621" s="190">
        <v>463.12470184</v>
      </c>
    </row>
    <row r="622" spans="1:3" ht="16" x14ac:dyDescent="0.2">
      <c r="A622" s="190" t="s">
        <v>405</v>
      </c>
      <c r="B622" s="190" t="s">
        <v>363</v>
      </c>
      <c r="C622" s="190">
        <v>444.63267322259998</v>
      </c>
    </row>
    <row r="623" spans="1:3" ht="16" x14ac:dyDescent="0.2">
      <c r="A623" s="190" t="s">
        <v>405</v>
      </c>
      <c r="B623" s="190" t="s">
        <v>355</v>
      </c>
      <c r="C623" s="190">
        <v>417.4166610122</v>
      </c>
    </row>
    <row r="624" spans="1:3" ht="16" x14ac:dyDescent="0.2">
      <c r="A624" s="190" t="s">
        <v>405</v>
      </c>
      <c r="B624" s="190" t="s">
        <v>362</v>
      </c>
      <c r="C624" s="190">
        <v>412.2479381055</v>
      </c>
    </row>
    <row r="625" spans="1:3" ht="16" x14ac:dyDescent="0.2">
      <c r="A625" s="190" t="s">
        <v>405</v>
      </c>
      <c r="B625" s="190" t="s">
        <v>360</v>
      </c>
      <c r="C625" s="190">
        <v>385.82068991429998</v>
      </c>
    </row>
    <row r="626" spans="1:3" ht="16" x14ac:dyDescent="0.2">
      <c r="A626" s="190" t="s">
        <v>405</v>
      </c>
      <c r="B626" s="190" t="s">
        <v>373</v>
      </c>
      <c r="C626" s="190">
        <v>385.17056378450002</v>
      </c>
    </row>
    <row r="627" spans="1:3" ht="16" x14ac:dyDescent="0.2">
      <c r="A627" s="190" t="s">
        <v>405</v>
      </c>
      <c r="B627" s="190" t="s">
        <v>374</v>
      </c>
      <c r="C627" s="190">
        <v>370.49105438639998</v>
      </c>
    </row>
    <row r="628" spans="1:3" ht="16" x14ac:dyDescent="0.2">
      <c r="A628" s="190" t="s">
        <v>405</v>
      </c>
      <c r="B628" s="190" t="s">
        <v>359</v>
      </c>
      <c r="C628" s="190">
        <v>366.96182945549998</v>
      </c>
    </row>
    <row r="629" spans="1:3" ht="16" x14ac:dyDescent="0.2">
      <c r="A629" s="190" t="s">
        <v>405</v>
      </c>
      <c r="B629" s="190" t="s">
        <v>370</v>
      </c>
      <c r="C629" s="190">
        <v>359.20240633809999</v>
      </c>
    </row>
    <row r="630" spans="1:3" ht="16" x14ac:dyDescent="0.2">
      <c r="A630" s="190" t="s">
        <v>405</v>
      </c>
      <c r="B630" s="190" t="s">
        <v>381</v>
      </c>
      <c r="C630" s="190">
        <v>351.91084813729998</v>
      </c>
    </row>
    <row r="631" spans="1:3" ht="16" x14ac:dyDescent="0.2">
      <c r="A631" s="190" t="s">
        <v>405</v>
      </c>
      <c r="B631" s="190" t="s">
        <v>377</v>
      </c>
      <c r="C631" s="190">
        <v>348.65558437940001</v>
      </c>
    </row>
    <row r="632" spans="1:3" ht="16" x14ac:dyDescent="0.2">
      <c r="A632" s="190" t="s">
        <v>405</v>
      </c>
      <c r="B632" s="190" t="s">
        <v>375</v>
      </c>
      <c r="C632" s="190">
        <v>343.28969645670003</v>
      </c>
    </row>
    <row r="633" spans="1:3" ht="16" x14ac:dyDescent="0.2">
      <c r="A633" s="190" t="s">
        <v>405</v>
      </c>
      <c r="B633" s="190" t="s">
        <v>366</v>
      </c>
      <c r="C633" s="190">
        <v>334.37436250590002</v>
      </c>
    </row>
    <row r="634" spans="1:3" ht="16" x14ac:dyDescent="0.2">
      <c r="A634" s="190" t="s">
        <v>405</v>
      </c>
      <c r="B634" s="190" t="s">
        <v>364</v>
      </c>
      <c r="C634" s="190">
        <v>312.35135658040002</v>
      </c>
    </row>
    <row r="635" spans="1:3" ht="16" x14ac:dyDescent="0.2">
      <c r="A635" s="190" t="s">
        <v>405</v>
      </c>
      <c r="B635" s="190" t="s">
        <v>365</v>
      </c>
      <c r="C635" s="190">
        <v>301.86615021710003</v>
      </c>
    </row>
    <row r="636" spans="1:3" ht="16" x14ac:dyDescent="0.2">
      <c r="A636" s="190" t="s">
        <v>405</v>
      </c>
      <c r="B636" s="190" t="s">
        <v>367</v>
      </c>
      <c r="C636" s="190">
        <v>300.69853641409998</v>
      </c>
    </row>
    <row r="637" spans="1:3" ht="16" x14ac:dyDescent="0.2">
      <c r="A637" s="190" t="s">
        <v>405</v>
      </c>
      <c r="B637" s="190" t="s">
        <v>356</v>
      </c>
      <c r="C637" s="190">
        <v>296.1423631243</v>
      </c>
    </row>
    <row r="638" spans="1:3" ht="16" x14ac:dyDescent="0.2">
      <c r="A638" s="190" t="s">
        <v>405</v>
      </c>
      <c r="B638" s="190" t="s">
        <v>357</v>
      </c>
      <c r="C638" s="190">
        <v>296.1423631243</v>
      </c>
    </row>
    <row r="639" spans="1:3" ht="16" x14ac:dyDescent="0.2">
      <c r="A639" s="190" t="s">
        <v>405</v>
      </c>
      <c r="B639" s="190" t="s">
        <v>371</v>
      </c>
      <c r="C639" s="190">
        <v>285.19026270910001</v>
      </c>
    </row>
    <row r="640" spans="1:3" ht="16" x14ac:dyDescent="0.2">
      <c r="A640" s="190" t="s">
        <v>405</v>
      </c>
      <c r="B640" s="190" t="s">
        <v>358</v>
      </c>
      <c r="C640" s="190">
        <v>271.49402918129999</v>
      </c>
    </row>
    <row r="641" spans="1:3" ht="16" x14ac:dyDescent="0.2">
      <c r="A641" s="190" t="s">
        <v>405</v>
      </c>
      <c r="B641" s="190" t="s">
        <v>376</v>
      </c>
      <c r="C641" s="190">
        <v>270.93063659640001</v>
      </c>
    </row>
    <row r="642" spans="1:3" ht="16" x14ac:dyDescent="0.2">
      <c r="A642" s="190" t="s">
        <v>405</v>
      </c>
      <c r="B642" s="190" t="s">
        <v>378</v>
      </c>
      <c r="C642" s="190">
        <v>249.60834076270001</v>
      </c>
    </row>
    <row r="643" spans="1:3" ht="16" x14ac:dyDescent="0.2">
      <c r="A643" s="190" t="s">
        <v>405</v>
      </c>
      <c r="B643" s="190" t="s">
        <v>379</v>
      </c>
      <c r="C643" s="190">
        <v>213.5832046052</v>
      </c>
    </row>
    <row r="644" spans="1:3" ht="16" x14ac:dyDescent="0.2">
      <c r="A644" s="190" t="s">
        <v>405</v>
      </c>
      <c r="B644" s="190" t="s">
        <v>383</v>
      </c>
      <c r="C644" s="190">
        <v>200.5689242391</v>
      </c>
    </row>
    <row r="645" spans="1:3" ht="16" x14ac:dyDescent="0.2">
      <c r="A645" s="190" t="s">
        <v>405</v>
      </c>
      <c r="B645" s="190" t="s">
        <v>368</v>
      </c>
      <c r="C645" s="190">
        <v>172.6222997907</v>
      </c>
    </row>
    <row r="646" spans="1:3" ht="16" x14ac:dyDescent="0.2">
      <c r="A646" s="190" t="s">
        <v>405</v>
      </c>
      <c r="B646" s="190" t="s">
        <v>382</v>
      </c>
      <c r="C646" s="190">
        <v>172.5343065635</v>
      </c>
    </row>
    <row r="647" spans="1:3" ht="16" x14ac:dyDescent="0.2">
      <c r="A647" s="190" t="s">
        <v>405</v>
      </c>
      <c r="B647" s="190" t="s">
        <v>351</v>
      </c>
      <c r="C647" s="190">
        <v>165.26071559350001</v>
      </c>
    </row>
    <row r="648" spans="1:3" ht="16" x14ac:dyDescent="0.2">
      <c r="A648" s="190" t="s">
        <v>405</v>
      </c>
      <c r="B648" s="190" t="s">
        <v>352</v>
      </c>
      <c r="C648" s="190">
        <v>122.83981955260001</v>
      </c>
    </row>
    <row r="649" spans="1:3" ht="16" x14ac:dyDescent="0.2">
      <c r="A649" s="190" t="s">
        <v>406</v>
      </c>
      <c r="B649" s="190" t="s">
        <v>349</v>
      </c>
      <c r="C649" s="190">
        <v>807.36186592900003</v>
      </c>
    </row>
    <row r="650" spans="1:3" ht="16" x14ac:dyDescent="0.2">
      <c r="A650" s="190" t="s">
        <v>406</v>
      </c>
      <c r="B650" s="190" t="s">
        <v>351</v>
      </c>
      <c r="C650" s="190">
        <v>8.4064720197000007</v>
      </c>
    </row>
    <row r="651" spans="1:3" ht="16" x14ac:dyDescent="0.2">
      <c r="A651" s="190" t="s">
        <v>406</v>
      </c>
      <c r="B651" s="190" t="s">
        <v>352</v>
      </c>
      <c r="C651" s="190">
        <v>8.4064720197000007</v>
      </c>
    </row>
    <row r="652" spans="1:3" ht="16" x14ac:dyDescent="0.2">
      <c r="A652" s="190" t="s">
        <v>406</v>
      </c>
      <c r="B652" s="190" t="s">
        <v>350</v>
      </c>
      <c r="C652" s="190">
        <v>4.8260803534000001</v>
      </c>
    </row>
    <row r="653" spans="1:3" ht="16" x14ac:dyDescent="0.2">
      <c r="A653" s="190" t="s">
        <v>406</v>
      </c>
      <c r="B653" s="190" t="s">
        <v>353</v>
      </c>
      <c r="C653" s="190">
        <v>3.7591792678</v>
      </c>
    </row>
    <row r="654" spans="1:3" ht="16" x14ac:dyDescent="0.2">
      <c r="A654" s="190" t="s">
        <v>406</v>
      </c>
      <c r="B654" s="190" t="s">
        <v>363</v>
      </c>
      <c r="C654" s="190">
        <v>3.4124248579000001</v>
      </c>
    </row>
    <row r="655" spans="1:3" ht="16" x14ac:dyDescent="0.2">
      <c r="A655" s="190" t="s">
        <v>406</v>
      </c>
      <c r="B655" s="190" t="s">
        <v>355</v>
      </c>
      <c r="C655" s="190">
        <v>2.5435609328000002</v>
      </c>
    </row>
    <row r="656" spans="1:3" ht="16" x14ac:dyDescent="0.2">
      <c r="A656" s="190" t="s">
        <v>406</v>
      </c>
      <c r="B656" s="190" t="s">
        <v>362</v>
      </c>
      <c r="C656" s="190">
        <v>1.6943769187</v>
      </c>
    </row>
    <row r="657" spans="1:3" ht="16" x14ac:dyDescent="0.2">
      <c r="A657" s="190" t="s">
        <v>407</v>
      </c>
      <c r="B657" s="190" t="s">
        <v>349</v>
      </c>
      <c r="C657" s="190">
        <v>1727.915560224</v>
      </c>
    </row>
    <row r="658" spans="1:3" ht="16" x14ac:dyDescent="0.2">
      <c r="A658" s="190" t="s">
        <v>407</v>
      </c>
      <c r="B658" s="190" t="s">
        <v>391</v>
      </c>
      <c r="C658" s="190">
        <v>7.8968473903999996</v>
      </c>
    </row>
    <row r="659" spans="1:3" ht="16" x14ac:dyDescent="0.2">
      <c r="A659" s="190" t="s">
        <v>407</v>
      </c>
      <c r="B659" s="190" t="s">
        <v>351</v>
      </c>
      <c r="C659" s="190">
        <v>7.8968473903999996</v>
      </c>
    </row>
    <row r="660" spans="1:3" ht="16" x14ac:dyDescent="0.2">
      <c r="A660" s="190" t="s">
        <v>407</v>
      </c>
      <c r="B660" s="190" t="s">
        <v>352</v>
      </c>
      <c r="C660" s="190">
        <v>7.8968473903999996</v>
      </c>
    </row>
    <row r="661" spans="1:3" ht="16" x14ac:dyDescent="0.2">
      <c r="A661" s="190" t="s">
        <v>407</v>
      </c>
      <c r="B661" s="190" t="s">
        <v>353</v>
      </c>
      <c r="C661" s="190">
        <v>4.2328042328000004</v>
      </c>
    </row>
    <row r="662" spans="1:3" ht="16" x14ac:dyDescent="0.2">
      <c r="A662" s="190" t="s">
        <v>407</v>
      </c>
      <c r="B662" s="190" t="s">
        <v>350</v>
      </c>
      <c r="C662" s="190">
        <v>3.0276358232999998</v>
      </c>
    </row>
    <row r="663" spans="1:3" ht="16" x14ac:dyDescent="0.2">
      <c r="A663" s="190" t="s">
        <v>407</v>
      </c>
      <c r="B663" s="190" t="s">
        <v>381</v>
      </c>
      <c r="C663" s="190">
        <v>2.2268615170000001</v>
      </c>
    </row>
    <row r="664" spans="1:3" ht="16" x14ac:dyDescent="0.2">
      <c r="A664" s="190" t="s">
        <v>408</v>
      </c>
      <c r="B664" s="190" t="s">
        <v>349</v>
      </c>
      <c r="C664" s="190">
        <v>1123433.0825392399</v>
      </c>
    </row>
    <row r="665" spans="1:3" ht="16" x14ac:dyDescent="0.2">
      <c r="A665" s="190" t="s">
        <v>408</v>
      </c>
      <c r="B665" s="190" t="s">
        <v>350</v>
      </c>
      <c r="C665" s="190">
        <v>8223.6714153010998</v>
      </c>
    </row>
    <row r="666" spans="1:3" ht="16" x14ac:dyDescent="0.2">
      <c r="A666" s="190" t="s">
        <v>408</v>
      </c>
      <c r="B666" s="190" t="s">
        <v>354</v>
      </c>
      <c r="C666" s="190">
        <v>2549.8400966633999</v>
      </c>
    </row>
    <row r="667" spans="1:3" ht="16" x14ac:dyDescent="0.2">
      <c r="A667" s="190" t="s">
        <v>408</v>
      </c>
      <c r="B667" s="190" t="s">
        <v>353</v>
      </c>
      <c r="C667" s="190">
        <v>2468.0051179060001</v>
      </c>
    </row>
    <row r="668" spans="1:3" ht="16" x14ac:dyDescent="0.2">
      <c r="A668" s="190" t="s">
        <v>408</v>
      </c>
      <c r="B668" s="190" t="s">
        <v>361</v>
      </c>
      <c r="C668" s="190">
        <v>2294.5736309312001</v>
      </c>
    </row>
    <row r="669" spans="1:3" ht="16" x14ac:dyDescent="0.2">
      <c r="A669" s="190" t="s">
        <v>408</v>
      </c>
      <c r="B669" s="190" t="s">
        <v>363</v>
      </c>
      <c r="C669" s="190">
        <v>2270.8830519445</v>
      </c>
    </row>
    <row r="670" spans="1:3" ht="16" x14ac:dyDescent="0.2">
      <c r="A670" s="190" t="s">
        <v>408</v>
      </c>
      <c r="B670" s="190" t="s">
        <v>362</v>
      </c>
      <c r="C670" s="190">
        <v>2216.6962270096001</v>
      </c>
    </row>
    <row r="671" spans="1:3" ht="16" x14ac:dyDescent="0.2">
      <c r="A671" s="190" t="s">
        <v>408</v>
      </c>
      <c r="B671" s="190" t="s">
        <v>373</v>
      </c>
      <c r="C671" s="190">
        <v>2142.8939777877999</v>
      </c>
    </row>
    <row r="672" spans="1:3" ht="16" x14ac:dyDescent="0.2">
      <c r="A672" s="190" t="s">
        <v>408</v>
      </c>
      <c r="B672" s="190" t="s">
        <v>355</v>
      </c>
      <c r="C672" s="190">
        <v>1904.9910413959001</v>
      </c>
    </row>
    <row r="673" spans="1:3" ht="16" x14ac:dyDescent="0.2">
      <c r="A673" s="190" t="s">
        <v>408</v>
      </c>
      <c r="B673" s="190" t="s">
        <v>369</v>
      </c>
      <c r="C673" s="190">
        <v>1795.9427136613001</v>
      </c>
    </row>
    <row r="674" spans="1:3" ht="16" x14ac:dyDescent="0.2">
      <c r="A674" s="190" t="s">
        <v>408</v>
      </c>
      <c r="B674" s="190" t="s">
        <v>356</v>
      </c>
      <c r="C674" s="190">
        <v>1702.6785346212</v>
      </c>
    </row>
    <row r="675" spans="1:3" ht="16" x14ac:dyDescent="0.2">
      <c r="A675" s="190" t="s">
        <v>408</v>
      </c>
      <c r="B675" s="190" t="s">
        <v>357</v>
      </c>
      <c r="C675" s="190">
        <v>1702.6785346212</v>
      </c>
    </row>
    <row r="676" spans="1:3" ht="16" x14ac:dyDescent="0.2">
      <c r="A676" s="190" t="s">
        <v>408</v>
      </c>
      <c r="B676" s="190" t="s">
        <v>366</v>
      </c>
      <c r="C676" s="190">
        <v>1651.0108292436</v>
      </c>
    </row>
    <row r="677" spans="1:3" ht="16" x14ac:dyDescent="0.2">
      <c r="A677" s="190" t="s">
        <v>408</v>
      </c>
      <c r="B677" s="190" t="s">
        <v>358</v>
      </c>
      <c r="C677" s="190">
        <v>1518.3144179111</v>
      </c>
    </row>
    <row r="678" spans="1:3" ht="16" x14ac:dyDescent="0.2">
      <c r="A678" s="190" t="s">
        <v>408</v>
      </c>
      <c r="B678" s="190" t="s">
        <v>360</v>
      </c>
      <c r="C678" s="190">
        <v>1412.3100798717001</v>
      </c>
    </row>
    <row r="679" spans="1:3" ht="16" x14ac:dyDescent="0.2">
      <c r="A679" s="190" t="s">
        <v>408</v>
      </c>
      <c r="B679" s="190" t="s">
        <v>380</v>
      </c>
      <c r="C679" s="190">
        <v>1405.6021863978999</v>
      </c>
    </row>
    <row r="680" spans="1:3" ht="16" x14ac:dyDescent="0.2">
      <c r="A680" s="190" t="s">
        <v>408</v>
      </c>
      <c r="B680" s="190" t="s">
        <v>374</v>
      </c>
      <c r="C680" s="190">
        <v>1392.1286816154</v>
      </c>
    </row>
    <row r="681" spans="1:3" ht="16" x14ac:dyDescent="0.2">
      <c r="A681" s="190" t="s">
        <v>408</v>
      </c>
      <c r="B681" s="190" t="s">
        <v>367</v>
      </c>
      <c r="C681" s="190">
        <v>1389.1859517088001</v>
      </c>
    </row>
    <row r="682" spans="1:3" ht="16" x14ac:dyDescent="0.2">
      <c r="A682" s="190" t="s">
        <v>408</v>
      </c>
      <c r="B682" s="190" t="s">
        <v>370</v>
      </c>
      <c r="C682" s="190">
        <v>1358.8813387897001</v>
      </c>
    </row>
    <row r="683" spans="1:3" ht="16" x14ac:dyDescent="0.2">
      <c r="A683" s="190" t="s">
        <v>408</v>
      </c>
      <c r="B683" s="190" t="s">
        <v>364</v>
      </c>
      <c r="C683" s="190">
        <v>1287.3689817514</v>
      </c>
    </row>
    <row r="684" spans="1:3" ht="16" x14ac:dyDescent="0.2">
      <c r="A684" s="190" t="s">
        <v>408</v>
      </c>
      <c r="B684" s="190" t="s">
        <v>365</v>
      </c>
      <c r="C684" s="190">
        <v>1189.7015957071001</v>
      </c>
    </row>
    <row r="685" spans="1:3" ht="16" x14ac:dyDescent="0.2">
      <c r="A685" s="190" t="s">
        <v>408</v>
      </c>
      <c r="B685" s="190" t="s">
        <v>375</v>
      </c>
      <c r="C685" s="190">
        <v>1162.1447709478</v>
      </c>
    </row>
    <row r="686" spans="1:3" ht="16" x14ac:dyDescent="0.2">
      <c r="A686" s="190" t="s">
        <v>408</v>
      </c>
      <c r="B686" s="190" t="s">
        <v>371</v>
      </c>
      <c r="C686" s="190">
        <v>1138.8983965775001</v>
      </c>
    </row>
    <row r="687" spans="1:3" ht="16" x14ac:dyDescent="0.2">
      <c r="A687" s="190" t="s">
        <v>408</v>
      </c>
      <c r="B687" s="190" t="s">
        <v>377</v>
      </c>
      <c r="C687" s="190">
        <v>941.75126004239996</v>
      </c>
    </row>
    <row r="688" spans="1:3" ht="16" x14ac:dyDescent="0.2">
      <c r="A688" s="190" t="s">
        <v>408</v>
      </c>
      <c r="B688" s="190" t="s">
        <v>359</v>
      </c>
      <c r="C688" s="190">
        <v>896.48774484290004</v>
      </c>
    </row>
    <row r="689" spans="1:3" ht="16" x14ac:dyDescent="0.2">
      <c r="A689" s="190" t="s">
        <v>408</v>
      </c>
      <c r="B689" s="190" t="s">
        <v>376</v>
      </c>
      <c r="C689" s="190">
        <v>873.00443289769999</v>
      </c>
    </row>
    <row r="690" spans="1:3" ht="16" x14ac:dyDescent="0.2">
      <c r="A690" s="190" t="s">
        <v>408</v>
      </c>
      <c r="B690" s="190" t="s">
        <v>378</v>
      </c>
      <c r="C690" s="190">
        <v>841.76731820830003</v>
      </c>
    </row>
    <row r="691" spans="1:3" ht="16" x14ac:dyDescent="0.2">
      <c r="A691" s="190" t="s">
        <v>408</v>
      </c>
      <c r="B691" s="190" t="s">
        <v>382</v>
      </c>
      <c r="C691" s="190">
        <v>771.23135259319997</v>
      </c>
    </row>
    <row r="692" spans="1:3" ht="16" x14ac:dyDescent="0.2">
      <c r="A692" s="190" t="s">
        <v>408</v>
      </c>
      <c r="B692" s="190" t="s">
        <v>379</v>
      </c>
      <c r="C692" s="190">
        <v>683.19079153530004</v>
      </c>
    </row>
    <row r="693" spans="1:3" ht="16" x14ac:dyDescent="0.2">
      <c r="A693" s="190" t="s">
        <v>408</v>
      </c>
      <c r="B693" s="190" t="s">
        <v>381</v>
      </c>
      <c r="C693" s="190">
        <v>565.85030100630001</v>
      </c>
    </row>
    <row r="694" spans="1:3" ht="16" x14ac:dyDescent="0.2">
      <c r="A694" s="190" t="s">
        <v>408</v>
      </c>
      <c r="B694" s="190" t="s">
        <v>351</v>
      </c>
      <c r="C694" s="190">
        <v>562.80025781040001</v>
      </c>
    </row>
    <row r="695" spans="1:3" ht="16" x14ac:dyDescent="0.2">
      <c r="A695" s="190" t="s">
        <v>408</v>
      </c>
      <c r="B695" s="190" t="s">
        <v>383</v>
      </c>
      <c r="C695" s="190">
        <v>439.84365282200002</v>
      </c>
    </row>
    <row r="696" spans="1:3" ht="16" x14ac:dyDescent="0.2">
      <c r="A696" s="190" t="s">
        <v>408</v>
      </c>
      <c r="B696" s="190" t="s">
        <v>352</v>
      </c>
      <c r="C696" s="190">
        <v>389.720031017</v>
      </c>
    </row>
    <row r="697" spans="1:3" ht="16" x14ac:dyDescent="0.2">
      <c r="A697" s="190" t="s">
        <v>408</v>
      </c>
      <c r="B697" s="190" t="s">
        <v>368</v>
      </c>
      <c r="C697" s="190">
        <v>324.19946944650002</v>
      </c>
    </row>
    <row r="698" spans="1:3" ht="16" x14ac:dyDescent="0.2">
      <c r="A698" s="190" t="s">
        <v>409</v>
      </c>
      <c r="B698" s="190" t="s">
        <v>349</v>
      </c>
      <c r="C698" s="190">
        <v>794.96457623389995</v>
      </c>
    </row>
    <row r="699" spans="1:3" ht="16" x14ac:dyDescent="0.2">
      <c r="A699" s="190" t="s">
        <v>409</v>
      </c>
      <c r="B699" s="190" t="s">
        <v>350</v>
      </c>
      <c r="C699" s="190">
        <v>2.6398915067000002</v>
      </c>
    </row>
    <row r="700" spans="1:3" ht="16" x14ac:dyDescent="0.2">
      <c r="A700" s="190" t="s">
        <v>409</v>
      </c>
      <c r="B700" s="190" t="s">
        <v>353</v>
      </c>
      <c r="C700" s="190">
        <v>2.2233203283999998</v>
      </c>
    </row>
    <row r="701" spans="1:3" ht="16" x14ac:dyDescent="0.2">
      <c r="A701" s="190" t="s">
        <v>409</v>
      </c>
      <c r="B701" s="190" t="s">
        <v>351</v>
      </c>
      <c r="C701" s="190">
        <v>1.7831287138</v>
      </c>
    </row>
    <row r="702" spans="1:3" ht="16" x14ac:dyDescent="0.2">
      <c r="A702" s="190" t="s">
        <v>410</v>
      </c>
      <c r="B702" s="190" t="s">
        <v>349</v>
      </c>
      <c r="C702" s="190">
        <v>757.5661852943</v>
      </c>
    </row>
    <row r="703" spans="1:3" ht="16" x14ac:dyDescent="0.2">
      <c r="A703" s="190" t="s">
        <v>410</v>
      </c>
      <c r="B703" s="190" t="s">
        <v>350</v>
      </c>
      <c r="C703" s="190">
        <v>9.2397025708000005</v>
      </c>
    </row>
    <row r="704" spans="1:3" ht="16" x14ac:dyDescent="0.2">
      <c r="A704" s="190" t="s">
        <v>410</v>
      </c>
      <c r="B704" s="190" t="s">
        <v>375</v>
      </c>
      <c r="C704" s="190">
        <v>4.0140607136000002</v>
      </c>
    </row>
    <row r="705" spans="1:3" ht="16" x14ac:dyDescent="0.2">
      <c r="A705" s="190" t="s">
        <v>410</v>
      </c>
      <c r="B705" s="190" t="s">
        <v>359</v>
      </c>
      <c r="C705" s="190">
        <v>3.2250334506999998</v>
      </c>
    </row>
    <row r="706" spans="1:3" ht="16" x14ac:dyDescent="0.2">
      <c r="A706" s="190" t="s">
        <v>410</v>
      </c>
      <c r="B706" s="190" t="s">
        <v>354</v>
      </c>
      <c r="C706" s="190">
        <v>3.1825938963999998</v>
      </c>
    </row>
    <row r="707" spans="1:3" ht="16" x14ac:dyDescent="0.2">
      <c r="A707" s="190" t="s">
        <v>410</v>
      </c>
      <c r="B707" s="190" t="s">
        <v>362</v>
      </c>
      <c r="C707" s="190">
        <v>3.0569358746000002</v>
      </c>
    </row>
    <row r="708" spans="1:3" ht="16" x14ac:dyDescent="0.2">
      <c r="A708" s="190" t="s">
        <v>410</v>
      </c>
      <c r="B708" s="190" t="s">
        <v>353</v>
      </c>
      <c r="C708" s="190">
        <v>1.8805829807000001</v>
      </c>
    </row>
    <row r="709" spans="1:3" ht="16" x14ac:dyDescent="0.2">
      <c r="A709" s="190" t="s">
        <v>410</v>
      </c>
      <c r="B709" s="190" t="s">
        <v>371</v>
      </c>
      <c r="C709" s="190">
        <v>1.5869420587</v>
      </c>
    </row>
    <row r="710" spans="1:3" ht="16" x14ac:dyDescent="0.2">
      <c r="A710" s="190" t="s">
        <v>411</v>
      </c>
      <c r="B710" s="190" t="s">
        <v>349</v>
      </c>
      <c r="C710" s="190">
        <v>4678.2393499036998</v>
      </c>
    </row>
    <row r="711" spans="1:3" ht="16" x14ac:dyDescent="0.2">
      <c r="A711" s="190" t="s">
        <v>411</v>
      </c>
      <c r="B711" s="190" t="s">
        <v>350</v>
      </c>
      <c r="C711" s="190">
        <v>37.606785958099998</v>
      </c>
    </row>
    <row r="712" spans="1:3" ht="16" x14ac:dyDescent="0.2">
      <c r="A712" s="190" t="s">
        <v>411</v>
      </c>
      <c r="B712" s="190" t="s">
        <v>362</v>
      </c>
      <c r="C712" s="190">
        <v>16.7341920034</v>
      </c>
    </row>
    <row r="713" spans="1:3" ht="16" x14ac:dyDescent="0.2">
      <c r="A713" s="190" t="s">
        <v>411</v>
      </c>
      <c r="B713" s="190" t="s">
        <v>366</v>
      </c>
      <c r="C713" s="190">
        <v>11.572735101199999</v>
      </c>
    </row>
    <row r="714" spans="1:3" ht="16" x14ac:dyDescent="0.2">
      <c r="A714" s="190" t="s">
        <v>411</v>
      </c>
      <c r="B714" s="190" t="s">
        <v>380</v>
      </c>
      <c r="C714" s="190">
        <v>10.362861453200001</v>
      </c>
    </row>
    <row r="715" spans="1:3" ht="16" x14ac:dyDescent="0.2">
      <c r="A715" s="190" t="s">
        <v>411</v>
      </c>
      <c r="B715" s="190" t="s">
        <v>374</v>
      </c>
      <c r="C715" s="190">
        <v>10.273896070999999</v>
      </c>
    </row>
    <row r="716" spans="1:3" ht="16" x14ac:dyDescent="0.2">
      <c r="A716" s="190" t="s">
        <v>411</v>
      </c>
      <c r="B716" s="190" t="s">
        <v>356</v>
      </c>
      <c r="C716" s="190">
        <v>9.4642869658999995</v>
      </c>
    </row>
    <row r="717" spans="1:3" ht="16" x14ac:dyDescent="0.2">
      <c r="A717" s="190" t="s">
        <v>411</v>
      </c>
      <c r="B717" s="190" t="s">
        <v>357</v>
      </c>
      <c r="C717" s="190">
        <v>9.4642869658999995</v>
      </c>
    </row>
    <row r="718" spans="1:3" ht="16" x14ac:dyDescent="0.2">
      <c r="A718" s="190" t="s">
        <v>411</v>
      </c>
      <c r="B718" s="190" t="s">
        <v>355</v>
      </c>
      <c r="C718" s="190">
        <v>9.2580470047999999</v>
      </c>
    </row>
    <row r="719" spans="1:3" ht="16" x14ac:dyDescent="0.2">
      <c r="A719" s="190" t="s">
        <v>411</v>
      </c>
      <c r="B719" s="190" t="s">
        <v>358</v>
      </c>
      <c r="C719" s="190">
        <v>8.7678417029000002</v>
      </c>
    </row>
    <row r="720" spans="1:3" ht="16" x14ac:dyDescent="0.2">
      <c r="A720" s="190" t="s">
        <v>411</v>
      </c>
      <c r="B720" s="190" t="s">
        <v>360</v>
      </c>
      <c r="C720" s="190">
        <v>7.7260002595000001</v>
      </c>
    </row>
    <row r="721" spans="1:3" ht="16" x14ac:dyDescent="0.2">
      <c r="A721" s="190" t="s">
        <v>411</v>
      </c>
      <c r="B721" s="190" t="s">
        <v>377</v>
      </c>
      <c r="C721" s="190">
        <v>7.7260002595000001</v>
      </c>
    </row>
    <row r="722" spans="1:3" ht="16" x14ac:dyDescent="0.2">
      <c r="A722" s="190" t="s">
        <v>411</v>
      </c>
      <c r="B722" s="190" t="s">
        <v>369</v>
      </c>
      <c r="C722" s="190">
        <v>6.9771453695999996</v>
      </c>
    </row>
    <row r="723" spans="1:3" ht="16" x14ac:dyDescent="0.2">
      <c r="A723" s="190" t="s">
        <v>411</v>
      </c>
      <c r="B723" s="190" t="s">
        <v>361</v>
      </c>
      <c r="C723" s="190">
        <v>6.1876778333000004</v>
      </c>
    </row>
    <row r="724" spans="1:3" ht="16" x14ac:dyDescent="0.2">
      <c r="A724" s="190" t="s">
        <v>411</v>
      </c>
      <c r="B724" s="190" t="s">
        <v>351</v>
      </c>
      <c r="C724" s="190">
        <v>6.1306534032000002</v>
      </c>
    </row>
    <row r="725" spans="1:3" ht="16" x14ac:dyDescent="0.2">
      <c r="A725" s="190" t="s">
        <v>411</v>
      </c>
      <c r="B725" s="190" t="s">
        <v>367</v>
      </c>
      <c r="C725" s="190">
        <v>5.4593262342999997</v>
      </c>
    </row>
    <row r="726" spans="1:3" ht="16" x14ac:dyDescent="0.2">
      <c r="A726" s="190" t="s">
        <v>411</v>
      </c>
      <c r="B726" s="190" t="s">
        <v>354</v>
      </c>
      <c r="C726" s="190">
        <v>5.3654962520999998</v>
      </c>
    </row>
    <row r="727" spans="1:3" ht="16" x14ac:dyDescent="0.2">
      <c r="A727" s="190" t="s">
        <v>411</v>
      </c>
      <c r="B727" s="190" t="s">
        <v>364</v>
      </c>
      <c r="C727" s="190">
        <v>4.6648250172000001</v>
      </c>
    </row>
    <row r="728" spans="1:3" ht="16" x14ac:dyDescent="0.2">
      <c r="A728" s="190" t="s">
        <v>411</v>
      </c>
      <c r="B728" s="190" t="s">
        <v>363</v>
      </c>
      <c r="C728" s="190">
        <v>4.1453798499000003</v>
      </c>
    </row>
    <row r="729" spans="1:3" ht="16" x14ac:dyDescent="0.2">
      <c r="A729" s="190" t="s">
        <v>411</v>
      </c>
      <c r="B729" s="190" t="s">
        <v>365</v>
      </c>
      <c r="C729" s="190">
        <v>4.0236872098000003</v>
      </c>
    </row>
    <row r="730" spans="1:3" ht="16" x14ac:dyDescent="0.2">
      <c r="A730" s="190" t="s">
        <v>411</v>
      </c>
      <c r="B730" s="190" t="s">
        <v>353</v>
      </c>
      <c r="C730" s="190">
        <v>3.8364460898999999</v>
      </c>
    </row>
    <row r="731" spans="1:3" ht="16" x14ac:dyDescent="0.2">
      <c r="A731" s="190" t="s">
        <v>411</v>
      </c>
      <c r="B731" s="190" t="s">
        <v>371</v>
      </c>
      <c r="C731" s="190">
        <v>3.4001910124000001</v>
      </c>
    </row>
    <row r="732" spans="1:3" ht="16" x14ac:dyDescent="0.2">
      <c r="A732" s="190" t="s">
        <v>411</v>
      </c>
      <c r="B732" s="190" t="s">
        <v>391</v>
      </c>
      <c r="C732" s="190">
        <v>3.3303255040000002</v>
      </c>
    </row>
    <row r="733" spans="1:3" ht="16" x14ac:dyDescent="0.2">
      <c r="A733" s="190" t="s">
        <v>411</v>
      </c>
      <c r="B733" s="190" t="s">
        <v>352</v>
      </c>
      <c r="C733" s="190">
        <v>3.3303255040000002</v>
      </c>
    </row>
    <row r="734" spans="1:3" ht="16" x14ac:dyDescent="0.2">
      <c r="A734" s="190" t="s">
        <v>411</v>
      </c>
      <c r="B734" s="190" t="s">
        <v>375</v>
      </c>
      <c r="C734" s="190">
        <v>3.2035330281999999</v>
      </c>
    </row>
    <row r="735" spans="1:3" ht="16" x14ac:dyDescent="0.2">
      <c r="A735" s="190" t="s">
        <v>411</v>
      </c>
      <c r="B735" s="190" t="s">
        <v>378</v>
      </c>
      <c r="C735" s="190">
        <v>3.0314459790999999</v>
      </c>
    </row>
    <row r="736" spans="1:3" ht="16" x14ac:dyDescent="0.2">
      <c r="A736" s="190" t="s">
        <v>412</v>
      </c>
      <c r="B736" s="190" t="s">
        <v>349</v>
      </c>
      <c r="C736" s="190">
        <v>2287.9854410232001</v>
      </c>
    </row>
    <row r="737" spans="1:3" ht="16" x14ac:dyDescent="0.2">
      <c r="A737" s="190" t="s">
        <v>412</v>
      </c>
      <c r="B737" s="190" t="s">
        <v>350</v>
      </c>
      <c r="C737" s="190">
        <v>24.992186744200001</v>
      </c>
    </row>
    <row r="738" spans="1:3" ht="16" x14ac:dyDescent="0.2">
      <c r="A738" s="190" t="s">
        <v>412</v>
      </c>
      <c r="B738" s="190" t="s">
        <v>362</v>
      </c>
      <c r="C738" s="190">
        <v>7.7515695316000004</v>
      </c>
    </row>
    <row r="739" spans="1:3" ht="16" x14ac:dyDescent="0.2">
      <c r="A739" s="190" t="s">
        <v>412</v>
      </c>
      <c r="B739" s="190" t="s">
        <v>370</v>
      </c>
      <c r="C739" s="190">
        <v>5.4162371359000003</v>
      </c>
    </row>
    <row r="740" spans="1:3" ht="16" x14ac:dyDescent="0.2">
      <c r="A740" s="190" t="s">
        <v>412</v>
      </c>
      <c r="B740" s="190" t="s">
        <v>382</v>
      </c>
      <c r="C740" s="190">
        <v>4.7318309055999999</v>
      </c>
    </row>
    <row r="741" spans="1:3" ht="16" x14ac:dyDescent="0.2">
      <c r="A741" s="190" t="s">
        <v>412</v>
      </c>
      <c r="B741" s="190" t="s">
        <v>351</v>
      </c>
      <c r="C741" s="190">
        <v>4.7110004268000001</v>
      </c>
    </row>
    <row r="742" spans="1:3" ht="16" x14ac:dyDescent="0.2">
      <c r="A742" s="190" t="s">
        <v>412</v>
      </c>
      <c r="B742" s="190" t="s">
        <v>369</v>
      </c>
      <c r="C742" s="190">
        <v>4.0359037760999996</v>
      </c>
    </row>
    <row r="743" spans="1:3" ht="16" x14ac:dyDescent="0.2">
      <c r="A743" s="190" t="s">
        <v>412</v>
      </c>
      <c r="B743" s="190" t="s">
        <v>352</v>
      </c>
      <c r="C743" s="190">
        <v>3.3638323784000002</v>
      </c>
    </row>
    <row r="744" spans="1:3" ht="16" x14ac:dyDescent="0.2">
      <c r="A744" s="190" t="s">
        <v>412</v>
      </c>
      <c r="B744" s="190" t="s">
        <v>361</v>
      </c>
      <c r="C744" s="190">
        <v>2.8467843861</v>
      </c>
    </row>
    <row r="745" spans="1:3" ht="16" x14ac:dyDescent="0.2">
      <c r="A745" s="190" t="s">
        <v>412</v>
      </c>
      <c r="B745" s="190" t="s">
        <v>371</v>
      </c>
      <c r="C745" s="190">
        <v>2.8232136255000002</v>
      </c>
    </row>
    <row r="746" spans="1:3" ht="16" x14ac:dyDescent="0.2">
      <c r="A746" s="190" t="s">
        <v>412</v>
      </c>
      <c r="B746" s="190" t="s">
        <v>356</v>
      </c>
      <c r="C746" s="190">
        <v>2.8097326632000001</v>
      </c>
    </row>
    <row r="747" spans="1:3" ht="16" x14ac:dyDescent="0.2">
      <c r="A747" s="190" t="s">
        <v>412</v>
      </c>
      <c r="B747" s="190" t="s">
        <v>357</v>
      </c>
      <c r="C747" s="190">
        <v>2.8097326632000001</v>
      </c>
    </row>
    <row r="748" spans="1:3" ht="16" x14ac:dyDescent="0.2">
      <c r="A748" s="190" t="s">
        <v>412</v>
      </c>
      <c r="B748" s="190" t="s">
        <v>366</v>
      </c>
      <c r="C748" s="190">
        <v>2.5322886012999999</v>
      </c>
    </row>
    <row r="749" spans="1:3" ht="16" x14ac:dyDescent="0.2">
      <c r="A749" s="190" t="s">
        <v>412</v>
      </c>
      <c r="B749" s="190" t="s">
        <v>363</v>
      </c>
      <c r="C749" s="190">
        <v>2.4193854254999998</v>
      </c>
    </row>
    <row r="750" spans="1:3" ht="16" x14ac:dyDescent="0.2">
      <c r="A750" s="190" t="s">
        <v>412</v>
      </c>
      <c r="B750" s="190" t="s">
        <v>358</v>
      </c>
      <c r="C750" s="190">
        <v>2.343157132</v>
      </c>
    </row>
    <row r="751" spans="1:3" ht="16" x14ac:dyDescent="0.2">
      <c r="A751" s="190" t="s">
        <v>412</v>
      </c>
      <c r="B751" s="190" t="s">
        <v>355</v>
      </c>
      <c r="C751" s="190">
        <v>2.1694877152999998</v>
      </c>
    </row>
    <row r="752" spans="1:3" ht="16" x14ac:dyDescent="0.2">
      <c r="A752" s="190" t="s">
        <v>412</v>
      </c>
      <c r="B752" s="190" t="s">
        <v>373</v>
      </c>
      <c r="C752" s="190">
        <v>2.1156095246</v>
      </c>
    </row>
    <row r="753" spans="1:3" ht="16" x14ac:dyDescent="0.2">
      <c r="A753" s="190" t="s">
        <v>412</v>
      </c>
      <c r="B753" s="190" t="s">
        <v>360</v>
      </c>
      <c r="C753" s="190">
        <v>1.9339526158</v>
      </c>
    </row>
    <row r="754" spans="1:3" ht="16" x14ac:dyDescent="0.2">
      <c r="A754" s="190" t="s">
        <v>412</v>
      </c>
      <c r="B754" s="190" t="s">
        <v>353</v>
      </c>
      <c r="C754" s="190">
        <v>1.9115892076000001</v>
      </c>
    </row>
    <row r="755" spans="1:3" ht="16" x14ac:dyDescent="0.2">
      <c r="A755" s="190" t="s">
        <v>413</v>
      </c>
      <c r="B755" s="190" t="s">
        <v>349</v>
      </c>
      <c r="C755" s="190">
        <v>146332.52426401799</v>
      </c>
    </row>
    <row r="756" spans="1:3" ht="16" x14ac:dyDescent="0.2">
      <c r="A756" s="190" t="s">
        <v>413</v>
      </c>
      <c r="B756" s="190" t="s">
        <v>350</v>
      </c>
      <c r="C756" s="190">
        <v>1042.8713968290999</v>
      </c>
    </row>
    <row r="757" spans="1:3" ht="16" x14ac:dyDescent="0.2">
      <c r="A757" s="190" t="s">
        <v>413</v>
      </c>
      <c r="B757" s="190" t="s">
        <v>351</v>
      </c>
      <c r="C757" s="190">
        <v>880.98822610920001</v>
      </c>
    </row>
    <row r="758" spans="1:3" ht="16" x14ac:dyDescent="0.2">
      <c r="A758" s="190" t="s">
        <v>413</v>
      </c>
      <c r="B758" s="190" t="s">
        <v>352</v>
      </c>
      <c r="C758" s="190">
        <v>880.98822610920001</v>
      </c>
    </row>
    <row r="759" spans="1:3" ht="16" x14ac:dyDescent="0.2">
      <c r="A759" s="190" t="s">
        <v>413</v>
      </c>
      <c r="B759" s="190" t="s">
        <v>353</v>
      </c>
      <c r="C759" s="190">
        <v>147.47498143339999</v>
      </c>
    </row>
    <row r="760" spans="1:3" ht="16" x14ac:dyDescent="0.2">
      <c r="A760" s="190" t="s">
        <v>413</v>
      </c>
      <c r="B760" s="190" t="s">
        <v>363</v>
      </c>
      <c r="C760" s="190">
        <v>140.6230598507</v>
      </c>
    </row>
    <row r="761" spans="1:3" ht="16" x14ac:dyDescent="0.2">
      <c r="A761" s="190" t="s">
        <v>413</v>
      </c>
      <c r="B761" s="190" t="s">
        <v>369</v>
      </c>
      <c r="C761" s="190">
        <v>122.3943487927</v>
      </c>
    </row>
    <row r="762" spans="1:3" ht="16" x14ac:dyDescent="0.2">
      <c r="A762" s="190" t="s">
        <v>413</v>
      </c>
      <c r="B762" s="190" t="s">
        <v>370</v>
      </c>
      <c r="C762" s="190">
        <v>98.314138474100005</v>
      </c>
    </row>
    <row r="763" spans="1:3" ht="16" x14ac:dyDescent="0.2">
      <c r="A763" s="190" t="s">
        <v>413</v>
      </c>
      <c r="B763" s="190" t="s">
        <v>366</v>
      </c>
      <c r="C763" s="190">
        <v>91.1938168362</v>
      </c>
    </row>
    <row r="764" spans="1:3" ht="16" x14ac:dyDescent="0.2">
      <c r="A764" s="190" t="s">
        <v>413</v>
      </c>
      <c r="B764" s="190" t="s">
        <v>367</v>
      </c>
      <c r="C764" s="190">
        <v>86.187026050499995</v>
      </c>
    </row>
    <row r="765" spans="1:3" ht="16" x14ac:dyDescent="0.2">
      <c r="A765" s="190" t="s">
        <v>413</v>
      </c>
      <c r="B765" s="190" t="s">
        <v>364</v>
      </c>
      <c r="C765" s="190">
        <v>84.493620895500001</v>
      </c>
    </row>
    <row r="766" spans="1:3" ht="16" x14ac:dyDescent="0.2">
      <c r="A766" s="190" t="s">
        <v>413</v>
      </c>
      <c r="B766" s="190" t="s">
        <v>365</v>
      </c>
      <c r="C766" s="190">
        <v>79.928159330100002</v>
      </c>
    </row>
    <row r="767" spans="1:3" ht="16" x14ac:dyDescent="0.2">
      <c r="A767" s="190" t="s">
        <v>413</v>
      </c>
      <c r="B767" s="190" t="s">
        <v>373</v>
      </c>
      <c r="C767" s="190">
        <v>78.385114266000002</v>
      </c>
    </row>
    <row r="768" spans="1:3" ht="16" x14ac:dyDescent="0.2">
      <c r="A768" s="190" t="s">
        <v>413</v>
      </c>
      <c r="B768" s="190" t="s">
        <v>359</v>
      </c>
      <c r="C768" s="190">
        <v>71.366953147900006</v>
      </c>
    </row>
    <row r="769" spans="1:3" ht="16" x14ac:dyDescent="0.2">
      <c r="A769" s="190" t="s">
        <v>413</v>
      </c>
      <c r="B769" s="190" t="s">
        <v>356</v>
      </c>
      <c r="C769" s="190">
        <v>68.784698554900004</v>
      </c>
    </row>
    <row r="770" spans="1:3" ht="16" x14ac:dyDescent="0.2">
      <c r="A770" s="190" t="s">
        <v>413</v>
      </c>
      <c r="B770" s="190" t="s">
        <v>357</v>
      </c>
      <c r="C770" s="190">
        <v>68.784698554900004</v>
      </c>
    </row>
    <row r="771" spans="1:3" ht="16" x14ac:dyDescent="0.2">
      <c r="A771" s="190" t="s">
        <v>413</v>
      </c>
      <c r="B771" s="190" t="s">
        <v>358</v>
      </c>
      <c r="C771" s="190">
        <v>68.464968186500002</v>
      </c>
    </row>
    <row r="772" spans="1:3" ht="16" x14ac:dyDescent="0.2">
      <c r="A772" s="190" t="s">
        <v>413</v>
      </c>
      <c r="B772" s="190" t="s">
        <v>371</v>
      </c>
      <c r="C772" s="190">
        <v>64.882786943200003</v>
      </c>
    </row>
    <row r="773" spans="1:3" ht="16" x14ac:dyDescent="0.2">
      <c r="A773" s="190" t="s">
        <v>413</v>
      </c>
      <c r="B773" s="190" t="s">
        <v>355</v>
      </c>
      <c r="C773" s="190">
        <v>62.933904916199999</v>
      </c>
    </row>
    <row r="774" spans="1:3" ht="16" x14ac:dyDescent="0.2">
      <c r="A774" s="190" t="s">
        <v>413</v>
      </c>
      <c r="B774" s="190" t="s">
        <v>361</v>
      </c>
      <c r="C774" s="190">
        <v>61.078476168999998</v>
      </c>
    </row>
    <row r="775" spans="1:3" ht="16" x14ac:dyDescent="0.2">
      <c r="A775" s="190" t="s">
        <v>413</v>
      </c>
      <c r="B775" s="190" t="s">
        <v>354</v>
      </c>
      <c r="C775" s="190">
        <v>57.708542304600002</v>
      </c>
    </row>
    <row r="776" spans="1:3" ht="16" x14ac:dyDescent="0.2">
      <c r="A776" s="190" t="s">
        <v>413</v>
      </c>
      <c r="B776" s="190" t="s">
        <v>362</v>
      </c>
      <c r="C776" s="190">
        <v>52.689206516600002</v>
      </c>
    </row>
    <row r="777" spans="1:3" ht="16" x14ac:dyDescent="0.2">
      <c r="A777" s="190" t="s">
        <v>413</v>
      </c>
      <c r="B777" s="190" t="s">
        <v>360</v>
      </c>
      <c r="C777" s="190">
        <v>36.183994815399998</v>
      </c>
    </row>
    <row r="778" spans="1:3" ht="16" x14ac:dyDescent="0.2">
      <c r="A778" s="190" t="s">
        <v>413</v>
      </c>
      <c r="B778" s="190" t="s">
        <v>374</v>
      </c>
      <c r="C778" s="190">
        <v>34.831409927599999</v>
      </c>
    </row>
    <row r="779" spans="1:3" ht="16" x14ac:dyDescent="0.2">
      <c r="A779" s="190" t="s">
        <v>413</v>
      </c>
      <c r="B779" s="190" t="s">
        <v>377</v>
      </c>
      <c r="C779" s="190">
        <v>25.794473051899999</v>
      </c>
    </row>
    <row r="780" spans="1:3" ht="16" x14ac:dyDescent="0.2">
      <c r="A780" s="190" t="s">
        <v>413</v>
      </c>
      <c r="B780" s="190" t="s">
        <v>381</v>
      </c>
      <c r="C780" s="190">
        <v>17.785579869599999</v>
      </c>
    </row>
    <row r="781" spans="1:3" ht="16" x14ac:dyDescent="0.2">
      <c r="A781" s="190" t="s">
        <v>413</v>
      </c>
      <c r="B781" s="190" t="s">
        <v>383</v>
      </c>
      <c r="C781" s="190">
        <v>12.4498971743</v>
      </c>
    </row>
    <row r="782" spans="1:3" ht="16" x14ac:dyDescent="0.2">
      <c r="A782" s="190" t="s">
        <v>413</v>
      </c>
      <c r="B782" s="190" t="s">
        <v>382</v>
      </c>
      <c r="C782" s="190">
        <v>12.415326500100001</v>
      </c>
    </row>
    <row r="783" spans="1:3" ht="16" x14ac:dyDescent="0.2">
      <c r="A783" s="190" t="s">
        <v>413</v>
      </c>
      <c r="B783" s="190" t="s">
        <v>380</v>
      </c>
      <c r="C783" s="190">
        <v>11.948128801899999</v>
      </c>
    </row>
    <row r="784" spans="1:3" ht="16" x14ac:dyDescent="0.2">
      <c r="A784" s="190" t="s">
        <v>413</v>
      </c>
      <c r="B784" s="190" t="s">
        <v>376</v>
      </c>
      <c r="C784" s="190">
        <v>9.1758007182999997</v>
      </c>
    </row>
    <row r="785" spans="1:3" ht="16" x14ac:dyDescent="0.2">
      <c r="A785" s="190" t="s">
        <v>413</v>
      </c>
      <c r="B785" s="190" t="s">
        <v>379</v>
      </c>
      <c r="C785" s="190">
        <v>7.1053062749000002</v>
      </c>
    </row>
    <row r="786" spans="1:3" ht="16" x14ac:dyDescent="0.2">
      <c r="A786" s="190" t="s">
        <v>413</v>
      </c>
      <c r="B786" s="190" t="s">
        <v>368</v>
      </c>
      <c r="C786" s="190">
        <v>4.4307490013999997</v>
      </c>
    </row>
    <row r="787" spans="1:3" ht="16" x14ac:dyDescent="0.2">
      <c r="A787" s="190" t="s">
        <v>385</v>
      </c>
      <c r="B787" s="190" t="s">
        <v>349</v>
      </c>
      <c r="C787" s="190">
        <v>1625799.73190432</v>
      </c>
    </row>
    <row r="788" spans="1:3" ht="16" x14ac:dyDescent="0.2">
      <c r="A788" s="190" t="s">
        <v>385</v>
      </c>
      <c r="B788" s="190" t="s">
        <v>350</v>
      </c>
      <c r="C788" s="190">
        <v>12275.461931342399</v>
      </c>
    </row>
    <row r="789" spans="1:3" ht="16" x14ac:dyDescent="0.2">
      <c r="A789" s="190" t="s">
        <v>385</v>
      </c>
      <c r="B789" s="190" t="s">
        <v>351</v>
      </c>
      <c r="C789" s="190">
        <v>5765.7632184542999</v>
      </c>
    </row>
    <row r="790" spans="1:3" ht="16" x14ac:dyDescent="0.2">
      <c r="A790" s="190" t="s">
        <v>385</v>
      </c>
      <c r="B790" s="190" t="s">
        <v>352</v>
      </c>
      <c r="C790" s="190">
        <v>5667.9125594487996</v>
      </c>
    </row>
    <row r="791" spans="1:3" ht="16" x14ac:dyDescent="0.2">
      <c r="A791" s="190" t="s">
        <v>385</v>
      </c>
      <c r="B791" s="190" t="s">
        <v>353</v>
      </c>
      <c r="C791" s="190">
        <v>3570.2537253754999</v>
      </c>
    </row>
    <row r="792" spans="1:3" ht="16" x14ac:dyDescent="0.2">
      <c r="A792" s="190" t="s">
        <v>385</v>
      </c>
      <c r="B792" s="190" t="s">
        <v>354</v>
      </c>
      <c r="C792" s="190">
        <v>3335.4441219226001</v>
      </c>
    </row>
    <row r="793" spans="1:3" ht="16" x14ac:dyDescent="0.2">
      <c r="A793" s="190" t="s">
        <v>385</v>
      </c>
      <c r="B793" s="190" t="s">
        <v>356</v>
      </c>
      <c r="C793" s="190">
        <v>3265.8067543482998</v>
      </c>
    </row>
    <row r="794" spans="1:3" ht="16" x14ac:dyDescent="0.2">
      <c r="A794" s="190" t="s">
        <v>385</v>
      </c>
      <c r="B794" s="190" t="s">
        <v>357</v>
      </c>
      <c r="C794" s="190">
        <v>3265.8067543482998</v>
      </c>
    </row>
    <row r="795" spans="1:3" ht="16" x14ac:dyDescent="0.2">
      <c r="A795" s="190" t="s">
        <v>385</v>
      </c>
      <c r="B795" s="190" t="s">
        <v>358</v>
      </c>
      <c r="C795" s="190">
        <v>3158.1395766021001</v>
      </c>
    </row>
    <row r="796" spans="1:3" ht="16" x14ac:dyDescent="0.2">
      <c r="A796" s="190" t="s">
        <v>385</v>
      </c>
      <c r="B796" s="190" t="s">
        <v>362</v>
      </c>
      <c r="C796" s="190">
        <v>3023.8900143505998</v>
      </c>
    </row>
    <row r="797" spans="1:3" ht="16" x14ac:dyDescent="0.2">
      <c r="A797" s="190" t="s">
        <v>385</v>
      </c>
      <c r="B797" s="190" t="s">
        <v>361</v>
      </c>
      <c r="C797" s="190">
        <v>2922.7400649632</v>
      </c>
    </row>
    <row r="798" spans="1:3" ht="16" x14ac:dyDescent="0.2">
      <c r="A798" s="190" t="s">
        <v>385</v>
      </c>
      <c r="B798" s="190" t="s">
        <v>369</v>
      </c>
      <c r="C798" s="190">
        <v>2762.1358321153002</v>
      </c>
    </row>
    <row r="799" spans="1:3" ht="16" x14ac:dyDescent="0.2">
      <c r="A799" s="190" t="s">
        <v>385</v>
      </c>
      <c r="B799" s="190" t="s">
        <v>363</v>
      </c>
      <c r="C799" s="190">
        <v>2715.8906561151998</v>
      </c>
    </row>
    <row r="800" spans="1:3" ht="16" x14ac:dyDescent="0.2">
      <c r="A800" s="190" t="s">
        <v>385</v>
      </c>
      <c r="B800" s="190" t="s">
        <v>373</v>
      </c>
      <c r="C800" s="190">
        <v>2543.5049811347999</v>
      </c>
    </row>
    <row r="801" spans="1:3" ht="16" x14ac:dyDescent="0.2">
      <c r="A801" s="190" t="s">
        <v>385</v>
      </c>
      <c r="B801" s="190" t="s">
        <v>355</v>
      </c>
      <c r="C801" s="190">
        <v>2515.7545122406</v>
      </c>
    </row>
    <row r="802" spans="1:3" ht="16" x14ac:dyDescent="0.2">
      <c r="A802" s="190" t="s">
        <v>385</v>
      </c>
      <c r="B802" s="190" t="s">
        <v>366</v>
      </c>
      <c r="C802" s="190">
        <v>2277.2043904204002</v>
      </c>
    </row>
    <row r="803" spans="1:3" ht="16" x14ac:dyDescent="0.2">
      <c r="A803" s="190" t="s">
        <v>385</v>
      </c>
      <c r="B803" s="190" t="s">
        <v>360</v>
      </c>
      <c r="C803" s="190">
        <v>2216.6926546266</v>
      </c>
    </row>
    <row r="804" spans="1:3" ht="16" x14ac:dyDescent="0.2">
      <c r="A804" s="190" t="s">
        <v>385</v>
      </c>
      <c r="B804" s="190" t="s">
        <v>380</v>
      </c>
      <c r="C804" s="190">
        <v>2197.1262292226002</v>
      </c>
    </row>
    <row r="805" spans="1:3" ht="16" x14ac:dyDescent="0.2">
      <c r="A805" s="190" t="s">
        <v>385</v>
      </c>
      <c r="B805" s="190" t="s">
        <v>374</v>
      </c>
      <c r="C805" s="190">
        <v>2116.1693208941001</v>
      </c>
    </row>
    <row r="806" spans="1:3" ht="16" x14ac:dyDescent="0.2">
      <c r="A806" s="190" t="s">
        <v>385</v>
      </c>
      <c r="B806" s="190" t="s">
        <v>370</v>
      </c>
      <c r="C806" s="190">
        <v>2094.8849285828001</v>
      </c>
    </row>
    <row r="807" spans="1:3" ht="16" x14ac:dyDescent="0.2">
      <c r="A807" s="190" t="s">
        <v>385</v>
      </c>
      <c r="B807" s="190" t="s">
        <v>367</v>
      </c>
      <c r="C807" s="190">
        <v>1910.9168182287999</v>
      </c>
    </row>
    <row r="808" spans="1:3" ht="16" x14ac:dyDescent="0.2">
      <c r="A808" s="190" t="s">
        <v>385</v>
      </c>
      <c r="B808" s="190" t="s">
        <v>376</v>
      </c>
      <c r="C808" s="190">
        <v>1814.2677152949</v>
      </c>
    </row>
    <row r="809" spans="1:3" ht="16" x14ac:dyDescent="0.2">
      <c r="A809" s="190" t="s">
        <v>385</v>
      </c>
      <c r="B809" s="190" t="s">
        <v>359</v>
      </c>
      <c r="C809" s="190">
        <v>1786.4956444862</v>
      </c>
    </row>
    <row r="810" spans="1:3" ht="16" x14ac:dyDescent="0.2">
      <c r="A810" s="190" t="s">
        <v>385</v>
      </c>
      <c r="B810" s="190" t="s">
        <v>365</v>
      </c>
      <c r="C810" s="190">
        <v>1736.1767142722999</v>
      </c>
    </row>
    <row r="811" spans="1:3" ht="16" x14ac:dyDescent="0.2">
      <c r="A811" s="190" t="s">
        <v>385</v>
      </c>
      <c r="B811" s="190" t="s">
        <v>377</v>
      </c>
      <c r="C811" s="190">
        <v>1728.2537631236</v>
      </c>
    </row>
    <row r="812" spans="1:3" ht="16" x14ac:dyDescent="0.2">
      <c r="A812" s="190" t="s">
        <v>385</v>
      </c>
      <c r="B812" s="190" t="s">
        <v>371</v>
      </c>
      <c r="C812" s="190">
        <v>1571.1959206704</v>
      </c>
    </row>
    <row r="813" spans="1:3" ht="16" x14ac:dyDescent="0.2">
      <c r="A813" s="190" t="s">
        <v>385</v>
      </c>
      <c r="B813" s="190" t="s">
        <v>375</v>
      </c>
      <c r="C813" s="190">
        <v>1501.3744336558</v>
      </c>
    </row>
    <row r="814" spans="1:3" ht="16" x14ac:dyDescent="0.2">
      <c r="A814" s="190" t="s">
        <v>385</v>
      </c>
      <c r="B814" s="190" t="s">
        <v>364</v>
      </c>
      <c r="C814" s="190">
        <v>1318.6974716018001</v>
      </c>
    </row>
    <row r="815" spans="1:3" ht="16" x14ac:dyDescent="0.2">
      <c r="A815" s="190" t="s">
        <v>385</v>
      </c>
      <c r="B815" s="190" t="s">
        <v>379</v>
      </c>
      <c r="C815" s="190">
        <v>1315.4800688928999</v>
      </c>
    </row>
    <row r="816" spans="1:3" ht="16" x14ac:dyDescent="0.2">
      <c r="A816" s="190" t="s">
        <v>385</v>
      </c>
      <c r="B816" s="190" t="s">
        <v>382</v>
      </c>
      <c r="C816" s="190">
        <v>1298.2784973164</v>
      </c>
    </row>
    <row r="817" spans="1:3" ht="16" x14ac:dyDescent="0.2">
      <c r="A817" s="190" t="s">
        <v>385</v>
      </c>
      <c r="B817" s="190" t="s">
        <v>378</v>
      </c>
      <c r="C817" s="190">
        <v>1041.7706173995</v>
      </c>
    </row>
    <row r="818" spans="1:3" ht="16" x14ac:dyDescent="0.2">
      <c r="A818" s="190" t="s">
        <v>385</v>
      </c>
      <c r="B818" s="190" t="s">
        <v>368</v>
      </c>
      <c r="C818" s="190">
        <v>722.43046488280004</v>
      </c>
    </row>
    <row r="819" spans="1:3" ht="16" x14ac:dyDescent="0.2">
      <c r="A819" s="190" t="s">
        <v>385</v>
      </c>
      <c r="B819" s="190" t="s">
        <v>383</v>
      </c>
      <c r="C819" s="190">
        <v>702.47717189770003</v>
      </c>
    </row>
    <row r="820" spans="1:3" ht="16" x14ac:dyDescent="0.2">
      <c r="A820" s="190" t="s">
        <v>385</v>
      </c>
      <c r="B820" s="190" t="s">
        <v>381</v>
      </c>
      <c r="C820" s="190">
        <v>692.38397557940004</v>
      </c>
    </row>
    <row r="821" spans="1:3" ht="16" x14ac:dyDescent="0.2">
      <c r="A821" s="190" t="s">
        <v>414</v>
      </c>
      <c r="B821" s="190" t="s">
        <v>349</v>
      </c>
      <c r="C821" s="190">
        <v>1974.9465472641</v>
      </c>
    </row>
    <row r="822" spans="1:3" ht="16" x14ac:dyDescent="0.2">
      <c r="A822" s="190" t="s">
        <v>414</v>
      </c>
      <c r="B822" s="190" t="s">
        <v>370</v>
      </c>
      <c r="C822" s="190">
        <v>3.4401254726000001</v>
      </c>
    </row>
    <row r="823" spans="1:3" ht="16" x14ac:dyDescent="0.2">
      <c r="A823" s="190" t="s">
        <v>414</v>
      </c>
      <c r="B823" s="190" t="s">
        <v>369</v>
      </c>
      <c r="C823" s="190">
        <v>2.9645245867000001</v>
      </c>
    </row>
    <row r="824" spans="1:3" ht="16" x14ac:dyDescent="0.2">
      <c r="A824" s="190" t="s">
        <v>414</v>
      </c>
      <c r="B824" s="190" t="s">
        <v>353</v>
      </c>
      <c r="C824" s="190">
        <v>2.0155158599999998</v>
      </c>
    </row>
    <row r="825" spans="1:3" ht="16" x14ac:dyDescent="0.2">
      <c r="A825" s="190" t="s">
        <v>415</v>
      </c>
      <c r="B825" s="190" t="s">
        <v>349</v>
      </c>
      <c r="C825" s="190">
        <v>488729.16703184898</v>
      </c>
    </row>
    <row r="826" spans="1:3" ht="16" x14ac:dyDescent="0.2">
      <c r="A826" s="190" t="s">
        <v>415</v>
      </c>
      <c r="B826" s="190" t="s">
        <v>350</v>
      </c>
      <c r="C826" s="190">
        <v>2275.1240347119001</v>
      </c>
    </row>
    <row r="827" spans="1:3" ht="16" x14ac:dyDescent="0.2">
      <c r="A827" s="190" t="s">
        <v>415</v>
      </c>
      <c r="B827" s="190" t="s">
        <v>356</v>
      </c>
      <c r="C827" s="190">
        <v>1777.5099064014</v>
      </c>
    </row>
    <row r="828" spans="1:3" ht="16" x14ac:dyDescent="0.2">
      <c r="A828" s="190" t="s">
        <v>415</v>
      </c>
      <c r="B828" s="190" t="s">
        <v>357</v>
      </c>
      <c r="C828" s="190">
        <v>1777.5099064014</v>
      </c>
    </row>
    <row r="829" spans="1:3" ht="16" x14ac:dyDescent="0.2">
      <c r="A829" s="190" t="s">
        <v>415</v>
      </c>
      <c r="B829" s="190" t="s">
        <v>358</v>
      </c>
      <c r="C829" s="190">
        <v>1697.7151415395001</v>
      </c>
    </row>
    <row r="830" spans="1:3" ht="16" x14ac:dyDescent="0.2">
      <c r="A830" s="190" t="s">
        <v>415</v>
      </c>
      <c r="B830" s="190" t="s">
        <v>369</v>
      </c>
      <c r="C830" s="190">
        <v>1231.1973794459</v>
      </c>
    </row>
    <row r="831" spans="1:3" ht="16" x14ac:dyDescent="0.2">
      <c r="A831" s="190" t="s">
        <v>415</v>
      </c>
      <c r="B831" s="190" t="s">
        <v>354</v>
      </c>
      <c r="C831" s="190">
        <v>1103.2140400264</v>
      </c>
    </row>
    <row r="832" spans="1:3" ht="16" x14ac:dyDescent="0.2">
      <c r="A832" s="190" t="s">
        <v>415</v>
      </c>
      <c r="B832" s="190" t="s">
        <v>355</v>
      </c>
      <c r="C832" s="190">
        <v>997.14082028150005</v>
      </c>
    </row>
    <row r="833" spans="1:3" ht="16" x14ac:dyDescent="0.2">
      <c r="A833" s="190" t="s">
        <v>415</v>
      </c>
      <c r="B833" s="190" t="s">
        <v>380</v>
      </c>
      <c r="C833" s="190">
        <v>935.45720608210002</v>
      </c>
    </row>
    <row r="834" spans="1:3" ht="16" x14ac:dyDescent="0.2">
      <c r="A834" s="190" t="s">
        <v>415</v>
      </c>
      <c r="B834" s="190" t="s">
        <v>360</v>
      </c>
      <c r="C834" s="190">
        <v>902.56833745189999</v>
      </c>
    </row>
    <row r="835" spans="1:3" ht="16" x14ac:dyDescent="0.2">
      <c r="A835" s="190" t="s">
        <v>415</v>
      </c>
      <c r="B835" s="190" t="s">
        <v>378</v>
      </c>
      <c r="C835" s="190">
        <v>887.93712068560001</v>
      </c>
    </row>
    <row r="836" spans="1:3" ht="16" x14ac:dyDescent="0.2">
      <c r="A836" s="190" t="s">
        <v>415</v>
      </c>
      <c r="B836" s="190" t="s">
        <v>353</v>
      </c>
      <c r="C836" s="190">
        <v>875.03471142720002</v>
      </c>
    </row>
    <row r="837" spans="1:3" ht="16" x14ac:dyDescent="0.2">
      <c r="A837" s="190" t="s">
        <v>415</v>
      </c>
      <c r="B837" s="190" t="s">
        <v>363</v>
      </c>
      <c r="C837" s="190">
        <v>868.70285021179996</v>
      </c>
    </row>
    <row r="838" spans="1:3" ht="16" x14ac:dyDescent="0.2">
      <c r="A838" s="190" t="s">
        <v>415</v>
      </c>
      <c r="B838" s="190" t="s">
        <v>371</v>
      </c>
      <c r="C838" s="190">
        <v>840.02742130110005</v>
      </c>
    </row>
    <row r="839" spans="1:3" ht="16" x14ac:dyDescent="0.2">
      <c r="A839" s="190" t="s">
        <v>415</v>
      </c>
      <c r="B839" s="190" t="s">
        <v>375</v>
      </c>
      <c r="C839" s="190">
        <v>789.10371901949998</v>
      </c>
    </row>
    <row r="840" spans="1:3" ht="16" x14ac:dyDescent="0.2">
      <c r="A840" s="190" t="s">
        <v>415</v>
      </c>
      <c r="B840" s="190" t="s">
        <v>373</v>
      </c>
      <c r="C840" s="190">
        <v>762.94286428839996</v>
      </c>
    </row>
    <row r="841" spans="1:3" ht="16" x14ac:dyDescent="0.2">
      <c r="A841" s="190" t="s">
        <v>415</v>
      </c>
      <c r="B841" s="190" t="s">
        <v>361</v>
      </c>
      <c r="C841" s="190">
        <v>739.48370890540002</v>
      </c>
    </row>
    <row r="842" spans="1:3" ht="16" x14ac:dyDescent="0.2">
      <c r="A842" s="190" t="s">
        <v>415</v>
      </c>
      <c r="B842" s="190" t="s">
        <v>366</v>
      </c>
      <c r="C842" s="190">
        <v>731.7304785023</v>
      </c>
    </row>
    <row r="843" spans="1:3" ht="16" x14ac:dyDescent="0.2">
      <c r="A843" s="190" t="s">
        <v>415</v>
      </c>
      <c r="B843" s="190" t="s">
        <v>374</v>
      </c>
      <c r="C843" s="190">
        <v>664.63611703449999</v>
      </c>
    </row>
    <row r="844" spans="1:3" ht="16" x14ac:dyDescent="0.2">
      <c r="A844" s="190" t="s">
        <v>415</v>
      </c>
      <c r="B844" s="190" t="s">
        <v>381</v>
      </c>
      <c r="C844" s="190">
        <v>663.50884650559999</v>
      </c>
    </row>
    <row r="845" spans="1:3" ht="16" x14ac:dyDescent="0.2">
      <c r="A845" s="190" t="s">
        <v>415</v>
      </c>
      <c r="B845" s="190" t="s">
        <v>362</v>
      </c>
      <c r="C845" s="190">
        <v>659.19855822329998</v>
      </c>
    </row>
    <row r="846" spans="1:3" ht="16" x14ac:dyDescent="0.2">
      <c r="A846" s="190" t="s">
        <v>415</v>
      </c>
      <c r="B846" s="190" t="s">
        <v>364</v>
      </c>
      <c r="C846" s="190">
        <v>646.89649806440002</v>
      </c>
    </row>
    <row r="847" spans="1:3" ht="16" x14ac:dyDescent="0.2">
      <c r="A847" s="190" t="s">
        <v>415</v>
      </c>
      <c r="B847" s="190" t="s">
        <v>377</v>
      </c>
      <c r="C847" s="190">
        <v>641.41327879549999</v>
      </c>
    </row>
    <row r="848" spans="1:3" ht="16" x14ac:dyDescent="0.2">
      <c r="A848" s="190" t="s">
        <v>415</v>
      </c>
      <c r="B848" s="190" t="s">
        <v>379</v>
      </c>
      <c r="C848" s="190">
        <v>631.50283793790004</v>
      </c>
    </row>
    <row r="849" spans="1:3" ht="16" x14ac:dyDescent="0.2">
      <c r="A849" s="190" t="s">
        <v>415</v>
      </c>
      <c r="B849" s="190" t="s">
        <v>359</v>
      </c>
      <c r="C849" s="190">
        <v>610.54233069129998</v>
      </c>
    </row>
    <row r="850" spans="1:3" ht="16" x14ac:dyDescent="0.2">
      <c r="A850" s="190" t="s">
        <v>415</v>
      </c>
      <c r="B850" s="190" t="s">
        <v>367</v>
      </c>
      <c r="C850" s="190">
        <v>583.27306278310004</v>
      </c>
    </row>
    <row r="851" spans="1:3" ht="16" x14ac:dyDescent="0.2">
      <c r="A851" s="190" t="s">
        <v>415</v>
      </c>
      <c r="B851" s="190" t="s">
        <v>370</v>
      </c>
      <c r="C851" s="190">
        <v>543.76961441330002</v>
      </c>
    </row>
    <row r="852" spans="1:3" ht="16" x14ac:dyDescent="0.2">
      <c r="A852" s="190" t="s">
        <v>415</v>
      </c>
      <c r="B852" s="190" t="s">
        <v>365</v>
      </c>
      <c r="C852" s="190">
        <v>491.12988423019999</v>
      </c>
    </row>
    <row r="853" spans="1:3" ht="16" x14ac:dyDescent="0.2">
      <c r="A853" s="190" t="s">
        <v>415</v>
      </c>
      <c r="B853" s="190" t="s">
        <v>376</v>
      </c>
      <c r="C853" s="190">
        <v>481.07193879459999</v>
      </c>
    </row>
    <row r="854" spans="1:3" ht="16" x14ac:dyDescent="0.2">
      <c r="A854" s="190" t="s">
        <v>415</v>
      </c>
      <c r="B854" s="190" t="s">
        <v>382</v>
      </c>
      <c r="C854" s="190">
        <v>406.97983157440001</v>
      </c>
    </row>
    <row r="855" spans="1:3" ht="16" x14ac:dyDescent="0.2">
      <c r="A855" s="190" t="s">
        <v>415</v>
      </c>
      <c r="B855" s="190" t="s">
        <v>368</v>
      </c>
      <c r="C855" s="190">
        <v>387.48809428750002</v>
      </c>
    </row>
    <row r="856" spans="1:3" ht="16" x14ac:dyDescent="0.2">
      <c r="A856" s="190" t="s">
        <v>415</v>
      </c>
      <c r="B856" s="190" t="s">
        <v>383</v>
      </c>
      <c r="C856" s="190">
        <v>225.47965022829999</v>
      </c>
    </row>
    <row r="857" spans="1:3" ht="16" x14ac:dyDescent="0.2">
      <c r="A857" s="190" t="s">
        <v>415</v>
      </c>
      <c r="B857" s="190" t="s">
        <v>351</v>
      </c>
      <c r="C857" s="190">
        <v>151.5327082972</v>
      </c>
    </row>
    <row r="858" spans="1:3" ht="16" x14ac:dyDescent="0.2">
      <c r="A858" s="190" t="s">
        <v>415</v>
      </c>
      <c r="B858" s="190" t="s">
        <v>352</v>
      </c>
      <c r="C858" s="190">
        <v>108.44747992409999</v>
      </c>
    </row>
    <row r="859" spans="1:3" ht="16" x14ac:dyDescent="0.2">
      <c r="A859" s="190" t="s">
        <v>416</v>
      </c>
      <c r="B859" s="190" t="s">
        <v>349</v>
      </c>
      <c r="C859" s="190">
        <v>2902.1651557640998</v>
      </c>
    </row>
    <row r="860" spans="1:3" ht="16" x14ac:dyDescent="0.2">
      <c r="A860" s="190" t="s">
        <v>416</v>
      </c>
      <c r="B860" s="190" t="s">
        <v>350</v>
      </c>
      <c r="C860" s="190">
        <v>23.8769520028</v>
      </c>
    </row>
    <row r="861" spans="1:3" ht="16" x14ac:dyDescent="0.2">
      <c r="A861" s="190" t="s">
        <v>416</v>
      </c>
      <c r="B861" s="190" t="s">
        <v>351</v>
      </c>
      <c r="C861" s="190">
        <v>7.7212055649</v>
      </c>
    </row>
    <row r="862" spans="1:3" ht="16" x14ac:dyDescent="0.2">
      <c r="A862" s="190" t="s">
        <v>416</v>
      </c>
      <c r="B862" s="190" t="s">
        <v>356</v>
      </c>
      <c r="C862" s="190">
        <v>6.1741187334000003</v>
      </c>
    </row>
    <row r="863" spans="1:3" ht="16" x14ac:dyDescent="0.2">
      <c r="A863" s="190" t="s">
        <v>416</v>
      </c>
      <c r="B863" s="190" t="s">
        <v>357</v>
      </c>
      <c r="C863" s="190">
        <v>6.1741187334000003</v>
      </c>
    </row>
    <row r="864" spans="1:3" ht="16" x14ac:dyDescent="0.2">
      <c r="A864" s="190" t="s">
        <v>416</v>
      </c>
      <c r="B864" s="190" t="s">
        <v>358</v>
      </c>
      <c r="C864" s="190">
        <v>5.9550538835999998</v>
      </c>
    </row>
    <row r="865" spans="1:3" ht="16" x14ac:dyDescent="0.2">
      <c r="A865" s="190" t="s">
        <v>416</v>
      </c>
      <c r="B865" s="190" t="s">
        <v>391</v>
      </c>
      <c r="C865" s="190">
        <v>5.6647847788999997</v>
      </c>
    </row>
    <row r="866" spans="1:3" ht="16" x14ac:dyDescent="0.2">
      <c r="A866" s="190" t="s">
        <v>416</v>
      </c>
      <c r="B866" s="190" t="s">
        <v>352</v>
      </c>
      <c r="C866" s="190">
        <v>5.6647847788999997</v>
      </c>
    </row>
    <row r="867" spans="1:3" ht="16" x14ac:dyDescent="0.2">
      <c r="A867" s="190" t="s">
        <v>416</v>
      </c>
      <c r="B867" s="190" t="s">
        <v>375</v>
      </c>
      <c r="C867" s="190">
        <v>4.7812836149000004</v>
      </c>
    </row>
    <row r="868" spans="1:3" ht="16" x14ac:dyDescent="0.2">
      <c r="A868" s="190" t="s">
        <v>416</v>
      </c>
      <c r="B868" s="190" t="s">
        <v>369</v>
      </c>
      <c r="C868" s="190">
        <v>4.5600511664000001</v>
      </c>
    </row>
    <row r="869" spans="1:3" ht="16" x14ac:dyDescent="0.2">
      <c r="A869" s="190" t="s">
        <v>416</v>
      </c>
      <c r="B869" s="190" t="s">
        <v>353</v>
      </c>
      <c r="C869" s="190">
        <v>3.8024050096000002</v>
      </c>
    </row>
    <row r="870" spans="1:3" ht="16" x14ac:dyDescent="0.2">
      <c r="A870" s="190" t="s">
        <v>416</v>
      </c>
      <c r="B870" s="190" t="s">
        <v>363</v>
      </c>
      <c r="C870" s="190">
        <v>3.402856828</v>
      </c>
    </row>
    <row r="871" spans="1:3" ht="16" x14ac:dyDescent="0.2">
      <c r="A871" s="190" t="s">
        <v>416</v>
      </c>
      <c r="B871" s="190" t="s">
        <v>370</v>
      </c>
      <c r="C871" s="190">
        <v>2.9895366218000001</v>
      </c>
    </row>
    <row r="872" spans="1:3" ht="16" x14ac:dyDescent="0.2">
      <c r="A872" s="190" t="s">
        <v>416</v>
      </c>
      <c r="B872" s="190" t="s">
        <v>371</v>
      </c>
      <c r="C872" s="190">
        <v>1.5873015873</v>
      </c>
    </row>
    <row r="873" spans="1:3" ht="16" x14ac:dyDescent="0.2">
      <c r="A873" s="190" t="s">
        <v>386</v>
      </c>
      <c r="B873" s="190" t="s">
        <v>349</v>
      </c>
      <c r="C873" s="190">
        <v>522507.70813331899</v>
      </c>
    </row>
    <row r="874" spans="1:3" ht="16" x14ac:dyDescent="0.2">
      <c r="A874" s="190" t="s">
        <v>386</v>
      </c>
      <c r="B874" s="190" t="s">
        <v>350</v>
      </c>
      <c r="C874" s="190">
        <v>4397.4014971584002</v>
      </c>
    </row>
    <row r="875" spans="1:3" ht="16" x14ac:dyDescent="0.2">
      <c r="A875" s="190" t="s">
        <v>386</v>
      </c>
      <c r="B875" s="190" t="s">
        <v>354</v>
      </c>
      <c r="C875" s="190">
        <v>2187.0929291835</v>
      </c>
    </row>
    <row r="876" spans="1:3" ht="16" x14ac:dyDescent="0.2">
      <c r="A876" s="190" t="s">
        <v>386</v>
      </c>
      <c r="B876" s="190" t="s">
        <v>380</v>
      </c>
      <c r="C876" s="190">
        <v>1724.0378266038999</v>
      </c>
    </row>
    <row r="877" spans="1:3" ht="16" x14ac:dyDescent="0.2">
      <c r="A877" s="190" t="s">
        <v>386</v>
      </c>
      <c r="B877" s="190" t="s">
        <v>353</v>
      </c>
      <c r="C877" s="190">
        <v>1629.8886350025</v>
      </c>
    </row>
    <row r="878" spans="1:3" ht="16" x14ac:dyDescent="0.2">
      <c r="A878" s="190" t="s">
        <v>386</v>
      </c>
      <c r="B878" s="190" t="s">
        <v>362</v>
      </c>
      <c r="C878" s="190">
        <v>1435.6209120915</v>
      </c>
    </row>
    <row r="879" spans="1:3" ht="16" x14ac:dyDescent="0.2">
      <c r="A879" s="190" t="s">
        <v>386</v>
      </c>
      <c r="B879" s="190" t="s">
        <v>361</v>
      </c>
      <c r="C879" s="190">
        <v>1400.9881853300001</v>
      </c>
    </row>
    <row r="880" spans="1:3" ht="16" x14ac:dyDescent="0.2">
      <c r="A880" s="190" t="s">
        <v>386</v>
      </c>
      <c r="B880" s="190" t="s">
        <v>355</v>
      </c>
      <c r="C880" s="190">
        <v>1291.0359080598</v>
      </c>
    </row>
    <row r="881" spans="1:3" ht="16" x14ac:dyDescent="0.2">
      <c r="A881" s="190" t="s">
        <v>386</v>
      </c>
      <c r="B881" s="190" t="s">
        <v>364</v>
      </c>
      <c r="C881" s="190">
        <v>1279.0107955410999</v>
      </c>
    </row>
    <row r="882" spans="1:3" ht="16" x14ac:dyDescent="0.2">
      <c r="A882" s="190" t="s">
        <v>386</v>
      </c>
      <c r="B882" s="190" t="s">
        <v>363</v>
      </c>
      <c r="C882" s="190">
        <v>1258.1295653271</v>
      </c>
    </row>
    <row r="883" spans="1:3" ht="16" x14ac:dyDescent="0.2">
      <c r="A883" s="190" t="s">
        <v>386</v>
      </c>
      <c r="B883" s="190" t="s">
        <v>360</v>
      </c>
      <c r="C883" s="190">
        <v>1167.2462504488999</v>
      </c>
    </row>
    <row r="884" spans="1:3" ht="16" x14ac:dyDescent="0.2">
      <c r="A884" s="190" t="s">
        <v>386</v>
      </c>
      <c r="B884" s="190" t="s">
        <v>366</v>
      </c>
      <c r="C884" s="190">
        <v>1150.7195490207</v>
      </c>
    </row>
    <row r="885" spans="1:3" ht="16" x14ac:dyDescent="0.2">
      <c r="A885" s="190" t="s">
        <v>386</v>
      </c>
      <c r="B885" s="190" t="s">
        <v>373</v>
      </c>
      <c r="C885" s="190">
        <v>1103.5219218100001</v>
      </c>
    </row>
    <row r="886" spans="1:3" ht="16" x14ac:dyDescent="0.2">
      <c r="A886" s="190" t="s">
        <v>386</v>
      </c>
      <c r="B886" s="190" t="s">
        <v>369</v>
      </c>
      <c r="C886" s="190">
        <v>1031.8025539644</v>
      </c>
    </row>
    <row r="887" spans="1:3" ht="16" x14ac:dyDescent="0.2">
      <c r="A887" s="190" t="s">
        <v>386</v>
      </c>
      <c r="B887" s="190" t="s">
        <v>374</v>
      </c>
      <c r="C887" s="190">
        <v>1020.6601886712</v>
      </c>
    </row>
    <row r="888" spans="1:3" ht="16" x14ac:dyDescent="0.2">
      <c r="A888" s="190" t="s">
        <v>386</v>
      </c>
      <c r="B888" s="190" t="s">
        <v>367</v>
      </c>
      <c r="C888" s="190">
        <v>1017.2044226013001</v>
      </c>
    </row>
    <row r="889" spans="1:3" ht="16" x14ac:dyDescent="0.2">
      <c r="A889" s="190" t="s">
        <v>386</v>
      </c>
      <c r="B889" s="190" t="s">
        <v>375</v>
      </c>
      <c r="C889" s="190">
        <v>1014.4887453286</v>
      </c>
    </row>
    <row r="890" spans="1:3" ht="16" x14ac:dyDescent="0.2">
      <c r="A890" s="190" t="s">
        <v>386</v>
      </c>
      <c r="B890" s="190" t="s">
        <v>356</v>
      </c>
      <c r="C890" s="190">
        <v>1013.2712242419</v>
      </c>
    </row>
    <row r="891" spans="1:3" ht="16" x14ac:dyDescent="0.2">
      <c r="A891" s="190" t="s">
        <v>386</v>
      </c>
      <c r="B891" s="190" t="s">
        <v>357</v>
      </c>
      <c r="C891" s="190">
        <v>1013.2712242419</v>
      </c>
    </row>
    <row r="892" spans="1:3" ht="16" x14ac:dyDescent="0.2">
      <c r="A892" s="190" t="s">
        <v>386</v>
      </c>
      <c r="B892" s="190" t="s">
        <v>377</v>
      </c>
      <c r="C892" s="190">
        <v>990.59433262389996</v>
      </c>
    </row>
    <row r="893" spans="1:3" ht="16" x14ac:dyDescent="0.2">
      <c r="A893" s="190" t="s">
        <v>386</v>
      </c>
      <c r="B893" s="190" t="s">
        <v>358</v>
      </c>
      <c r="C893" s="190">
        <v>938.3939880872</v>
      </c>
    </row>
    <row r="894" spans="1:3" ht="16" x14ac:dyDescent="0.2">
      <c r="A894" s="190" t="s">
        <v>386</v>
      </c>
      <c r="B894" s="190" t="s">
        <v>365</v>
      </c>
      <c r="C894" s="190">
        <v>936.71213371639999</v>
      </c>
    </row>
    <row r="895" spans="1:3" ht="16" x14ac:dyDescent="0.2">
      <c r="A895" s="190" t="s">
        <v>386</v>
      </c>
      <c r="B895" s="190" t="s">
        <v>381</v>
      </c>
      <c r="C895" s="190">
        <v>839.87561376810004</v>
      </c>
    </row>
    <row r="896" spans="1:3" ht="16" x14ac:dyDescent="0.2">
      <c r="A896" s="190" t="s">
        <v>386</v>
      </c>
      <c r="B896" s="190" t="s">
        <v>378</v>
      </c>
      <c r="C896" s="190">
        <v>730.26168124380001</v>
      </c>
    </row>
    <row r="897" spans="1:3" ht="16" x14ac:dyDescent="0.2">
      <c r="A897" s="190" t="s">
        <v>386</v>
      </c>
      <c r="B897" s="190" t="s">
        <v>371</v>
      </c>
      <c r="C897" s="190">
        <v>682.35389944329995</v>
      </c>
    </row>
    <row r="898" spans="1:3" ht="16" x14ac:dyDescent="0.2">
      <c r="A898" s="190" t="s">
        <v>386</v>
      </c>
      <c r="B898" s="190" t="s">
        <v>370</v>
      </c>
      <c r="C898" s="190">
        <v>609.830988875</v>
      </c>
    </row>
    <row r="899" spans="1:3" ht="16" x14ac:dyDescent="0.2">
      <c r="A899" s="190" t="s">
        <v>386</v>
      </c>
      <c r="B899" s="190" t="s">
        <v>359</v>
      </c>
      <c r="C899" s="190">
        <v>580.30105277109999</v>
      </c>
    </row>
    <row r="900" spans="1:3" ht="16" x14ac:dyDescent="0.2">
      <c r="A900" s="190" t="s">
        <v>386</v>
      </c>
      <c r="B900" s="190" t="s">
        <v>376</v>
      </c>
      <c r="C900" s="190">
        <v>492.36403730870001</v>
      </c>
    </row>
    <row r="901" spans="1:3" ht="16" x14ac:dyDescent="0.2">
      <c r="A901" s="190" t="s">
        <v>386</v>
      </c>
      <c r="B901" s="190" t="s">
        <v>379</v>
      </c>
      <c r="C901" s="190">
        <v>416.73974801510002</v>
      </c>
    </row>
    <row r="902" spans="1:3" ht="16" x14ac:dyDescent="0.2">
      <c r="A902" s="190" t="s">
        <v>386</v>
      </c>
      <c r="B902" s="190" t="s">
        <v>351</v>
      </c>
      <c r="C902" s="190">
        <v>333.24814513939998</v>
      </c>
    </row>
    <row r="903" spans="1:3" ht="16" x14ac:dyDescent="0.2">
      <c r="A903" s="190" t="s">
        <v>386</v>
      </c>
      <c r="B903" s="190" t="s">
        <v>382</v>
      </c>
      <c r="C903" s="190">
        <v>301.86250159859998</v>
      </c>
    </row>
    <row r="904" spans="1:3" ht="16" x14ac:dyDescent="0.2">
      <c r="A904" s="190" t="s">
        <v>386</v>
      </c>
      <c r="B904" s="190" t="s">
        <v>368</v>
      </c>
      <c r="C904" s="190">
        <v>299.85301403480003</v>
      </c>
    </row>
    <row r="905" spans="1:3" ht="16" x14ac:dyDescent="0.2">
      <c r="A905" s="190" t="s">
        <v>386</v>
      </c>
      <c r="B905" s="190" t="s">
        <v>383</v>
      </c>
      <c r="C905" s="190">
        <v>297.7485249252</v>
      </c>
    </row>
    <row r="906" spans="1:3" ht="16" x14ac:dyDescent="0.2">
      <c r="A906" s="190" t="s">
        <v>386</v>
      </c>
      <c r="B906" s="190" t="s">
        <v>352</v>
      </c>
      <c r="C906" s="190">
        <v>191.9146125817</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3E62D3-990C-D94D-A6DB-2423661FFBA1}">
  <dimension ref="A9:C39"/>
  <sheetViews>
    <sheetView zoomScale="95" zoomScaleNormal="95" workbookViewId="0">
      <selection activeCell="D9" sqref="D9"/>
    </sheetView>
  </sheetViews>
  <sheetFormatPr baseColWidth="10" defaultRowHeight="15" x14ac:dyDescent="0.2"/>
  <cols>
    <col min="1" max="1" width="25.1640625" customWidth="1"/>
    <col min="2" max="2" width="89.6640625" customWidth="1"/>
    <col min="3" max="3" width="26.6640625" customWidth="1"/>
  </cols>
  <sheetData>
    <row r="9" spans="1:3" ht="16" x14ac:dyDescent="0.2">
      <c r="A9" s="190" t="s">
        <v>345</v>
      </c>
      <c r="B9" s="190" t="s">
        <v>346</v>
      </c>
      <c r="C9" s="190" t="s">
        <v>347</v>
      </c>
    </row>
    <row r="10" spans="1:3" ht="16" x14ac:dyDescent="0.2">
      <c r="A10" s="190" t="s">
        <v>417</v>
      </c>
      <c r="B10" s="190" t="s">
        <v>349</v>
      </c>
      <c r="C10" s="190">
        <v>36482.356993876398</v>
      </c>
    </row>
    <row r="11" spans="1:3" ht="16" x14ac:dyDescent="0.2">
      <c r="A11" s="190" t="s">
        <v>417</v>
      </c>
      <c r="B11" s="190" t="s">
        <v>350</v>
      </c>
      <c r="C11" s="190">
        <v>184.11468493289999</v>
      </c>
    </row>
    <row r="12" spans="1:3" ht="16" x14ac:dyDescent="0.2">
      <c r="A12" s="190" t="s">
        <v>417</v>
      </c>
      <c r="B12" s="190" t="s">
        <v>370</v>
      </c>
      <c r="C12" s="190">
        <v>101.76959232660001</v>
      </c>
    </row>
    <row r="13" spans="1:3" ht="16" x14ac:dyDescent="0.2">
      <c r="A13" s="190" t="s">
        <v>417</v>
      </c>
      <c r="B13" s="190" t="s">
        <v>369</v>
      </c>
      <c r="C13" s="190">
        <v>69.369044144900002</v>
      </c>
    </row>
    <row r="14" spans="1:3" ht="16" x14ac:dyDescent="0.2">
      <c r="A14" s="190" t="s">
        <v>417</v>
      </c>
      <c r="B14" s="190" t="s">
        <v>371</v>
      </c>
      <c r="C14" s="190">
        <v>62.333208333800002</v>
      </c>
    </row>
    <row r="15" spans="1:3" ht="16" x14ac:dyDescent="0.2">
      <c r="A15" s="190" t="s">
        <v>417</v>
      </c>
      <c r="B15" s="190" t="s">
        <v>366</v>
      </c>
      <c r="C15" s="190">
        <v>61.5680392883</v>
      </c>
    </row>
    <row r="16" spans="1:3" ht="16" x14ac:dyDescent="0.2">
      <c r="A16" s="190" t="s">
        <v>417</v>
      </c>
      <c r="B16" s="190" t="s">
        <v>368</v>
      </c>
      <c r="C16" s="190">
        <v>61.272466876700001</v>
      </c>
    </row>
    <row r="17" spans="1:3" ht="16" x14ac:dyDescent="0.2">
      <c r="A17" s="190" t="s">
        <v>417</v>
      </c>
      <c r="B17" s="190" t="s">
        <v>363</v>
      </c>
      <c r="C17" s="190">
        <v>54.9612735989</v>
      </c>
    </row>
    <row r="18" spans="1:3" ht="16" x14ac:dyDescent="0.2">
      <c r="A18" s="190" t="s">
        <v>417</v>
      </c>
      <c r="B18" s="190" t="s">
        <v>374</v>
      </c>
      <c r="C18" s="190">
        <v>54.898018538700001</v>
      </c>
    </row>
    <row r="19" spans="1:3" ht="16" x14ac:dyDescent="0.2">
      <c r="A19" s="190" t="s">
        <v>417</v>
      </c>
      <c r="B19" s="190" t="s">
        <v>360</v>
      </c>
      <c r="C19" s="190">
        <v>54.190258274000001</v>
      </c>
    </row>
    <row r="20" spans="1:3" ht="16" x14ac:dyDescent="0.2">
      <c r="A20" s="190" t="s">
        <v>417</v>
      </c>
      <c r="B20" s="190" t="s">
        <v>355</v>
      </c>
      <c r="C20" s="190">
        <v>53.771182646699998</v>
      </c>
    </row>
    <row r="21" spans="1:3" ht="16" x14ac:dyDescent="0.2">
      <c r="A21" s="190" t="s">
        <v>417</v>
      </c>
      <c r="B21" s="190" t="s">
        <v>367</v>
      </c>
      <c r="C21" s="190">
        <v>53.767371180799998</v>
      </c>
    </row>
    <row r="22" spans="1:3" ht="16" x14ac:dyDescent="0.2">
      <c r="A22" s="190" t="s">
        <v>417</v>
      </c>
      <c r="B22" s="190" t="s">
        <v>365</v>
      </c>
      <c r="C22" s="190">
        <v>49.036695934900003</v>
      </c>
    </row>
    <row r="23" spans="1:3" ht="16" x14ac:dyDescent="0.2">
      <c r="A23" s="190" t="s">
        <v>417</v>
      </c>
      <c r="B23" s="190" t="s">
        <v>381</v>
      </c>
      <c r="C23" s="190">
        <v>41.519629854000002</v>
      </c>
    </row>
    <row r="24" spans="1:3" ht="16" x14ac:dyDescent="0.2">
      <c r="A24" s="190" t="s">
        <v>417</v>
      </c>
      <c r="B24" s="190" t="s">
        <v>354</v>
      </c>
      <c r="C24" s="190">
        <v>34.617085862700002</v>
      </c>
    </row>
    <row r="25" spans="1:3" ht="16" x14ac:dyDescent="0.2">
      <c r="A25" s="190" t="s">
        <v>417</v>
      </c>
      <c r="B25" s="190" t="s">
        <v>418</v>
      </c>
      <c r="C25" s="190">
        <v>33.671485794699997</v>
      </c>
    </row>
    <row r="26" spans="1:3" ht="16" x14ac:dyDescent="0.2">
      <c r="A26" s="190" t="s">
        <v>417</v>
      </c>
      <c r="B26" s="190" t="s">
        <v>419</v>
      </c>
      <c r="C26" s="190">
        <v>31.6986696799</v>
      </c>
    </row>
    <row r="27" spans="1:3" ht="16" x14ac:dyDescent="0.2">
      <c r="A27" s="190" t="s">
        <v>417</v>
      </c>
      <c r="B27" s="190" t="s">
        <v>378</v>
      </c>
      <c r="C27" s="190">
        <v>29.9025232282</v>
      </c>
    </row>
    <row r="28" spans="1:3" ht="16" x14ac:dyDescent="0.2">
      <c r="A28" s="190" t="s">
        <v>417</v>
      </c>
      <c r="B28" s="190" t="s">
        <v>351</v>
      </c>
      <c r="C28" s="190">
        <v>28.8270062936</v>
      </c>
    </row>
    <row r="29" spans="1:3" ht="16" x14ac:dyDescent="0.2">
      <c r="A29" s="190" t="s">
        <v>417</v>
      </c>
      <c r="B29" s="190" t="s">
        <v>364</v>
      </c>
      <c r="C29" s="190">
        <v>28.6370050566</v>
      </c>
    </row>
    <row r="30" spans="1:3" ht="16" x14ac:dyDescent="0.2">
      <c r="A30" s="190" t="s">
        <v>417</v>
      </c>
      <c r="B30" s="190" t="s">
        <v>375</v>
      </c>
      <c r="C30" s="190">
        <v>27.442956452499999</v>
      </c>
    </row>
    <row r="31" spans="1:3" ht="16" x14ac:dyDescent="0.2">
      <c r="A31" s="190" t="s">
        <v>417</v>
      </c>
      <c r="B31" s="190" t="s">
        <v>359</v>
      </c>
      <c r="C31" s="190">
        <v>26.465976016599999</v>
      </c>
    </row>
    <row r="32" spans="1:3" ht="16" x14ac:dyDescent="0.2">
      <c r="A32" s="190" t="s">
        <v>417</v>
      </c>
      <c r="B32" s="190" t="s">
        <v>380</v>
      </c>
      <c r="C32" s="190">
        <v>21.935567058099998</v>
      </c>
    </row>
    <row r="33" spans="1:3" ht="16" x14ac:dyDescent="0.2">
      <c r="A33" s="190" t="s">
        <v>417</v>
      </c>
      <c r="B33" s="190" t="s">
        <v>358</v>
      </c>
      <c r="C33" s="190">
        <v>16.6273173051</v>
      </c>
    </row>
    <row r="34" spans="1:3" ht="16" x14ac:dyDescent="0.2">
      <c r="A34" s="190" t="s">
        <v>417</v>
      </c>
      <c r="B34" s="190" t="s">
        <v>356</v>
      </c>
      <c r="C34" s="190">
        <v>15.316910720699999</v>
      </c>
    </row>
    <row r="35" spans="1:3" ht="16" x14ac:dyDescent="0.2">
      <c r="A35" s="190" t="s">
        <v>417</v>
      </c>
      <c r="B35" s="190" t="s">
        <v>357</v>
      </c>
      <c r="C35" s="190">
        <v>15.316910720699999</v>
      </c>
    </row>
    <row r="36" spans="1:3" ht="16" x14ac:dyDescent="0.2">
      <c r="A36" s="190" t="s">
        <v>417</v>
      </c>
      <c r="B36" s="190" t="s">
        <v>362</v>
      </c>
      <c r="C36" s="190">
        <v>14.970835532900001</v>
      </c>
    </row>
    <row r="37" spans="1:3" ht="16" x14ac:dyDescent="0.2">
      <c r="A37" s="190" t="s">
        <v>417</v>
      </c>
      <c r="B37" s="190" t="s">
        <v>391</v>
      </c>
      <c r="C37" s="190">
        <v>14.172628298699999</v>
      </c>
    </row>
    <row r="38" spans="1:3" ht="16" x14ac:dyDescent="0.2">
      <c r="A38" s="190" t="s">
        <v>417</v>
      </c>
      <c r="B38" s="190" t="s">
        <v>352</v>
      </c>
      <c r="C38" s="190">
        <v>14.172628298699999</v>
      </c>
    </row>
    <row r="39" spans="1:3" ht="16" x14ac:dyDescent="0.2">
      <c r="A39" s="190" t="s">
        <v>417</v>
      </c>
      <c r="B39" s="190" t="s">
        <v>383</v>
      </c>
      <c r="C39" s="190">
        <v>8.6823975067999992</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 Table 2- Genomes</vt:lpstr>
      <vt:lpstr>Supp. Table 5 - POCP</vt:lpstr>
      <vt:lpstr>Supp. Table 7 - 16S </vt:lpstr>
      <vt:lpstr>Supp. Table 8 - ANI </vt:lpstr>
      <vt:lpstr>Supp. Table 9A- Metabolism</vt:lpstr>
      <vt:lpstr>Supp. Table 9B- Metabolism</vt:lpstr>
      <vt:lpstr>Supp. Table 10- Demographics </vt:lpstr>
      <vt:lpstr>Supp. Table 11- MP1 Transcripts</vt:lpstr>
      <vt:lpstr>Supp. Table 12- MP2 Transcripts</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glascock</dc:creator>
  <cp:lastModifiedBy>Microsoft Office User</cp:lastModifiedBy>
  <cp:lastPrinted>2016-09-26T21:27:18Z</cp:lastPrinted>
  <dcterms:created xsi:type="dcterms:W3CDTF">2016-09-19T17:25:04Z</dcterms:created>
  <dcterms:modified xsi:type="dcterms:W3CDTF">2021-11-02T11:45:23Z</dcterms:modified>
</cp:coreProperties>
</file>